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showInkAnnotation="0"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BEA9CEC4-B1AF-45B1-9A4D-886076C5CF0D}" xr6:coauthVersionLast="47" xr6:coauthVersionMax="47" xr10:uidLastSave="{00000000-0000-0000-0000-000000000000}"/>
  <bookViews>
    <workbookView xWindow="-108" yWindow="-108" windowWidth="23256" windowHeight="12720" activeTab="4" xr2:uid="{00000000-000D-0000-FFFF-FFFF00000000}"/>
  </bookViews>
  <sheets>
    <sheet name="Table S1" sheetId="4" r:id="rId1"/>
    <sheet name="Table S2" sheetId="5" r:id="rId2"/>
    <sheet name="Table S3" sheetId="2" r:id="rId3"/>
    <sheet name="Table S4" sheetId="3" r:id="rId4"/>
    <sheet name="Table S5" sheetId="6" r:id="rId5"/>
  </sheets>
  <definedNames>
    <definedName name="_xlnm._FilterDatabase" localSheetId="2" hidden="1">'Table S3'!$A$2:$J$581</definedName>
    <definedName name="_xlnm._FilterDatabase" localSheetId="3" hidden="1">'Table S4'!$A$2:$E$110</definedName>
  </definedNames>
  <calcPr calcId="191029" refMode="R1C1"/>
</workbook>
</file>

<file path=xl/sharedStrings.xml><?xml version="1.0" encoding="utf-8"?>
<sst xmlns="http://schemas.openxmlformats.org/spreadsheetml/2006/main" count="5507" uniqueCount="1950">
  <si>
    <t>group</t>
  </si>
  <si>
    <t>LDA</t>
  </si>
  <si>
    <t>pvalue</t>
  </si>
  <si>
    <t>level3</t>
  </si>
  <si>
    <t>level2</t>
  </si>
  <si>
    <t>level1</t>
  </si>
  <si>
    <t>K03088</t>
  </si>
  <si>
    <t>M20</t>
  </si>
  <si>
    <t>Transcription machinery</t>
  </si>
  <si>
    <t>Brite Hierarchies</t>
  </si>
  <si>
    <t>Protein families: genetic information processing</t>
  </si>
  <si>
    <t>K05349</t>
  </si>
  <si>
    <t>Phenylpropanoid biosynthesis</t>
  </si>
  <si>
    <t>Metabolism</t>
  </si>
  <si>
    <t>Biosynthesis of other secondary metabolites</t>
  </si>
  <si>
    <t>K07090</t>
  </si>
  <si>
    <t>M0</t>
  </si>
  <si>
    <t>Function unknown</t>
  </si>
  <si>
    <t>Not Included in Pathway or Brite</t>
  </si>
  <si>
    <t>Poorly characterized</t>
  </si>
  <si>
    <t>K01190</t>
  </si>
  <si>
    <t>Other glycan degradation</t>
  </si>
  <si>
    <t>Glycan biosynthesis and metabolism</t>
  </si>
  <si>
    <t>K02014</t>
  </si>
  <si>
    <t>Transporters</t>
  </si>
  <si>
    <t>Protein families: signaling and cellular processes</t>
  </si>
  <si>
    <t>K07133</t>
  </si>
  <si>
    <t>K02004</t>
  </si>
  <si>
    <t>K12373</t>
  </si>
  <si>
    <t>Chaperones and folding catalysts</t>
  </si>
  <si>
    <t>K03169</t>
  </si>
  <si>
    <t>DNA replication proteins</t>
  </si>
  <si>
    <t>K01991</t>
  </si>
  <si>
    <t>K02003</t>
  </si>
  <si>
    <t>M15</t>
  </si>
  <si>
    <t>K03655</t>
  </si>
  <si>
    <t>M10</t>
  </si>
  <si>
    <t>DNA repair and recombination proteins</t>
  </si>
  <si>
    <t>K01187</t>
  </si>
  <si>
    <t>Starch and sucrose metabolism</t>
  </si>
  <si>
    <t>Carbohydrate metabolism</t>
  </si>
  <si>
    <t>K03585</t>
  </si>
  <si>
    <t>Antimicrobial resistance genes</t>
  </si>
  <si>
    <t>K02030</t>
  </si>
  <si>
    <t>K02015</t>
  </si>
  <si>
    <t>K02016</t>
  </si>
  <si>
    <t>K03530</t>
  </si>
  <si>
    <t>K05970</t>
  </si>
  <si>
    <t>Enzymes with EC numbers</t>
  </si>
  <si>
    <t>Unclassified: metabolism</t>
  </si>
  <si>
    <t>K06871</t>
  </si>
  <si>
    <t>K07025</t>
  </si>
  <si>
    <t>General function prediction only</t>
  </si>
  <si>
    <t>K05989</t>
  </si>
  <si>
    <t>K07085</t>
  </si>
  <si>
    <t>Transport</t>
  </si>
  <si>
    <t>Unclassified: signaling and cellular processes</t>
  </si>
  <si>
    <t>K03773</t>
  </si>
  <si>
    <t>K02529</t>
  </si>
  <si>
    <t>Transcription factors</t>
  </si>
  <si>
    <t>K10117</t>
  </si>
  <si>
    <t>K07407</t>
  </si>
  <si>
    <t>Glycosphingolipid biosynthesis - globo and isoglobo series</t>
  </si>
  <si>
    <t>K07484</t>
  </si>
  <si>
    <t>Replication and repair</t>
  </si>
  <si>
    <t>Unclassified: genetic information processing</t>
  </si>
  <si>
    <t>K07483</t>
  </si>
  <si>
    <t>K01992</t>
  </si>
  <si>
    <t>K10119</t>
  </si>
  <si>
    <t>K07114</t>
  </si>
  <si>
    <t>K07001</t>
  </si>
  <si>
    <t>K00615</t>
  </si>
  <si>
    <t>Biosynthesis of ansamycins</t>
  </si>
  <si>
    <t>Metabolism of terpenoids and polyketides</t>
  </si>
  <si>
    <t>K16089</t>
  </si>
  <si>
    <t>K06889</t>
  </si>
  <si>
    <t>K00012</t>
  </si>
  <si>
    <t>O-Antigen nucleotide sugar biosynthesis</t>
  </si>
  <si>
    <t>K01993</t>
  </si>
  <si>
    <t>Structural proteins</t>
  </si>
  <si>
    <t>K01897</t>
  </si>
  <si>
    <t>Exosome</t>
  </si>
  <si>
    <t>K15580</t>
  </si>
  <si>
    <t>K01206</t>
  </si>
  <si>
    <t>K03892</t>
  </si>
  <si>
    <t>K09955</t>
  </si>
  <si>
    <t>K04487</t>
  </si>
  <si>
    <t>Prokaryotic defense system</t>
  </si>
  <si>
    <t>K03561</t>
  </si>
  <si>
    <t>K01154</t>
  </si>
  <si>
    <t>K01284</t>
  </si>
  <si>
    <t>Peptidases and inhibitors</t>
  </si>
  <si>
    <t>Protein families: metabolism</t>
  </si>
  <si>
    <t>K07088</t>
  </si>
  <si>
    <t>level3_unclassified</t>
  </si>
  <si>
    <t>level1_unclassified</t>
  </si>
  <si>
    <t>level2_unclassified</t>
  </si>
  <si>
    <t>K15923</t>
  </si>
  <si>
    <t>K04486</t>
  </si>
  <si>
    <t>Histidine metabolism</t>
  </si>
  <si>
    <t>Amino acid metabolism</t>
  </si>
  <si>
    <t>K06142</t>
  </si>
  <si>
    <t>K02429</t>
  </si>
  <si>
    <t>K10118</t>
  </si>
  <si>
    <t>K01278</t>
  </si>
  <si>
    <t>CD molecules</t>
  </si>
  <si>
    <t>K16785</t>
  </si>
  <si>
    <t>K02005</t>
  </si>
  <si>
    <t>K00845</t>
  </si>
  <si>
    <t>Neomycin, kanamycin and gentamicin biosynthesis</t>
  </si>
  <si>
    <t>K00721</t>
  </si>
  <si>
    <t>Glycosyltransferases</t>
  </si>
  <si>
    <t>K01785</t>
  </si>
  <si>
    <t>Galactose metabolism</t>
  </si>
  <si>
    <t>K03654</t>
  </si>
  <si>
    <t>K07271</t>
  </si>
  <si>
    <t>K01960</t>
  </si>
  <si>
    <t>Carbon fixation pathways in prokaryotes</t>
  </si>
  <si>
    <t>Energy metabolism</t>
  </si>
  <si>
    <t>K02564</t>
  </si>
  <si>
    <t>Amino sugar and nucleotide sugar metabolism</t>
  </si>
  <si>
    <t>K02029</t>
  </si>
  <si>
    <t>K01270</t>
  </si>
  <si>
    <t>K02035</t>
  </si>
  <si>
    <t>K03797</t>
  </si>
  <si>
    <t>K07075</t>
  </si>
  <si>
    <t>K01999</t>
  </si>
  <si>
    <t>K00123</t>
  </si>
  <si>
    <t>Methane metabolism</t>
  </si>
  <si>
    <t>K16787</t>
  </si>
  <si>
    <t>K02477</t>
  </si>
  <si>
    <t>Two-component system</t>
  </si>
  <si>
    <t>K02028</t>
  </si>
  <si>
    <t>K02377</t>
  </si>
  <si>
    <t>K07011</t>
  </si>
  <si>
    <t>K01997</t>
  </si>
  <si>
    <t>K01998</t>
  </si>
  <si>
    <t>K01711</t>
  </si>
  <si>
    <t>K00384</t>
  </si>
  <si>
    <t>Selenocompound metabolism</t>
  </si>
  <si>
    <t>Metabolism of other amino acids</t>
  </si>
  <si>
    <t>K15726</t>
  </si>
  <si>
    <t>K07038</t>
  </si>
  <si>
    <t>K01802</t>
  </si>
  <si>
    <t>K05595</t>
  </si>
  <si>
    <t>K01439</t>
  </si>
  <si>
    <t>K12340</t>
  </si>
  <si>
    <t>K03832</t>
  </si>
  <si>
    <t>K00067</t>
  </si>
  <si>
    <t>Streptomycin biosynthesis</t>
  </si>
  <si>
    <t>K08218</t>
  </si>
  <si>
    <t>K07154</t>
  </si>
  <si>
    <t>K01995</t>
  </si>
  <si>
    <t>K01996</t>
  </si>
  <si>
    <t>K00850</t>
  </si>
  <si>
    <t>Messenger RNA biogenesis</t>
  </si>
  <si>
    <t>K15727</t>
  </si>
  <si>
    <t>K07713</t>
  </si>
  <si>
    <t>K12574</t>
  </si>
  <si>
    <t>K03718</t>
  </si>
  <si>
    <t>K00688</t>
  </si>
  <si>
    <t>Insulin resistance</t>
  </si>
  <si>
    <t>Human Diseases</t>
  </si>
  <si>
    <t>Endocrine and metabolic disease</t>
  </si>
  <si>
    <t>K00963</t>
  </si>
  <si>
    <t>K01173</t>
  </si>
  <si>
    <t>Mitochondrial biogenesis</t>
  </si>
  <si>
    <t>K01572</t>
  </si>
  <si>
    <t>K01847</t>
  </si>
  <si>
    <t>Valine, leucine and isoleucine degradation</t>
  </si>
  <si>
    <t>K02073</t>
  </si>
  <si>
    <t>K07240</t>
  </si>
  <si>
    <t>K02342</t>
  </si>
  <si>
    <t>K03296</t>
  </si>
  <si>
    <t>K03924</t>
  </si>
  <si>
    <t>K00262</t>
  </si>
  <si>
    <t>Arginine biosynthesis</t>
  </si>
  <si>
    <t>K03771</t>
  </si>
  <si>
    <t>K12308</t>
  </si>
  <si>
    <t>K09808</t>
  </si>
  <si>
    <t>K07304</t>
  </si>
  <si>
    <t>K00677</t>
  </si>
  <si>
    <t>Lipopolysaccharide biosynthesis proteins</t>
  </si>
  <si>
    <t>K02217</t>
  </si>
  <si>
    <t>K03311</t>
  </si>
  <si>
    <t>K01787</t>
  </si>
  <si>
    <t>K01130</t>
  </si>
  <si>
    <t>Sphingolipid metabolism</t>
  </si>
  <si>
    <t>Lipid metabolism</t>
  </si>
  <si>
    <t>K01442</t>
  </si>
  <si>
    <t>K07148</t>
  </si>
  <si>
    <t>K03324</t>
  </si>
  <si>
    <t>K01007</t>
  </si>
  <si>
    <t>K02071</t>
  </si>
  <si>
    <t>K02072</t>
  </si>
  <si>
    <t>K00847</t>
  </si>
  <si>
    <t>K00648</t>
  </si>
  <si>
    <t>Lipid biosynthesis proteins</t>
  </si>
  <si>
    <t>K00705</t>
  </si>
  <si>
    <t>K07284</t>
  </si>
  <si>
    <t>Peptidoglycan biosynthesis and degradation proteins</t>
  </si>
  <si>
    <t>K01443</t>
  </si>
  <si>
    <t>K02160</t>
  </si>
  <si>
    <t>Fatty acid biosynthesis</t>
  </si>
  <si>
    <t>K02794</t>
  </si>
  <si>
    <t>K07138</t>
  </si>
  <si>
    <t>K07636</t>
  </si>
  <si>
    <t>K01752</t>
  </si>
  <si>
    <t>Cysteine and methionine metabolism</t>
  </si>
  <si>
    <t>K01915</t>
  </si>
  <si>
    <t>K03734</t>
  </si>
  <si>
    <t>K07171</t>
  </si>
  <si>
    <t>K00971</t>
  </si>
  <si>
    <t>K00974</t>
  </si>
  <si>
    <t>Transfer RNA biogenesis</t>
  </si>
  <si>
    <t>K04042</t>
  </si>
  <si>
    <t>K01424</t>
  </si>
  <si>
    <t>Cyanoamino acid metabolism</t>
  </si>
  <si>
    <t>K02795</t>
  </si>
  <si>
    <t>K07098</t>
  </si>
  <si>
    <t>K17318</t>
  </si>
  <si>
    <t>K07322</t>
  </si>
  <si>
    <t>Cell growth</t>
  </si>
  <si>
    <t>K03710</t>
  </si>
  <si>
    <t>K15634</t>
  </si>
  <si>
    <t>Glycine, serine and threonine metabolism</t>
  </si>
  <si>
    <t>K07791</t>
  </si>
  <si>
    <t>K14155</t>
  </si>
  <si>
    <t>Amino acid related enzymes</t>
  </si>
  <si>
    <t>K05020</t>
  </si>
  <si>
    <t>K01791</t>
  </si>
  <si>
    <t>K00943</t>
  </si>
  <si>
    <t>Pyrimidine metabolism</t>
  </si>
  <si>
    <t>Nucleotide metabolism</t>
  </si>
  <si>
    <t>K08301</t>
  </si>
  <si>
    <t>Ribosome biogenesis</t>
  </si>
  <si>
    <t>K03100</t>
  </si>
  <si>
    <t>K00848</t>
  </si>
  <si>
    <t>Fructose and mannose metabolism</t>
  </si>
  <si>
    <t>K01091</t>
  </si>
  <si>
    <t>Glyoxylate and dicarboxylate metabolism</t>
  </si>
  <si>
    <t>K01953</t>
  </si>
  <si>
    <t>K01448</t>
  </si>
  <si>
    <t>Chromosome and associated proteins</t>
  </si>
  <si>
    <t>K00764</t>
  </si>
  <si>
    <t>K01201</t>
  </si>
  <si>
    <t>Lysosome</t>
  </si>
  <si>
    <t>Cellular Processes</t>
  </si>
  <si>
    <t>Transport and catabolism</t>
  </si>
  <si>
    <t>K00652</t>
  </si>
  <si>
    <t>K03928</t>
  </si>
  <si>
    <t>K03111</t>
  </si>
  <si>
    <t>K01955</t>
  </si>
  <si>
    <t>Alanine, aspartate and glutamate metabolism</t>
  </si>
  <si>
    <t>K03293</t>
  </si>
  <si>
    <t>K00610</t>
  </si>
  <si>
    <t>K04094</t>
  </si>
  <si>
    <t>K01790</t>
  </si>
  <si>
    <t>K05799</t>
  </si>
  <si>
    <t>K03648</t>
  </si>
  <si>
    <t>K03839</t>
  </si>
  <si>
    <t>K00661</t>
  </si>
  <si>
    <t>K01420</t>
  </si>
  <si>
    <t>K07079</t>
  </si>
  <si>
    <t>K00973</t>
  </si>
  <si>
    <t>Acarbose and validamycin biosynthesis</t>
  </si>
  <si>
    <t>K04763</t>
  </si>
  <si>
    <t>K00024</t>
  </si>
  <si>
    <t>K00712</t>
  </si>
  <si>
    <t>K02825</t>
  </si>
  <si>
    <t>K03424</t>
  </si>
  <si>
    <t>K02433</t>
  </si>
  <si>
    <t>K15460</t>
  </si>
  <si>
    <t>K00876</t>
  </si>
  <si>
    <t>Drug metabolism - other enzymes</t>
  </si>
  <si>
    <t>Xenobiotics biodegradation and metabolism</t>
  </si>
  <si>
    <t>K00812</t>
  </si>
  <si>
    <t>K01734</t>
  </si>
  <si>
    <t>Propanoate metabolism</t>
  </si>
  <si>
    <t>K00016</t>
  </si>
  <si>
    <t>K07213</t>
  </si>
  <si>
    <t>Mineral absorption</t>
  </si>
  <si>
    <t>Organismal Systems</t>
  </si>
  <si>
    <t>Digestive system</t>
  </si>
  <si>
    <t>K01811</t>
  </si>
  <si>
    <t>K03790</t>
  </si>
  <si>
    <t>K03762</t>
  </si>
  <si>
    <t>K02002</t>
  </si>
  <si>
    <t>K02770</t>
  </si>
  <si>
    <t>K03427</t>
  </si>
  <si>
    <t>K02020</t>
  </si>
  <si>
    <t>K01271</t>
  </si>
  <si>
    <t>K00266</t>
  </si>
  <si>
    <t>K04767</t>
  </si>
  <si>
    <t>K07045</t>
  </si>
  <si>
    <t>K06901</t>
  </si>
  <si>
    <t>K00104</t>
  </si>
  <si>
    <t>K01607</t>
  </si>
  <si>
    <t>Benzoate degradation</t>
  </si>
  <si>
    <t>K09811</t>
  </si>
  <si>
    <t>K02034</t>
  </si>
  <si>
    <t>K07461</t>
  </si>
  <si>
    <t>K07005</t>
  </si>
  <si>
    <t>K00626</t>
  </si>
  <si>
    <t>K03559</t>
  </si>
  <si>
    <t>K09704</t>
  </si>
  <si>
    <t>K07023</t>
  </si>
  <si>
    <t>K00757</t>
  </si>
  <si>
    <t>K07137</t>
  </si>
  <si>
    <t>K00991</t>
  </si>
  <si>
    <t>Terpenoid backbone biosynthesis</t>
  </si>
  <si>
    <t>K01209</t>
  </si>
  <si>
    <t>K03521</t>
  </si>
  <si>
    <t>K03294</t>
  </si>
  <si>
    <t>K04068</t>
  </si>
  <si>
    <t>K03534</t>
  </si>
  <si>
    <t>K03340</t>
  </si>
  <si>
    <t>Lysine biosynthesis</t>
  </si>
  <si>
    <t>K11473</t>
  </si>
  <si>
    <t>K00640</t>
  </si>
  <si>
    <t>Biofilm formation - Vibrio cholerae</t>
  </si>
  <si>
    <t>Cellular community - prokaryotes</t>
  </si>
  <si>
    <t>K00997</t>
  </si>
  <si>
    <t>Pantothenate and CoA biosynthesis</t>
  </si>
  <si>
    <t>Metabolism of cofactors and vitamins</t>
  </si>
  <si>
    <t>K01952</t>
  </si>
  <si>
    <t>Purine metabolism</t>
  </si>
  <si>
    <t>K01744</t>
  </si>
  <si>
    <t>K06196</t>
  </si>
  <si>
    <t>K15342</t>
  </si>
  <si>
    <t>K02221</t>
  </si>
  <si>
    <t>Secretion system</t>
  </si>
  <si>
    <t>K01740</t>
  </si>
  <si>
    <t>K02824</t>
  </si>
  <si>
    <t>K01338</t>
  </si>
  <si>
    <t>K03326</t>
  </si>
  <si>
    <t>K01186</t>
  </si>
  <si>
    <t>K05606</t>
  </si>
  <si>
    <t>K08591</t>
  </si>
  <si>
    <t>K01958</t>
  </si>
  <si>
    <t>K15635</t>
  </si>
  <si>
    <t>K15532</t>
  </si>
  <si>
    <t>K03621</t>
  </si>
  <si>
    <t>K19265</t>
  </si>
  <si>
    <t>K02019</t>
  </si>
  <si>
    <t>K01200</t>
  </si>
  <si>
    <t>K03315</t>
  </si>
  <si>
    <t>K07282</t>
  </si>
  <si>
    <t>K00001</t>
  </si>
  <si>
    <t>Drug metabolism - cytochrome P450</t>
  </si>
  <si>
    <t>K09747</t>
  </si>
  <si>
    <t>Others</t>
  </si>
  <si>
    <t>K02395</t>
  </si>
  <si>
    <t>Bacterial motility proteins</t>
  </si>
  <si>
    <t>K07727</t>
  </si>
  <si>
    <t>K03327</t>
  </si>
  <si>
    <t>K07507</t>
  </si>
  <si>
    <t>K03269</t>
  </si>
  <si>
    <t>K03215</t>
  </si>
  <si>
    <t>K03152</t>
  </si>
  <si>
    <t>K03522</t>
  </si>
  <si>
    <t>K15986</t>
  </si>
  <si>
    <t>Oxidative phosphorylation</t>
  </si>
  <si>
    <t>K03827</t>
  </si>
  <si>
    <t>K10206</t>
  </si>
  <si>
    <t>K01495</t>
  </si>
  <si>
    <t>Folate biosynthesis</t>
  </si>
  <si>
    <t>K17686</t>
  </si>
  <si>
    <t>Platinum drug resistance</t>
  </si>
  <si>
    <t>Drug resistance: antineoplastic</t>
  </si>
  <si>
    <t>K03781</t>
  </si>
  <si>
    <t>Pathways of neurodegeneration - multiple diseases</t>
  </si>
  <si>
    <t>Neurodegenerative disease</t>
  </si>
  <si>
    <t>K03426</t>
  </si>
  <si>
    <t>Peroxisome</t>
  </si>
  <si>
    <t>K09861</t>
  </si>
  <si>
    <t>K01480</t>
  </si>
  <si>
    <t>Arginine and proline metabolism</t>
  </si>
  <si>
    <t>K09789</t>
  </si>
  <si>
    <t>Biotin metabolism</t>
  </si>
  <si>
    <t>K03060</t>
  </si>
  <si>
    <t>K00351</t>
  </si>
  <si>
    <t>K00878</t>
  </si>
  <si>
    <t>Thiamine metabolism</t>
  </si>
  <si>
    <t>K03332</t>
  </si>
  <si>
    <t>K02013</t>
  </si>
  <si>
    <t>K03303</t>
  </si>
  <si>
    <t>K00527</t>
  </si>
  <si>
    <t>K08600</t>
  </si>
  <si>
    <t>K00895</t>
  </si>
  <si>
    <t>K04761</t>
  </si>
  <si>
    <t>K01966</t>
  </si>
  <si>
    <t>K01205</t>
  </si>
  <si>
    <t>K09702</t>
  </si>
  <si>
    <t>K07040</t>
  </si>
  <si>
    <t>K00003</t>
  </si>
  <si>
    <t>K07042</t>
  </si>
  <si>
    <t>K04762</t>
  </si>
  <si>
    <t>K00831</t>
  </si>
  <si>
    <t>K02796</t>
  </si>
  <si>
    <t>K04074</t>
  </si>
  <si>
    <t>K03775</t>
  </si>
  <si>
    <t>K00849</t>
  </si>
  <si>
    <t>K01823</t>
  </si>
  <si>
    <t>K01845</t>
  </si>
  <si>
    <t>K06960</t>
  </si>
  <si>
    <t>K07112</t>
  </si>
  <si>
    <t>K08303</t>
  </si>
  <si>
    <t>K06346</t>
  </si>
  <si>
    <t>K02031</t>
  </si>
  <si>
    <t>K03789</t>
  </si>
  <si>
    <t>K03744</t>
  </si>
  <si>
    <t>K09760</t>
  </si>
  <si>
    <t>K01419</t>
  </si>
  <si>
    <t>K03667</t>
  </si>
  <si>
    <t>K07263</t>
  </si>
  <si>
    <t>K01619</t>
  </si>
  <si>
    <t>Pentose phosphate pathway</t>
  </si>
  <si>
    <t>K03473</t>
  </si>
  <si>
    <t>Vitamin B6 metabolism</t>
  </si>
  <si>
    <t>K01462</t>
  </si>
  <si>
    <t>K01710</t>
  </si>
  <si>
    <t>K14742</t>
  </si>
  <si>
    <t>K01686</t>
  </si>
  <si>
    <t>Pentose and glucuronate interconversions</t>
  </si>
  <si>
    <t>K13292</t>
  </si>
  <si>
    <t>K05847</t>
  </si>
  <si>
    <t>K03699</t>
  </si>
  <si>
    <t>Bacterial toxins</t>
  </si>
  <si>
    <t>K06958</t>
  </si>
  <si>
    <t>K03431</t>
  </si>
  <si>
    <t>K13652</t>
  </si>
  <si>
    <t>K00134</t>
  </si>
  <si>
    <t>K08483</t>
  </si>
  <si>
    <t>K01963</t>
  </si>
  <si>
    <t>K03814</t>
  </si>
  <si>
    <t>K17363</t>
  </si>
  <si>
    <t>K03281</t>
  </si>
  <si>
    <t>K01840</t>
  </si>
  <si>
    <t>K01006</t>
  </si>
  <si>
    <t>K08325</t>
  </si>
  <si>
    <t>K15725</t>
  </si>
  <si>
    <t>K00784</t>
  </si>
  <si>
    <t>K15975</t>
  </si>
  <si>
    <t>K03523</t>
  </si>
  <si>
    <t>K09951</t>
  </si>
  <si>
    <t>K01819</t>
  </si>
  <si>
    <t>K07259</t>
  </si>
  <si>
    <t>K06895</t>
  </si>
  <si>
    <t>K12524</t>
  </si>
  <si>
    <t>Monobactam biosynthesis</t>
  </si>
  <si>
    <t>K03497</t>
  </si>
  <si>
    <t>Cytoskeleton proteins</t>
  </si>
  <si>
    <t>K06001</t>
  </si>
  <si>
    <t>Phenylalanine, tyrosine and tryptophan biosynthesis</t>
  </si>
  <si>
    <t>K04516</t>
  </si>
  <si>
    <t>K16053</t>
  </si>
  <si>
    <t>K00951</t>
  </si>
  <si>
    <t>K02022</t>
  </si>
  <si>
    <t>K03750</t>
  </si>
  <si>
    <t>K03637</t>
  </si>
  <si>
    <t>Sulfur relay system</t>
  </si>
  <si>
    <t>Genetic Information Processing</t>
  </si>
  <si>
    <t>Folding, sorting and degradation</t>
  </si>
  <si>
    <t>K01676</t>
  </si>
  <si>
    <t>K07979</t>
  </si>
  <si>
    <t>M5</t>
  </si>
  <si>
    <t>K01277</t>
  </si>
  <si>
    <t>K02474</t>
  </si>
  <si>
    <t>K03581</t>
  </si>
  <si>
    <t>K03449</t>
  </si>
  <si>
    <t>K07047</t>
  </si>
  <si>
    <t>K18691</t>
  </si>
  <si>
    <t>K00549</t>
  </si>
  <si>
    <t>K01144</t>
  </si>
  <si>
    <t>K16363</t>
  </si>
  <si>
    <t>K03639</t>
  </si>
  <si>
    <t>K02444</t>
  </si>
  <si>
    <t>K03113</t>
  </si>
  <si>
    <t>Translation factors</t>
  </si>
  <si>
    <t>K03704</t>
  </si>
  <si>
    <t>Transcription</t>
  </si>
  <si>
    <t>K02426</t>
  </si>
  <si>
    <t>K01372</t>
  </si>
  <si>
    <t>K02499</t>
  </si>
  <si>
    <t>K00116</t>
  </si>
  <si>
    <t>Pyruvate metabolism</t>
  </si>
  <si>
    <t>K01914</t>
  </si>
  <si>
    <t>K00703</t>
  </si>
  <si>
    <t>K07568</t>
  </si>
  <si>
    <t>K00566</t>
  </si>
  <si>
    <t>K00346</t>
  </si>
  <si>
    <t>K00347</t>
  </si>
  <si>
    <t>K00349</t>
  </si>
  <si>
    <t>K00350</t>
  </si>
  <si>
    <t>K00348</t>
  </si>
  <si>
    <t>K06199</t>
  </si>
  <si>
    <t>K07027</t>
  </si>
  <si>
    <t>Glycan metabolism</t>
  </si>
  <si>
    <t>K02372</t>
  </si>
  <si>
    <t>K04079</t>
  </si>
  <si>
    <t>K08169</t>
  </si>
  <si>
    <t>K02746</t>
  </si>
  <si>
    <t>K00986</t>
  </si>
  <si>
    <t>K06872</t>
  </si>
  <si>
    <t>K06987</t>
  </si>
  <si>
    <t>K00798</t>
  </si>
  <si>
    <t>Porphyrin and chlorophyll metabolism</t>
  </si>
  <si>
    <t>K07056</t>
  </si>
  <si>
    <t>K05520</t>
  </si>
  <si>
    <t>K00135</t>
  </si>
  <si>
    <t>Nicotinate and nicotinamide metabolism</t>
  </si>
  <si>
    <t>K09758</t>
  </si>
  <si>
    <t>K01191</t>
  </si>
  <si>
    <t>Membrane trafficking</t>
  </si>
  <si>
    <t>K17074</t>
  </si>
  <si>
    <t>K03701</t>
  </si>
  <si>
    <t>K06148</t>
  </si>
  <si>
    <t>K01265</t>
  </si>
  <si>
    <t>K13694</t>
  </si>
  <si>
    <t>K02793</t>
  </si>
  <si>
    <t>K00700</t>
  </si>
  <si>
    <t>K05985</t>
  </si>
  <si>
    <t>K03216</t>
  </si>
  <si>
    <t>K01626</t>
  </si>
  <si>
    <t>Quorum sensing</t>
  </si>
  <si>
    <t>K03474</t>
  </si>
  <si>
    <t>K12251</t>
  </si>
  <si>
    <t>K02919</t>
  </si>
  <si>
    <t>Ribosome</t>
  </si>
  <si>
    <t>K13040</t>
  </si>
  <si>
    <t>K03500</t>
  </si>
  <si>
    <t>K01153</t>
  </si>
  <si>
    <t>K07214</t>
  </si>
  <si>
    <t>K01241</t>
  </si>
  <si>
    <t>K06167</t>
  </si>
  <si>
    <t>Phosphonate and phosphinate metabolism</t>
  </si>
  <si>
    <t>K03722</t>
  </si>
  <si>
    <t>K00756</t>
  </si>
  <si>
    <t>K00651</t>
  </si>
  <si>
    <t>K18348</t>
  </si>
  <si>
    <t>K01077</t>
  </si>
  <si>
    <t>Glycosylphosphatidylinositol (GPI)-anchored proteins</t>
  </si>
  <si>
    <t>K06131</t>
  </si>
  <si>
    <t>Glycerophospholipid metabolism</t>
  </si>
  <si>
    <t>K02851</t>
  </si>
  <si>
    <t>K01635</t>
  </si>
  <si>
    <t>K01625</t>
  </si>
  <si>
    <t>K02435</t>
  </si>
  <si>
    <t>K07301</t>
  </si>
  <si>
    <t>K02116</t>
  </si>
  <si>
    <t>Photosynthesis proteins</t>
  </si>
  <si>
    <t>K02434</t>
  </si>
  <si>
    <t>K00872</t>
  </si>
  <si>
    <t>K03893</t>
  </si>
  <si>
    <t>K05565</t>
  </si>
  <si>
    <t>K00260</t>
  </si>
  <si>
    <t>Taurine and hypotaurine metabolism</t>
  </si>
  <si>
    <t>K01962</t>
  </si>
  <si>
    <t>K07571</t>
  </si>
  <si>
    <t>Translation</t>
  </si>
  <si>
    <t>K01255</t>
  </si>
  <si>
    <t>K03742</t>
  </si>
  <si>
    <t>K00390</t>
  </si>
  <si>
    <t>Sulfur metabolism</t>
  </si>
  <si>
    <t>K16926</t>
  </si>
  <si>
    <t>K01218</t>
  </si>
  <si>
    <t>K11737</t>
  </si>
  <si>
    <t>K09807</t>
  </si>
  <si>
    <t>K01950</t>
  </si>
  <si>
    <t>K08289</t>
  </si>
  <si>
    <t>One carbon pool by folate</t>
  </si>
  <si>
    <t>K01129</t>
  </si>
  <si>
    <t>K01512</t>
  </si>
  <si>
    <t>Aminobenzoate degradation</t>
  </si>
  <si>
    <t>K07735</t>
  </si>
  <si>
    <t>K06999</t>
  </si>
  <si>
    <t>K03292</t>
  </si>
  <si>
    <t>K01693</t>
  </si>
  <si>
    <t>K02744</t>
  </si>
  <si>
    <t>K03671</t>
  </si>
  <si>
    <t>K00937</t>
  </si>
  <si>
    <t>K03752</t>
  </si>
  <si>
    <t>K00611</t>
  </si>
  <si>
    <t>K00185</t>
  </si>
  <si>
    <t>K03707</t>
  </si>
  <si>
    <t>K15987</t>
  </si>
  <si>
    <t>K19271</t>
  </si>
  <si>
    <t>K03328</t>
  </si>
  <si>
    <t>K01436</t>
  </si>
  <si>
    <t>K04517</t>
  </si>
  <si>
    <t>Novobiocin biosynthesis</t>
  </si>
  <si>
    <t>K07652</t>
  </si>
  <si>
    <t>K01425</t>
  </si>
  <si>
    <t>Central carbon metabolism in cancer</t>
  </si>
  <si>
    <t>Cancer: overview</t>
  </si>
  <si>
    <t>K03385</t>
  </si>
  <si>
    <t>Nitrogen metabolism</t>
  </si>
  <si>
    <t>K03753</t>
  </si>
  <si>
    <t>Cofactor metabolism</t>
  </si>
  <si>
    <t>K01815</t>
  </si>
  <si>
    <t>K06950</t>
  </si>
  <si>
    <t>K03592</t>
  </si>
  <si>
    <t>K01784</t>
  </si>
  <si>
    <t>K02018</t>
  </si>
  <si>
    <t>K08223</t>
  </si>
  <si>
    <t>K00791</t>
  </si>
  <si>
    <t>K02669</t>
  </si>
  <si>
    <t>K00958</t>
  </si>
  <si>
    <t>K07458</t>
  </si>
  <si>
    <t>K00917</t>
  </si>
  <si>
    <t>K09011</t>
  </si>
  <si>
    <t>Valine, leucine and isoleucine biosynthesis</t>
  </si>
  <si>
    <t>K02274</t>
  </si>
  <si>
    <t>K02275</t>
  </si>
  <si>
    <t>K00788</t>
  </si>
  <si>
    <t>K15973</t>
  </si>
  <si>
    <t>K02361</t>
  </si>
  <si>
    <t>Biosynthesis of siderophore group nonribosomal peptides</t>
  </si>
  <si>
    <t>K10823</t>
  </si>
  <si>
    <t>K01755</t>
  </si>
  <si>
    <t>K00826</t>
  </si>
  <si>
    <t>K18220</t>
  </si>
  <si>
    <t>K02428</t>
  </si>
  <si>
    <t>K05786</t>
  </si>
  <si>
    <t>K03784</t>
  </si>
  <si>
    <t>K02484</t>
  </si>
  <si>
    <t>K06921</t>
  </si>
  <si>
    <t>K03743</t>
  </si>
  <si>
    <t>K15977</t>
  </si>
  <si>
    <t>K06859</t>
  </si>
  <si>
    <t>K01082</t>
  </si>
  <si>
    <t>K00620</t>
  </si>
  <si>
    <t>K00020</t>
  </si>
  <si>
    <t>K00833</t>
  </si>
  <si>
    <t>K07150</t>
  </si>
  <si>
    <t>K08978</t>
  </si>
  <si>
    <t>K01197</t>
  </si>
  <si>
    <t>K01580</t>
  </si>
  <si>
    <t>Type I diabetes mellitus</t>
  </si>
  <si>
    <t>K01813</t>
  </si>
  <si>
    <t>K02532</t>
  </si>
  <si>
    <t>K02379</t>
  </si>
  <si>
    <t>K09007</t>
  </si>
  <si>
    <t>K01079</t>
  </si>
  <si>
    <t>Protein phosphatases and associated proteins</t>
  </si>
  <si>
    <t>K07145</t>
  </si>
  <si>
    <t>K03148</t>
  </si>
  <si>
    <t>K02067</t>
  </si>
  <si>
    <t>K07386</t>
  </si>
  <si>
    <t>K01665</t>
  </si>
  <si>
    <t>K09769</t>
  </si>
  <si>
    <t>K00059</t>
  </si>
  <si>
    <t>K06890</t>
  </si>
  <si>
    <t>K07260</t>
  </si>
  <si>
    <t>K02584</t>
  </si>
  <si>
    <t>K11261</t>
  </si>
  <si>
    <t>K06919</t>
  </si>
  <si>
    <t>K07089</t>
  </si>
  <si>
    <t>K00130</t>
  </si>
  <si>
    <t>K07289</t>
  </si>
  <si>
    <t>K01239</t>
  </si>
  <si>
    <t>K07043</t>
  </si>
  <si>
    <t>K19005</t>
  </si>
  <si>
    <t>Glycerolipid metabolism</t>
  </si>
  <si>
    <t>K01451</t>
  </si>
  <si>
    <t>K10540</t>
  </si>
  <si>
    <t>K02017</t>
  </si>
  <si>
    <t>K00184</t>
  </si>
  <si>
    <t>K00395</t>
  </si>
  <si>
    <t>K00394</t>
  </si>
  <si>
    <t>K02482</t>
  </si>
  <si>
    <t>K01232</t>
  </si>
  <si>
    <t>K00748</t>
  </si>
  <si>
    <t>K08998</t>
  </si>
  <si>
    <t>K03451</t>
  </si>
  <si>
    <t>K03772</t>
  </si>
  <si>
    <t>K03270</t>
  </si>
  <si>
    <t>K07402</t>
  </si>
  <si>
    <t>Protein processing</t>
  </si>
  <si>
    <t>K03529</t>
  </si>
  <si>
    <t>K00302</t>
  </si>
  <si>
    <t>K03980</t>
  </si>
  <si>
    <t>K00257</t>
  </si>
  <si>
    <t>K09125</t>
  </si>
  <si>
    <t>K06204</t>
  </si>
  <si>
    <t>K04749</t>
  </si>
  <si>
    <t>K06024</t>
  </si>
  <si>
    <t>K11105</t>
  </si>
  <si>
    <t>K18785</t>
  </si>
  <si>
    <t>K01489</t>
  </si>
  <si>
    <t>K02843</t>
  </si>
  <si>
    <t>K01356</t>
  </si>
  <si>
    <t>K00841</t>
  </si>
  <si>
    <t>K03606</t>
  </si>
  <si>
    <t>K03647</t>
  </si>
  <si>
    <t>K07588</t>
  </si>
  <si>
    <t>K09765</t>
  </si>
  <si>
    <t>K00956</t>
  </si>
  <si>
    <t>K03466</t>
  </si>
  <si>
    <t>K00048</t>
  </si>
  <si>
    <t>K00957</t>
  </si>
  <si>
    <t>K01658</t>
  </si>
  <si>
    <t>Biofilm formation - Pseudomonas aeruginosa</t>
  </si>
  <si>
    <t>K17215</t>
  </si>
  <si>
    <t>K13043</t>
  </si>
  <si>
    <t>K03217</t>
  </si>
  <si>
    <t>K05896</t>
  </si>
  <si>
    <t>K02314</t>
  </si>
  <si>
    <t>K03778</t>
  </si>
  <si>
    <t>K07058</t>
  </si>
  <si>
    <t>K01089</t>
  </si>
  <si>
    <t>K00029</t>
  </si>
  <si>
    <t>PPAR signaling pathway</t>
  </si>
  <si>
    <t>Endocrine system</t>
  </si>
  <si>
    <t>K01886</t>
  </si>
  <si>
    <t>K03316</t>
  </si>
  <si>
    <t>K08884</t>
  </si>
  <si>
    <t>Protein kinases</t>
  </si>
  <si>
    <t>K00603</t>
  </si>
  <si>
    <t>K07238</t>
  </si>
  <si>
    <t>K03313</t>
  </si>
  <si>
    <t>K01118</t>
  </si>
  <si>
    <t>K06158</t>
  </si>
  <si>
    <t>K02653</t>
  </si>
  <si>
    <t>K06962</t>
  </si>
  <si>
    <t>K08602</t>
  </si>
  <si>
    <t>K03543</t>
  </si>
  <si>
    <t>K02169</t>
  </si>
  <si>
    <t>K02190</t>
  </si>
  <si>
    <t>K02619</t>
  </si>
  <si>
    <t>K04771</t>
  </si>
  <si>
    <t>K03737</t>
  </si>
  <si>
    <t>K02438</t>
  </si>
  <si>
    <t>K01589</t>
  </si>
  <si>
    <t>K07315</t>
  </si>
  <si>
    <t>K07175</t>
  </si>
  <si>
    <t>Signaling proteins</t>
  </si>
  <si>
    <t>K06287</t>
  </si>
  <si>
    <t>K06284</t>
  </si>
  <si>
    <t>K08676</t>
  </si>
  <si>
    <t>K02783</t>
  </si>
  <si>
    <t>K00526</t>
  </si>
  <si>
    <t>K00374</t>
  </si>
  <si>
    <t>Environmental Information Processing</t>
  </si>
  <si>
    <t>Signal transduction</t>
  </si>
  <si>
    <t>K00868</t>
  </si>
  <si>
    <t>E1.1.1.3; homoserine dehydrogenase [EC:1.1.1.3]</t>
  </si>
  <si>
    <t>UGDH, ugd; UDPglucose 6-dehydrogenase [EC:1.1.1.22]</t>
  </si>
  <si>
    <t>LDH, ldh; L-lactate dehydrogenase [EC:1.1.1.27]</t>
  </si>
  <si>
    <t>mmsB, HIBADH; 3-hydroxyisobutyrate dehydrogenase [EC:1.1.1.31]</t>
  </si>
  <si>
    <t>mdh; malate dehydrogenase [EC:1.1.1.37]</t>
  </si>
  <si>
    <t>E1.1.1.40, maeB; malate dehydrogenase (oxaloacetate-decarboxylating)(NADP+) [EC:1.1.1.40]</t>
  </si>
  <si>
    <t>fucO; lactaldehyde reductase [EC:1.1.1.77]</t>
  </si>
  <si>
    <t>fabG; 3-oxoacyl-[acyl-carrier protein] reductase [EC:1.1.1.100]</t>
  </si>
  <si>
    <t>rfbD, rmlD; dTDP-4-dehydrorhamnose reductase [EC:1.1.1.133]</t>
  </si>
  <si>
    <t>glcD; glycolate oxidase [EC:1.1.3.15]</t>
  </si>
  <si>
    <t>mqo; malate dehydrogenase (quinone) [EC:1.1.5.4]</t>
  </si>
  <si>
    <t>fdoG, fdhF, fdwA; formate dehydrogenase major subunit [EC:1.17.1.9]</t>
  </si>
  <si>
    <t>betB, gbsA; betaine-aldehyde dehydrogenase [EC:1.2.1.8]</t>
  </si>
  <si>
    <t>GAPDH, gapA; glyceraldehyde 3-phosphate dehydrogenase [EC:1.2.1.12]</t>
  </si>
  <si>
    <t>gabD; succinate-semialdehyde dehydrogenase / glutarate-semialdehyde dehydrogenase [EC:1.2.1.16 1.2.1.79 1.2.1.20]</t>
  </si>
  <si>
    <t>K00184; prokaryotic molybdopterin-containing oxidoreductase family, iron-sulfur binding subunit</t>
  </si>
  <si>
    <t>K00185; prokaryotic molybdopterin-containing oxidoreductase family, membrane subunit</t>
  </si>
  <si>
    <t>mbtN, fadE14; acyl-ACP dehydrogenase [EC:1.3.99.-]</t>
  </si>
  <si>
    <t>gudB, rocG; glutamate dehydrogenase [EC:1.4.1.2]</t>
  </si>
  <si>
    <t>E1.4.1.4, gdhA; glutamate dehydrogenase (NADP+) [EC:1.4.1.4]</t>
  </si>
  <si>
    <t>gltD; glutamate synthase (NADPH/NADH) small chain [EC:1.4.1.13 1.4.1.14]</t>
  </si>
  <si>
    <t>soxA; sarcosine oxidase, subunit alpha [EC:1.5.3.1]</t>
  </si>
  <si>
    <t>nqrA; Na+-transporting NADH:ubiquinone oxidoreductase subunit A [EC:1.6.5.8]</t>
  </si>
  <si>
    <t>nqrB; Na+-transporting NADH:ubiquinone oxidoreductase subunit B [EC:1.6.5.8]</t>
  </si>
  <si>
    <t>nqrC; Na+-transporting NADH:ubiquinone oxidoreductase subunit C [EC:1.6.5.8]</t>
  </si>
  <si>
    <t>nqrD; Na+-transporting NADH:ubiquinone oxidoreductase subunit D [EC:1.6.5.8]</t>
  </si>
  <si>
    <t>nqrE; Na+-transporting NADH:ubiquinone oxidoreductase subunit E [EC:1.6.5.8]</t>
  </si>
  <si>
    <t>nqrF; Na+-transporting NADH:ubiquinone oxidoreductase subunit F [EC:1.6.5.8]</t>
  </si>
  <si>
    <t>narI, narV; nitrate reductase gamma subunit [EC:1.7.5.1 1.7.99.-]</t>
  </si>
  <si>
    <t>trxB, TRR; thioredoxin reductase (NADPH) [EC:1.8.1.9]</t>
  </si>
  <si>
    <t>cysH; phosphoadenosine phosphosulfate reductase [EC:1.8.4.8 1.8.4.10]</t>
  </si>
  <si>
    <t>aprA; adenylylsulfate reductase, subunit A [EC:1.8.99.2]</t>
  </si>
  <si>
    <t>aprB; adenylylsulfate reductase, subunit B [EC:1.8.99.2]</t>
  </si>
  <si>
    <t>E1.17.4.1B, nrdB, nrdF; ribonucleoside-diphosphate reductase beta chain [EC:1.17.4.1]</t>
  </si>
  <si>
    <t>rtpR; ribonucleoside-triphosphate reductase (thioredoxin) [EC:1.17.4.2]</t>
  </si>
  <si>
    <t>metE; 5-methyltetrahydropteroyltriglutamate--homocysteine methyltransferase [EC:2.1.1.14]</t>
  </si>
  <si>
    <t>mnmA, trmU; tRNA-uridine 2-sulfurtransferase [EC:2.8.1.13]</t>
  </si>
  <si>
    <t>fctD; glutamate formiminotransferase [EC:2.1.2.5]</t>
  </si>
  <si>
    <t>pyrI; aspartate carbamoyltransferase regulatory subunit</t>
  </si>
  <si>
    <t>OTC, argF, argI; ornithine carbamoyltransferase [EC:2.1.3.3]</t>
  </si>
  <si>
    <t>E2.2.1.1, tktA, tktB; transketolase [EC:2.2.1.1]</t>
  </si>
  <si>
    <t>argJ; glutamate N-acetyltransferase / amino-acid N-acetyltransferase [EC:2.3.1.35 2.3.1.1]</t>
  </si>
  <si>
    <t>E2.3.1.9, atoB; acetyl-CoA C-acetyltransferase [EC:2.3.1.9]</t>
  </si>
  <si>
    <t>cysE; serine O-acetyltransferase [EC:2.3.1.30]</t>
  </si>
  <si>
    <t>fabH; 3-oxoacyl-[acyl-carrier-protein] synthase III [EC:2.3.1.180]</t>
  </si>
  <si>
    <t>metA; homoserine O-succinyltransferase/O-acetyltransferase [EC:2.3.1.46 2.3.1.31]</t>
  </si>
  <si>
    <t>bioF; 8-amino-7-oxononanoate synthase [EC:2.3.1.47]</t>
  </si>
  <si>
    <t>maa; maltose O-acetyltransferase [EC:2.3.1.79]</t>
  </si>
  <si>
    <t>lpxA; UDP-N-acetylglucosamine acyltransferase [EC:2.3.1.129]</t>
  </si>
  <si>
    <t>PYG, glgP; glycogen phosphorylase [EC:2.4.1.1]</t>
  </si>
  <si>
    <t>GBE1, glgB; 1,4-alpha-glucan branching enzyme [EC:2.4.1.18]</t>
  </si>
  <si>
    <t>glgA; starch synthase [EC:2.4.1.21]</t>
  </si>
  <si>
    <t>malQ; 4-alpha-glucanotransferase [EC:2.4.1.25]</t>
  </si>
  <si>
    <t>tagE; poly(glycerol-phosphate) alpha-glucosyltransferase [EC:2.4.1.52]</t>
  </si>
  <si>
    <t>DPM1; dolichol-phosphate mannosyltransferase [EC:2.4.1.83]</t>
  </si>
  <si>
    <t>lpxB; lipid-A-disaccharide synthase [EC:2.4.1.182]</t>
  </si>
  <si>
    <t>pdp; pyrimidine-nucleoside phosphorylase [EC:2.4.2.2]</t>
  </si>
  <si>
    <t>udp, UPP; uridine phosphorylase [EC:2.4.2.3]</t>
  </si>
  <si>
    <t>purF, PPAT; amidophosphoribosyltransferase [EC:2.4.2.14]</t>
  </si>
  <si>
    <t>rnz; ribonuclease Z [EC:3.1.26.11]</t>
  </si>
  <si>
    <t>thiE; thiamine-phosphate pyrophosphorylase [EC:2.5.1.3]</t>
  </si>
  <si>
    <t>miaA, TRIT1; tRNA dimethylallyltransferase [EC:2.5.1.75]</t>
  </si>
  <si>
    <t>MMAB, pduO; cob(I)alamin adenosyltransferase [EC:2.5.1.17]</t>
  </si>
  <si>
    <t>aspB; aspartate aminotransferase [EC:2.6.1.1]</t>
  </si>
  <si>
    <t>E2.6.1.42, ilvE; branched-chain amino acid aminotransferase [EC:2.6.1.42]</t>
  </si>
  <si>
    <t>serC, PSAT1; phosphoserine aminotransferase [EC:2.6.1.52]</t>
  </si>
  <si>
    <t>bioA; adenosylmethionine---8-amino-7-oxononanoate aminotransferase [EC:2.6.1.62]</t>
  </si>
  <si>
    <t>patA; aminotransferase [EC:2.6.1.-]</t>
  </si>
  <si>
    <t>glk; glucokinase [EC:2.7.1.2]</t>
  </si>
  <si>
    <t>E2.7.1.4, scrK; fructokinase [EC:2.7.1.4]</t>
  </si>
  <si>
    <t>rhaB; rhamnulokinase [EC:2.7.1.5]</t>
  </si>
  <si>
    <t>galK; galactokinase [EC:2.7.1.6]</t>
  </si>
  <si>
    <t>pfkA, PFK; 6-phosphofructokinase 1 [EC:2.7.1.11]</t>
  </si>
  <si>
    <t>pdxK, pdxY; pyridoxine kinase [EC:2.7.1.35]</t>
  </si>
  <si>
    <t>thrB1; homoserine kinase [EC:2.7.1.39]</t>
  </si>
  <si>
    <t>udk, UCK; uridine kinase [EC:2.7.1.48]</t>
  </si>
  <si>
    <t>thiM; hydroxyethylthiazole kinase [EC:2.7.1.50]</t>
  </si>
  <si>
    <t>pfp, PFP; diphosphate-dependent phosphofructokinase [EC:2.7.1.90]</t>
  </si>
  <si>
    <t>lacC; tagatose 6-phosphate kinase [EC:2.7.1.144]</t>
  </si>
  <si>
    <t>ppk; polyphosphate kinase [EC:2.7.4.1]</t>
  </si>
  <si>
    <t>tmk, DTYMK; dTMP kinase [EC:2.7.4.9]</t>
  </si>
  <si>
    <t>relA; GTP pyrophosphokinase [EC:2.7.6.5]</t>
  </si>
  <si>
    <t>cysN; sulfate adenylyltransferase subunit 1 [EC:2.7.7.4]</t>
  </si>
  <si>
    <t>cysD; sulfate adenylyltransferase subunit 2 [EC:2.7.7.4]</t>
  </si>
  <si>
    <t>sat, met3; sulfate adenylyltransferase [EC:2.7.7.4]</t>
  </si>
  <si>
    <t>UGP2, galU, galF; UTP--glucose-1-phosphate uridylyltransferase [EC:2.7.7.9]</t>
  </si>
  <si>
    <t>manC, cpsB; mannose-1-phosphate guanylyltransferase [EC:2.7.7.13]</t>
  </si>
  <si>
    <t>E2.7.7.24, rfbA, rffH; glucose-1-phosphate thymidylyltransferase [EC:2.7.7.24]</t>
  </si>
  <si>
    <t>cca; tRNA nucleotidyltransferase (CCA-adding enzyme) [EC:2.7.7.72 3.1.3.- 3.1.4.-]</t>
  </si>
  <si>
    <t>ltrA; RNA-directed DNA polymerase [EC:2.7.7.49]</t>
  </si>
  <si>
    <t>ispD; 2-C-methyl-D-erythritol 4-phosphate cytidylyltransferase [EC:2.7.7.60]</t>
  </si>
  <si>
    <t>acpS; holo-[acyl-carrier protein] synthase [EC:2.7.8.7]</t>
  </si>
  <si>
    <t>ppdK; pyruvate, orthophosphate dikinase [EC:2.7.9.1]</t>
  </si>
  <si>
    <t>pps, ppsA; pyruvate, water dikinase [EC:2.7.9.2]</t>
  </si>
  <si>
    <t>E3.1.3.1, phoA, phoB; alkaline phosphatase [EC:3.1.3.1]</t>
  </si>
  <si>
    <t>serB, PSPH; phosphoserine phosphatase [EC:3.1.3.3]</t>
  </si>
  <si>
    <t>cysQ, MET22, BPNT1; 3'(2'), 5'-bisphosphate nucleotidase [EC:3.1.3.7]</t>
  </si>
  <si>
    <t>hisB; imidazoleglycerol-phosphate dehydratase / histidinol-phosphatase [EC:4.2.1.19 3.1.3.15]</t>
  </si>
  <si>
    <t>gph; phosphoglycolate phosphatase [EC:3.1.3.18]</t>
  </si>
  <si>
    <t>acpD, azoR; FMN-dependent NADH-azoreductase [EC:1.7.1.17]</t>
  </si>
  <si>
    <t>dgt; dGTPase [EC:3.1.5.1]</t>
  </si>
  <si>
    <t>E3.1.6.1, aslA; arylsulfatase [EC:3.1.6.1]</t>
  </si>
  <si>
    <t>E3.1.11.5; exodeoxyribonuclease V [EC:3.1.11.5]</t>
  </si>
  <si>
    <t>hsdR; type I restriction enzyme, R subunit [EC:3.1.21.3]</t>
  </si>
  <si>
    <t>hsdS; type I restriction enzyme, S subunit [EC:3.1.21.3]</t>
  </si>
  <si>
    <t>ENDOG; endonuclease G, mitochondrial</t>
  </si>
  <si>
    <t>NEU1; sialidase-1 [EC:3.2.1.18]</t>
  </si>
  <si>
    <t>MAN2C1; alpha-mannosidase [EC:3.2.1.24]</t>
  </si>
  <si>
    <t>hya; hyaluronoglucosaminidase [EC:3.2.1.35]</t>
  </si>
  <si>
    <t>pulA; pullulanase [EC:3.2.1.41]</t>
  </si>
  <si>
    <t>GBA, srfJ; glucosylceramidase [EC:3.2.1.45]</t>
  </si>
  <si>
    <t>NAGLU; alpha-N-acetylglucosaminidase [EC:3.2.1.50]</t>
  </si>
  <si>
    <t>FUCA; alpha-L-fucosidase [EC:3.2.1.51]</t>
  </si>
  <si>
    <t>abfA; alpha-N-arabinofuranosidase [EC:3.2.1.55]</t>
  </si>
  <si>
    <t>gmuG; mannan endo-1,4-beta-mannosidase [EC:3.2.1.78]</t>
  </si>
  <si>
    <t>glvA; maltose-6'-phosphate glucosidase [EC:3.2.1.122]</t>
  </si>
  <si>
    <t>iunH; purine nucleosidase [EC:3.2.2.1]</t>
  </si>
  <si>
    <t>amn; AMP nucleosidase [EC:3.2.2.4]</t>
  </si>
  <si>
    <t>CARP, pepA; leucyl aminopeptidase [EC:3.4.11.1]</t>
  </si>
  <si>
    <t>map; methionyl aminopeptidase [EC:3.4.11.18]</t>
  </si>
  <si>
    <t>pepD; dipeptidase D [EC:3.4.13.-]</t>
  </si>
  <si>
    <t>pepQ; Xaa-Pro dipeptidase [EC:3.4.13.9]</t>
  </si>
  <si>
    <t>DPP3; dipeptidyl-peptidase III [EC:3.4.14.4]</t>
  </si>
  <si>
    <t>DPP4, CD26; dipeptidyl-peptidase 4 [EC:3.4.14.5]</t>
  </si>
  <si>
    <t>dcp; peptidyl-dipeptidase Dcp [EC:3.4.15.5]</t>
  </si>
  <si>
    <t>lon; ATP-dependent Lon protease [EC:3.4.21.53]</t>
  </si>
  <si>
    <t>lexA; repressor LexA [EC:3.4.21.88]</t>
  </si>
  <si>
    <t>BLMH, pepC; bleomycin hydrolase [EC:3.4.22.40]</t>
  </si>
  <si>
    <t>hslV, clpQ; ATP-dependent HslUV protease, peptidase subunit HslV [EC:3.4.25.2]</t>
  </si>
  <si>
    <t>fnr; CRP/FNR family transcriptional regulator, anaerobic regulatory protein</t>
  </si>
  <si>
    <t>E3.5.1.1, ansA, ansB; L-asparaginase [EC:3.5.1.1]</t>
  </si>
  <si>
    <t>glsA, GLS; glutaminase [EC:3.5.1.2]</t>
  </si>
  <si>
    <t>K01436; amidohydrolase [EC:3.5.1.-]</t>
  </si>
  <si>
    <t>dapE; succinyl-diaminopimelate desuccinylase [EC:3.5.1.18]</t>
  </si>
  <si>
    <t>E3.5.1.24; choloylglycine hydrolase [EC:3.5.1.24]</t>
  </si>
  <si>
    <t>nagA, AMDHD2; N-acetylglucosamine-6-phosphate deacetylase [EC:3.5.1.25]</t>
  </si>
  <si>
    <t>amiABC; N-acetylmuramoyl-L-alanine amidase [EC:3.5.1.28]</t>
  </si>
  <si>
    <t>hipO; hippurate hydrolase [EC:3.5.1.32]</t>
  </si>
  <si>
    <t>PDF, def; peptide deformylase [EC:3.5.1.88]</t>
  </si>
  <si>
    <t>speB; agmatinase [EC:3.5.3.11]</t>
  </si>
  <si>
    <t>cdd, CDA; cytidine deaminase [EC:3.5.4.5]</t>
  </si>
  <si>
    <t>GCH1, folE; GTP cyclohydrolase IA [EC:3.5.4.16]</t>
  </si>
  <si>
    <t>acyP; acylphosphatase [EC:3.6.1.7]</t>
  </si>
  <si>
    <t>oadB; oxaloacetate decarboxylase, beta subunit [EC:4.1.1.3]</t>
  </si>
  <si>
    <t>purK; 5-(carboxyamino)imidazole ribonucleotide synthase [EC:6.3.4.18]</t>
  </si>
  <si>
    <t>pcaC; 4-carboxymuconolactone decarboxylase [EC:4.1.1.44]</t>
  </si>
  <si>
    <t>deoC, DERA; deoxyribose-phosphate aldolase [EC:4.1.2.4]</t>
  </si>
  <si>
    <t>eda; 2-dehydro-3-deoxyphosphogluconate aldolase / (4S)-4-hydroxy-2-oxoglutarate aldolase [EC:4.1.2.14 4.1.3.42]</t>
  </si>
  <si>
    <t>E2.5.1.54, aroF, aroG, aroH; 3-deoxy-7-phosphoheptulonate synthase [EC:2.5.1.54]</t>
  </si>
  <si>
    <t>lacD; tagatose 1,6-diphosphate aldolase [EC:4.1.2.40]</t>
  </si>
  <si>
    <t>trpG; anthranilate synthase component II [EC:4.1.3.27]</t>
  </si>
  <si>
    <t>pabB; para-aminobenzoate synthetase component I [EC:2.6.1.85]</t>
  </si>
  <si>
    <t>E4.2.1.2A, fumA, fumB; fumarate hydratase, class I [EC:4.2.1.2]</t>
  </si>
  <si>
    <t>uxuA; mannonate dehydratase [EC:4.2.1.8]</t>
  </si>
  <si>
    <t>hisB; imidazoleglycerol-phosphate dehydratase [EC:4.2.1.19]</t>
  </si>
  <si>
    <t>E4.2.1.46, rfbB, rffG; dTDP-glucose 4,6-dehydratase [EC:4.2.1.46]</t>
  </si>
  <si>
    <t>gmd, GMDS; GDPmannose 4,6-dehydratase [EC:4.2.1.47]</t>
  </si>
  <si>
    <t>mgsA; methylglyoxal synthase [EC:4.2.3.3]</t>
  </si>
  <si>
    <t>metY; O-acetylhomoserine (thiol)-lyase [EC:2.5.1.49]</t>
  </si>
  <si>
    <t>aspA; aspartate ammonia-lyase [EC:4.3.1.1]</t>
  </si>
  <si>
    <t>E4.3.1.17, sdaA, sdaB, tdcG; L-serine dehydratase [EC:4.3.1.17]</t>
  </si>
  <si>
    <t>argH, ASL; argininosuccinate lyase [EC:4.3.2.1]</t>
  </si>
  <si>
    <t>galE, GALE; UDP-glucose 4-epimerase [EC:5.1.3.2]</t>
  </si>
  <si>
    <t>galM, GALM; aldose 1-epimerase [EC:5.1.3.3]</t>
  </si>
  <si>
    <t>RENBP; N-acylglucosamine 2-epimerase [EC:5.1.3.8]</t>
  </si>
  <si>
    <t>rfbC, rmlC; dTDP-4-dehydrorhamnose 3,5-epimerase [EC:5.1.3.13]</t>
  </si>
  <si>
    <t>wecB; UDP-N-acetylglucosamine 2-epimerase (non-hydrolysing) [EC:5.1.3.14]</t>
  </si>
  <si>
    <t>E5.2.1.8; peptidylprolyl isomerase [EC:5.2.1.8]</t>
  </si>
  <si>
    <t>xylS, yicI; alpha-D-xyloside xylohydrolase [EC:3.2.1.177]</t>
  </si>
  <si>
    <t>rhaA; L-rhamnose isomerase [EC:5.3.1.14]</t>
  </si>
  <si>
    <t>kduI; 4-deoxy-L-threo-5-hexosulose-uronate ketol-isomerase [EC:5.3.1.17]</t>
  </si>
  <si>
    <t>E5.3.1.26, lacA, lacB; galactose-6-phosphate isomerase [EC:5.3.1.26]</t>
  </si>
  <si>
    <t>idi, IDI; isopentenyl-diphosphate Delta-isomerase [EC:5.3.3.2]</t>
  </si>
  <si>
    <t>manB; phosphomannomutase [EC:5.4.2.8]</t>
  </si>
  <si>
    <t>hemL; glutamate-1-semialdehyde 2,1-aminomutase [EC:5.4.3.8]</t>
  </si>
  <si>
    <t>MUT; methylmalonyl-CoA mutase [EC:5.4.99.2]</t>
  </si>
  <si>
    <t>QARS, glnS; glutaminyl-tRNA synthetase [EC:6.1.1.18]</t>
  </si>
  <si>
    <t>ACSL, fadD; long-chain acyl-CoA synthetase [EC:6.2.1.3]</t>
  </si>
  <si>
    <t>asnA; aspartate--ammonia ligase [EC:6.3.1.1]</t>
  </si>
  <si>
    <t>glnA, GLUL; glutamine synthetase [EC:6.3.1.2]</t>
  </si>
  <si>
    <t>E6.3.5.1, NADSYN1, QNS1, nadE; NAD+ synthase (glutamine-hydrolysing) [EC:6.3.5.1]</t>
  </si>
  <si>
    <t>purL, PFAS; phosphoribosylformylglycinamidine synthase [EC:6.3.5.3]</t>
  </si>
  <si>
    <t>asnB, ASNS; asparagine synthase (glutamine-hydrolysing) [EC:6.3.5.4]</t>
  </si>
  <si>
    <t>carB, CPA2; carbamoyl-phosphate synthase large subunit [EC:6.3.5.5]</t>
  </si>
  <si>
    <t>PC, pyc; pyruvate carboxylase [EC:6.4.1.1]</t>
  </si>
  <si>
    <t>pycB; pyruvate carboxylase subunit B [EC:6.4.1.1]</t>
  </si>
  <si>
    <t>accA; acetyl-CoA carboxylase carboxyl transferase subunit alpha [EC:6.4.1.2 2.1.3.15]</t>
  </si>
  <si>
    <t>accD; acetyl-CoA carboxylase carboxyl transferase subunit beta [EC:6.4.1.2 2.1.3.15]</t>
  </si>
  <si>
    <t>PCCB, pccB; propionyl-CoA carboxylase beta chain [EC:6.4.1.3 2.1.3.15]</t>
  </si>
  <si>
    <t>ABC-2.P; ABC-2 type transport system permease protein</t>
  </si>
  <si>
    <t>ABC-2.TX; HlyD family secretion protein</t>
  </si>
  <si>
    <t>livG; branched-chain amino acid transport system ATP-binding protein</t>
  </si>
  <si>
    <t>livF; branched-chain amino acid transport system ATP-binding protein</t>
  </si>
  <si>
    <t>livH; branched-chain amino acid transport system permease protein</t>
  </si>
  <si>
    <t>livM; branched-chain amino acid transport system permease protein</t>
  </si>
  <si>
    <t>livK; branched-chain amino acid transport system substrate-binding protein</t>
  </si>
  <si>
    <t>proX; glycine betaine/proline transport system substrate-binding protein</t>
  </si>
  <si>
    <t>ABC.CD.A; putative ABC transport system ATP-binding protein</t>
  </si>
  <si>
    <t>ABC.CD.P; putative ABC transport system permease protein</t>
  </si>
  <si>
    <t>ABC.CD.TX; HlyD family secretion protein</t>
  </si>
  <si>
    <t>ABC.FEV.A; iron complex transport system ATP-binding protein [EC:3.6.3.34]</t>
  </si>
  <si>
    <t>TC.FEV.OM; iron complex outermembrane recepter protein</t>
  </si>
  <si>
    <t>ABC.FEV.P; iron complex transport system permease protein</t>
  </si>
  <si>
    <t>ABC.FEV.S; iron complex transport system substrate-binding protein</t>
  </si>
  <si>
    <t>modC; molybdate transport system ATP-binding protein [EC:3.6.3.29]</t>
  </si>
  <si>
    <t>modB; molybdate transport system permease protein</t>
  </si>
  <si>
    <t>modE; molybdate transport system regulatory protein</t>
  </si>
  <si>
    <t>modA; molybdate transport system substrate-binding protein</t>
  </si>
  <si>
    <t>ABC.MR.TX; HlyD family secretion protein</t>
  </si>
  <si>
    <t>ABC.PA.A; polar amino acid transport system ATP-binding protein [EC:3.6.3.21]</t>
  </si>
  <si>
    <t>ABC.PA.P; polar amino acid transport system permease protein</t>
  </si>
  <si>
    <t>ABC.PA.S; polar amino acid transport system substrate-binding protein</t>
  </si>
  <si>
    <t>ABC.PE.A; peptide/nickel transport system ATP-binding protein</t>
  </si>
  <si>
    <t>ABC.PE.P1; peptide/nickel transport system permease protein</t>
  </si>
  <si>
    <t>ABC.PE.S; peptide/nickel transport system substrate-binding protein</t>
  </si>
  <si>
    <t>mlaD, linM; phospholipid/cholesterol/gamma-HCH transport system substrate-binding protein</t>
  </si>
  <si>
    <t>metN; D-methionine transport system ATP-binding protein</t>
  </si>
  <si>
    <t>metI; D-methionine transport system permease protein</t>
  </si>
  <si>
    <t>metQ; D-methionine transport system substrate-binding protein</t>
  </si>
  <si>
    <t>atpI; ATP synthase protein I</t>
  </si>
  <si>
    <t>accB, bccP; acetyl-CoA carboxylase biotin carboxyl carrier protein</t>
  </si>
  <si>
    <t>bioC; malonyl-CoA O-methyltransferase [EC:2.1.1.197]</t>
  </si>
  <si>
    <t>cbiK; sirohydrochlorin cobaltochelatase [EC:4.99.1.3]</t>
  </si>
  <si>
    <t>ftnA, ftn; ferritin [EC:1.16.3.2]</t>
  </si>
  <si>
    <t>yggT; YggT family protein</t>
  </si>
  <si>
    <t>coxA, ctaD; cytochrome c oxidase subunit I [EC:1.9.3.1]</t>
  </si>
  <si>
    <t>coxB, ctaC; cytochrome c oxidase subunit II [EC:1.9.3.1]</t>
  </si>
  <si>
    <t>dnaB; replicative DNA helicase [EC:3.6.4.12]</t>
  </si>
  <si>
    <t>dnaQ; DNA polymerase III subunit epsilon [EC:2.7.7.7]</t>
  </si>
  <si>
    <t>entC; isochorismate synthase [EC:5.4.4.2]</t>
  </si>
  <si>
    <t>fabZ; 3-hydroxyacyl-[acyl-carrier-protein] dehydratase [EC:4.2.1.59]</t>
  </si>
  <si>
    <t>TSTA3, fcl; GDP-L-fucose synthase [EC:1.1.1.271]</t>
  </si>
  <si>
    <t>fdhD; FdhD protein</t>
  </si>
  <si>
    <t>flgJ; flagellar protein FlgJ</t>
  </si>
  <si>
    <t>sufE; cysteine desulfuration protein SufE</t>
  </si>
  <si>
    <t>rdgB; XTP/dITP diphosphohydrolase [EC:3.6.1.66]</t>
  </si>
  <si>
    <t>fucP; MFS transporter, FHS family, L-fucose permease</t>
  </si>
  <si>
    <t>gatA, QRSL1; aspartyl-tRNA(Asn)/glutamyl-tRNA(Gln) amidotransferase subunit A [EC:6.3.5.6 6.3.5.7]</t>
  </si>
  <si>
    <t>gatB, PET112; aspartyl-tRNA(Asn)/glutamyl-tRNA(Gln) amidotransferase subunit B [EC:6.3.5.6 6.3.5.7]</t>
  </si>
  <si>
    <t>gatC, GATC; aspartyl-tRNA(Asn)/glutamyl-tRNA(Gln) amidotransferase subunit C [EC:6.3.5.6 6.3.5.7]</t>
  </si>
  <si>
    <t>glgX; glycogen debranching enzyme [EC:3.2.1.196]</t>
  </si>
  <si>
    <t>glpR; DeoR family transcriptional regulator, glycerol-3-phosphate regulon repressor</t>
  </si>
  <si>
    <t>wbpO; UDP-N-acetyl-D-galactosamine dehydrogenase [EC:1.1.1.-]</t>
  </si>
  <si>
    <t>K02477; two-component system, LytTR family, response regulator</t>
  </si>
  <si>
    <t>K02482; two-component system, NtrC family, sensor kinase [EC:2.7.13.3]</t>
  </si>
  <si>
    <t>K02484; two-component system, OmpR family, sensor kinase [EC:2.7.13.3]</t>
  </si>
  <si>
    <t>yabN; tetrapyrrole methylase family protein / MazG family protein</t>
  </si>
  <si>
    <t>lacI, galR; LacI family transcriptional regulator</t>
  </si>
  <si>
    <t>lacY; MFS transporter, OHS family, lactose permease</t>
  </si>
  <si>
    <t>nagB, GNPDA; glucosamine-6-phosphate deaminase [EC:3.5.99.6]</t>
  </si>
  <si>
    <t>nifA; Nif-specific regulatory protein</t>
  </si>
  <si>
    <t>pabC; 4-amino-4-deoxychorismate lyase [EC:4.1.3.38]</t>
  </si>
  <si>
    <t>pilC; type IV pilus assembly protein PilC</t>
  </si>
  <si>
    <t>pilT; twitching motility protein PilT</t>
  </si>
  <si>
    <t>PTS-Aga-EIIA, agaF; PTS system, N-acetylgalactosamine-specific IIA component [EC:2.7.1.-]</t>
  </si>
  <si>
    <t>PTS-Aga-EIIC, agaW; PTS system, N-acetylgalactosamine-specific IIC component</t>
  </si>
  <si>
    <t>PTS-Fru-EIIC, fruA; PTS system, fructose-specific IIC component</t>
  </si>
  <si>
    <t>PTS-Gut-EIIC, srlA; PTS system, glucitol/sorbitol-specific IIC component</t>
  </si>
  <si>
    <t>PTS-Man-EIIA, manX; PTS system, mannose-specific IIA component [EC:2.7.1.191]</t>
  </si>
  <si>
    <t>PTS-Man-EIIB, manX; PTS system, mannose-specific IIB component [EC:2.7.1.191]</t>
  </si>
  <si>
    <t>PTS-Man-EIIC, manY; PTS system, mannose-specific IIC component</t>
  </si>
  <si>
    <t>PTS-Man-EIID, manZ; PTS system, mannose-specific IID component</t>
  </si>
  <si>
    <t>pyrP, uraA; uracil permease</t>
  </si>
  <si>
    <t>pyrR; pyrimidine operon attenuation protein / uracil phosphoribosyltransferase [EC:2.4.2.9]</t>
  </si>
  <si>
    <t>waaF, rfaF; heptosyltransferase II [EC:2.4.-.-]</t>
  </si>
  <si>
    <t>wecA, tagO, rfe; UDP-GlcNAc:undecaprenyl-phosphate/decaprenyl-phosphate GlcNAc-1-phosphate transferase [EC:2.7.8.33 2.7.8.35]</t>
  </si>
  <si>
    <t>RP-L36, MRPL36, rpmJ; large subunit ribosomal protein L36</t>
  </si>
  <si>
    <t>rpoZ; DNA-directed RNA polymerase subunit omega [EC:2.7.7.6]</t>
  </si>
  <si>
    <t>rpoE; RNA polymerase sigma-70 factor, ECF subfamily</t>
  </si>
  <si>
    <t>lepB; signal peptidase I [EC:3.4.21.89]</t>
  </si>
  <si>
    <t>ssb; single-strand DNA-binding protein</t>
  </si>
  <si>
    <t>EIF1, SUI1; translation initiation factor 1</t>
  </si>
  <si>
    <t>thiF; sulfur carrier protein ThiS adenylyltransferase [EC:2.7.7.73]</t>
  </si>
  <si>
    <t>thiJ; protein deglycase [EC:3.5.1.124]</t>
  </si>
  <si>
    <t>topB; DNA topoisomerase III [EC:5.99.1.2]</t>
  </si>
  <si>
    <t>rumA; 23S rRNA (uracil1939-C5)-methyltransferase [EC:2.1.1.190]</t>
  </si>
  <si>
    <t>trmL, cspR; tRNA (cytidine/uridine-2'-O-)-methyltransferase [EC:2.1.1.207]</t>
  </si>
  <si>
    <t>yidC, spoIIIJ, OXA1, ccfA; YidC/Oxa1 family membrane protein insertase</t>
  </si>
  <si>
    <t>lpxH; UDP-2,3-diacylglucosamine hydrolase [EC:3.6.1.54]</t>
  </si>
  <si>
    <t>kdsC; 3-deoxy-D-manno-octulosonate 8-phosphate phosphatase (KDO 8-P phosphatase) [EC:3.1.3.45]</t>
  </si>
  <si>
    <t>TC.CIC; chloride channel protein, CIC family</t>
  </si>
  <si>
    <t>TC.GPH; glycoside/pentoside/hexuronide:cation symporter, GPH family</t>
  </si>
  <si>
    <t>TC.AAT; amino acid transporter, AAT family</t>
  </si>
  <si>
    <t>TC.APA; basic amino acid/polyamine antiporter, APA family</t>
  </si>
  <si>
    <t>TC.HAE1; hydrophobic/amphiphilic exporter-1 (mainly G- bacteria), HAE1 family</t>
  </si>
  <si>
    <t>lctP; lactate permease</t>
  </si>
  <si>
    <t>TC.LIVCS; branched-chain amino acid:cation transporter, LIVCS family</t>
  </si>
  <si>
    <t>nhaA; Na+:H+ antiporter, NhaA family</t>
  </si>
  <si>
    <t>nhaC; Na+:H+ antiporter, NhaC family</t>
  </si>
  <si>
    <t>TC.CPA1; monovalent cation:H+ antiporter, CPA1 family</t>
  </si>
  <si>
    <t>yjbB; phosphate:Na+ symporter</t>
  </si>
  <si>
    <t>TC.DCUC, dcuC, dcuD; C4-dicarboxylate transporter, DcuC family</t>
  </si>
  <si>
    <t>TC.MATE, SLC47A, norM, mdtK, dinF; multidrug resistance protein, MATE family</t>
  </si>
  <si>
    <t>TC.PST; polysaccharide transporter, PST family</t>
  </si>
  <si>
    <t>fruA; fructan beta-fructosidase [EC:3.2.1.80]</t>
  </si>
  <si>
    <t>dapdh; diaminopimelate dehydrogenase [EC:1.4.1.16]</t>
  </si>
  <si>
    <t>nrfA; nitrite reductase (cytochrome c-552) [EC:1.7.2.2]</t>
  </si>
  <si>
    <t>tatD; TatD DNase family protein [EC:3.1.21.-]</t>
  </si>
  <si>
    <t>E3.6.1.22, NUDT12, nudC; NAD+ diphosphatase [EC:3.6.1.22]</t>
  </si>
  <si>
    <t>hsdM; type I restriction enzyme M protein [EC:2.1.1.72]</t>
  </si>
  <si>
    <t>glmM; phosphoglucosamine mutase [EC:5.4.2.10]</t>
  </si>
  <si>
    <t>MFS.CP; MFS transporter, CP family, cyanate transporter</t>
  </si>
  <si>
    <t>TC.BCT; betaine/carnitine transporter, BCCT family</t>
  </si>
  <si>
    <t>ftsK, spoIIIE; DNA segregation ATPase FtsK/SpoIIIE, S-DNA-T family</t>
  </si>
  <si>
    <t>pdxB; erythronate-4-phosphate dehydrogenase [EC:1.1.1.290]</t>
  </si>
  <si>
    <t>pdxJ; pyridoxine 5-phosphate synthase [EC:2.6.99.2]</t>
  </si>
  <si>
    <t>parB, spo0J; chromosome partitioning protein, ParB family</t>
  </si>
  <si>
    <t>rsmB, sun; 16S rRNA (cytosine967-C5)-methyltransferase [EC:2.1.1.176]</t>
  </si>
  <si>
    <t>fixA, etfB; electron transfer flavoprotein beta subunit</t>
  </si>
  <si>
    <t>fixB, etfA; electron transfer flavoprotein alpha subunit</t>
  </si>
  <si>
    <t>bioY; biotin transport system substrate-specific component</t>
  </si>
  <si>
    <t>smc; chromosome segregation protein</t>
  </si>
  <si>
    <t>hupB; DNA-binding protein HU-beta</t>
  </si>
  <si>
    <t>rhaM; L-rhamnose mutarotase [EC:5.1.3.32]</t>
  </si>
  <si>
    <t>emrA; membrane fusion protein, multidrug efflux system</t>
  </si>
  <si>
    <t>exbD; biopolymer transport protein ExbD</t>
  </si>
  <si>
    <t>exbB; biopolymer transport protein ExbB</t>
  </si>
  <si>
    <t>recD; exodeoxyribonuclease V alpha subunit [EC:3.1.11.5]</t>
  </si>
  <si>
    <t>acrA, mexA, adeI, smeD, mtrC, cmeA; membrane fusion protein, multidrug efflux system</t>
  </si>
  <si>
    <t>pmbA; PmbA protein</t>
  </si>
  <si>
    <t>wcaJ; putative colanic acid biosysnthesis UDP-glucose lipid carrier transferase</t>
  </si>
  <si>
    <t>plsX; glycerol-3-phosphate acyltransferase PlsX [EC:2.3.1.15]</t>
  </si>
  <si>
    <t>moaC, CNX3; cyclic pyranopterin monophosphate synthase [EC:4.6.1.17]</t>
  </si>
  <si>
    <t>moaA, CNX2; GTP 3',8-cyclase [EC:4.1.99.22]</t>
  </si>
  <si>
    <t>nrdI; protein involved in ribonucleotide reduction</t>
  </si>
  <si>
    <t>UNG, UDG; uracil-DNA glycosylase [EC:3.2.2.27]</t>
  </si>
  <si>
    <t>recQ; ATP-dependent DNA helicase RecQ [EC:3.6.4.12]</t>
  </si>
  <si>
    <t>recG; ATP-dependent DNA helicase RecG [EC:3.6.4.12]</t>
  </si>
  <si>
    <t>hslU; ATP-dependent HslUV protease ATP-binding subunit HslU</t>
  </si>
  <si>
    <t>trxA; thioredoxin 1</t>
  </si>
  <si>
    <t>tlyC; putative hemolysin</t>
  </si>
  <si>
    <t>uvrA; excinuclease ABC subunit A</t>
  </si>
  <si>
    <t>cspA; cold shock protein (beta-ribbon, CspA family)</t>
  </si>
  <si>
    <t>tenA; thiaminase (transcriptional activator TenA) [EC:3.5.99.2]</t>
  </si>
  <si>
    <t>K03710; GntR family transcriptional regulator</t>
  </si>
  <si>
    <t>asnC; Lrp/AsnC family transcriptional regulator, regulator for asnA, asnC and gidA</t>
  </si>
  <si>
    <t>dinG; ATP-dependent DNA helicase DinG [EC:3.6.4.12]</t>
  </si>
  <si>
    <t>apbE; FAD:protein FMN transferase [EC:2.7.1.180]</t>
  </si>
  <si>
    <t>por, nifJ; pyruvate-ferredoxin/flavodoxin oxidoreductase [EC:1.2.7.1 1.2.7.-]</t>
  </si>
  <si>
    <t>pncC; nicotinamide-nucleotide amidase [EC:3.5.1.42]</t>
  </si>
  <si>
    <t>lemA; LemA protein</t>
  </si>
  <si>
    <t>moeA; molybdopterin molybdotransferase [EC:2.10.1.1]</t>
  </si>
  <si>
    <t>mobA; molybdenum cofactor guanylyltransferase [EC:2.7.7.77]</t>
  </si>
  <si>
    <t>mobB; molybdopterin-guanine dinucleotide biosynthesis adapter protein</t>
  </si>
  <si>
    <t>proP; MFS transporter, MHS family, proline/betaine transporter</t>
  </si>
  <si>
    <t>surA; peptidyl-prolyl cis-trans isomerase SurA [EC:5.2.1.8]</t>
  </si>
  <si>
    <t>fkpA; FKBP-type peptidyl-prolyl cis-trans isomerase FkpA [EC:5.2.1.8]</t>
  </si>
  <si>
    <t>fklB; FKBP-type peptidyl-prolyl cis-trans isomerase FklB [EC:5.2.1.8]</t>
  </si>
  <si>
    <t>slyD; FKBP-type peptidyl-prolyl cis-trans isomerase SlyD [EC:5.2.1.8]</t>
  </si>
  <si>
    <t>ldhA; D-lactate dehydrogenase [EC:1.1.1.28]</t>
  </si>
  <si>
    <t>katE, CAT, catB, srpA; catalase [EC:1.11.1.6]</t>
  </si>
  <si>
    <t>deoD; purine-nucleoside phosphorylase [EC:2.4.2.1]</t>
  </si>
  <si>
    <t>rimI; [ribosomal protein S18]-alanine N-acetyltransferase [EC:2.3.1.266]</t>
  </si>
  <si>
    <t>rimJ; [ribosomal protein S5]-alanine N-acetyltransferase [EC:2.3.1.267]</t>
  </si>
  <si>
    <t>E3.4.21.102, prc, ctpA; carboxyl-terminal processing protease [EC:3.4.21.102]</t>
  </si>
  <si>
    <t>mtgA; monofunctional glycosyltransferase [EC:2.4.1.129]</t>
  </si>
  <si>
    <t>yjaB; putative acetyltransferase [EC:2.3.1.-]</t>
  </si>
  <si>
    <t>tonB; periplasmic protein TonB</t>
  </si>
  <si>
    <t>fldA, nifF, isiB; flavodoxin I</t>
  </si>
  <si>
    <t>arsR; ArsR family transcriptional regulator, arsenate/arsenite/antimonite-responsive transcriptional repressor</t>
  </si>
  <si>
    <t>arsB; arsenical pump membrane protein</t>
  </si>
  <si>
    <t>moxR; MoxR-like ATPase [EC:3.6.3.-]</t>
  </si>
  <si>
    <t>yvaK; carboxylesterase [EC:3.1.1.1]</t>
  </si>
  <si>
    <t>murJ, mviN; putative peptidoglycan lipid II flippase</t>
  </si>
  <si>
    <t>glmU; bifunctional UDP-N-acetylglucosamine pyrophosphorylase / Glucosamine-1-phosphate N-acetyltransferase [EC:2.7.7.23 2.3.1.157]</t>
  </si>
  <si>
    <t>nrdG; anaerobic ribonucleoside-triphosphate reductase activating protein [EC:1.97.1.4]</t>
  </si>
  <si>
    <t>divIVA; cell division initiation protein</t>
  </si>
  <si>
    <t>HSP90A, htpG; molecular chaperone HtpG</t>
  </si>
  <si>
    <t>trmFO, gid; methylenetetrahydrofolate--tRNA-(uracil-5-)-methyltransferase [EC:2.1.1.74]</t>
  </si>
  <si>
    <t>E3.1.3.15B; histidinol-phosphatase (PHP family) [EC:3.1.3.15]</t>
  </si>
  <si>
    <t>iscS, NFS1; cysteine desulfurase [EC:2.8.1.7]</t>
  </si>
  <si>
    <t>AROA1, aroA; chorismate mutase [EC:5.4.99.5]</t>
  </si>
  <si>
    <t>tyrA2; prephenate dehydrogenase [EC:1.3.1.12]</t>
  </si>
  <si>
    <t>rsbV; anti-sigma B factor antagonist</t>
  </si>
  <si>
    <t>oxyR; LysR family transcriptional regulator, hydrogen peroxide-inducible genes activator</t>
  </si>
  <si>
    <t>hslR; ribosome-associated heat shock protein Hsp15</t>
  </si>
  <si>
    <t>xerD; integrase/recombinase XerD</t>
  </si>
  <si>
    <t>acuB; acetoin utilization protein AcuB</t>
  </si>
  <si>
    <t>degP, htrA; serine protease Do [EC:3.4.21.107]</t>
  </si>
  <si>
    <t>opuD, betL; glycine betaine transporter</t>
  </si>
  <si>
    <t>pfpI; protease I [EC:3.5.1.124]</t>
  </si>
  <si>
    <t>mnhA, mrpA; multicomponent Na+:H+ antiporter subunit A</t>
  </si>
  <si>
    <t>marC; multiple antibiotic resistance protein</t>
  </si>
  <si>
    <t>MCEE, epi; methylmalonyl-CoA/ethylmalonyl-CoA epimerase [EC:5.1.99.1]</t>
  </si>
  <si>
    <t>rarD; chloramphenicol-sensitive protein RarD</t>
  </si>
  <si>
    <t>pdhR; GntR family transcriptional regulator, transcriptional repressor for pyruvate dehydrogenase complex</t>
  </si>
  <si>
    <t>opuA; osmoprotectant transport system ATP-binding protein</t>
  </si>
  <si>
    <t>scpA; segregation and condensation protein A</t>
  </si>
  <si>
    <t>SIAE; sialate O-acetylesterase [EC:3.1.1.53]</t>
  </si>
  <si>
    <t>rnmV; ribonuclease M5 [EC:3.1.26.8]</t>
  </si>
  <si>
    <t>trpB; tryptophan synthase beta chain [EC:4.2.1.20]</t>
  </si>
  <si>
    <t>scpB; segregation and condensation protein B</t>
  </si>
  <si>
    <t>clsA_B; cardiolipin synthase A/B [EC:2.7.8.-]</t>
  </si>
  <si>
    <t>hlpA, ompH; outer membrane protein</t>
  </si>
  <si>
    <t>ABCC-BAC; ATP-binding cassette, subfamily C, bacterial</t>
  </si>
  <si>
    <t>ABCF3; ATP-binding cassette, subfamily F, member 3</t>
  </si>
  <si>
    <t>phnP; phosphoribosyl 1,2-cyclic phosphate phosphodiesterase [EC:3.1.4.55]</t>
  </si>
  <si>
    <t>ccdA; cytochrome c-type biogenesis protein</t>
  </si>
  <si>
    <t>crcB, FEX; fluoride exporter</t>
  </si>
  <si>
    <t>dksA; DnaK suppressor protein</t>
  </si>
  <si>
    <t>abrB; transcriptional pleiotropic regulator of transition state genes</t>
  </si>
  <si>
    <t>maf; septum formation protein</t>
  </si>
  <si>
    <t>jag; spoIIIJ-associated protein</t>
  </si>
  <si>
    <t>pgi1; glucose-6-phosphate isomerase, archaeal [EC:5.3.1.9]</t>
  </si>
  <si>
    <t>K06871; uncharacterized protein</t>
  </si>
  <si>
    <t>K06872; uncharacterized protein</t>
  </si>
  <si>
    <t>K06889; uncharacterized protein</t>
  </si>
  <si>
    <t>K06890; uncharacterized protein</t>
  </si>
  <si>
    <t>lysE, argO; L-lysine exporter family protein LysE/ArgO</t>
  </si>
  <si>
    <t>pbuG; putative MFS transporter, AGZA family, xanthine/uracil permease</t>
  </si>
  <si>
    <t>K06919; putative DNA primase/helicase</t>
  </si>
  <si>
    <t>K06921; uncharacterized protein</t>
  </si>
  <si>
    <t>K06950; uncharacterized protein</t>
  </si>
  <si>
    <t>rapZ; RNase adapter protein RapZ</t>
  </si>
  <si>
    <t>K06960; uncharacterized protein</t>
  </si>
  <si>
    <t>K06962; uncharacterized protein</t>
  </si>
  <si>
    <t>K06987; uncharacterized protein</t>
  </si>
  <si>
    <t>K06999; phospholipase/carboxylesterase</t>
  </si>
  <si>
    <t>K07001; NTE family protein</t>
  </si>
  <si>
    <t>K07005; uncharacterized protein</t>
  </si>
  <si>
    <t>K07011; uncharacterized protein</t>
  </si>
  <si>
    <t>K07023; putative hydrolases of HD superfamily</t>
  </si>
  <si>
    <t>K07025; putative hydrolase of the HAD superfamily</t>
  </si>
  <si>
    <t>K07027; glycosyltransferase 2 family protein</t>
  </si>
  <si>
    <t>K07038; inner membrane protein</t>
  </si>
  <si>
    <t>K07040; uncharacterized protein</t>
  </si>
  <si>
    <t>ybeY, yqfG; probable rRNA maturation factor</t>
  </si>
  <si>
    <t>K07043; uncharacterized protein</t>
  </si>
  <si>
    <t>K07045; uncharacterized protein</t>
  </si>
  <si>
    <t>nfdA; N-substituted formamide deformylase [EC:3.5.1.91]</t>
  </si>
  <si>
    <t>rsmI; 16S rRNA (cytidine1402-2'-O)-methyltransferase [EC:2.1.1.198]</t>
  </si>
  <si>
    <t>K07058; membrane protein</t>
  </si>
  <si>
    <t>K07075; uncharacterized protein</t>
  </si>
  <si>
    <t>K07079; uncharacterized protein</t>
  </si>
  <si>
    <t>K07085; putative transport protein</t>
  </si>
  <si>
    <t>K07088; uncharacterized protein</t>
  </si>
  <si>
    <t>K07089; uncharacterized protein</t>
  </si>
  <si>
    <t>K07090; uncharacterized protein</t>
  </si>
  <si>
    <t>K07098; uncharacterized protein</t>
  </si>
  <si>
    <t>K07112; uncharacterized protein</t>
  </si>
  <si>
    <t>yfbK; Ca-activated chloride channel homolog</t>
  </si>
  <si>
    <t>K07133; uncharacterized protein</t>
  </si>
  <si>
    <t>K07137; uncharacterized protein</t>
  </si>
  <si>
    <t>K07138; uncharacterized protein</t>
  </si>
  <si>
    <t>isdG, isdI; heme oxygenase (staphylobilin-producing) [EC:1.14.99.48]</t>
  </si>
  <si>
    <t>K07148; uncharacterized protein</t>
  </si>
  <si>
    <t>K07150; uncharacterized protein</t>
  </si>
  <si>
    <t>hipA; serine/threonine-protein kinase HipA [EC:2.7.11.1]</t>
  </si>
  <si>
    <t>mazF, ndoA, chpA; mRNA interferase MazF [EC:3.1.-.-]</t>
  </si>
  <si>
    <t>phoH2; PhoH-like ATPase</t>
  </si>
  <si>
    <t>ATOX1, ATX1, copZ, golB; copper chaperone</t>
  </si>
  <si>
    <t>fes; enterochelin esterase and related enzymes</t>
  </si>
  <si>
    <t>TC.ZIP, zupT, ZRT3, ZIP2; zinc transporter, ZIP family</t>
  </si>
  <si>
    <t>chrA; chromate transporter</t>
  </si>
  <si>
    <t>dacB; serine-type D-Ala-D-Ala carboxypeptidase/endopeptidase (penicillin-binding protein 4) [EC:3.4.16.4 3.4.21.-]</t>
  </si>
  <si>
    <t>vanY; zinc D-Ala-D-Ala carboxypeptidase [EC:3.4.17.14]</t>
  </si>
  <si>
    <t>pqqL; zinc protease [EC:3.4.24.-]</t>
  </si>
  <si>
    <t>licD; lipopolysaccharide cholinephosphotransferase [EC:2.7.8.-]</t>
  </si>
  <si>
    <t>capA, pgsA; gamma-polyglutamate biosynthesis protein CapA</t>
  </si>
  <si>
    <t>srtA; sortase A [EC:3.4.22.70]</t>
  </si>
  <si>
    <t>asmA; AsmA protein</t>
  </si>
  <si>
    <t>yrbG; cation:H+ antiporter</t>
  </si>
  <si>
    <t>msrA; peptide-methionine (S)-S-oxide reductase [EC:1.8.4.11]</t>
  </si>
  <si>
    <t>rsbU_P; phosphoserine phosphatase RsbU/P [EC:3.1.3.3]</t>
  </si>
  <si>
    <t>ytfE, scdA; regulator of cell morphogenesis and NO signaling</t>
  </si>
  <si>
    <t>pepO; putative endopeptidase [EC:3.4.24.-]</t>
  </si>
  <si>
    <t>xdhC; xanthine dehydrogenase accessory factor</t>
  </si>
  <si>
    <t>E3.2.1.22B, galA, rafA; alpha-galactosidase [EC:3.2.1.22]</t>
  </si>
  <si>
    <t>vsr; DNA mismatch endonuclease, patch repair protein [EC:3.1.-.-]</t>
  </si>
  <si>
    <t>K07461; putative endonuclease</t>
  </si>
  <si>
    <t>K07483; transposase</t>
  </si>
  <si>
    <t>K07484; transposase</t>
  </si>
  <si>
    <t>mgtC; putative Mg2+ transporter-C (MgtC) family protein</t>
  </si>
  <si>
    <t>queA; S-adenosylmethionine:tRNA ribosyltransferase-isomerase [EC:2.4.99.17]</t>
  </si>
  <si>
    <t>K07571; S1 RNA binding domain protein</t>
  </si>
  <si>
    <t>argK; LAO/AO transport system kinase [EC:2.7.-.-]</t>
  </si>
  <si>
    <t>phoR; two-component system, OmpR family, phosphate regulon sensor histidine kinase PhoR [EC:2.7.13.3]</t>
  </si>
  <si>
    <t>vicK; two-component system, OmpR family, sensor histidine kinase VicK [EC:2.7.13.3]</t>
  </si>
  <si>
    <t>zraR, hydG; two-component system, NtrC family, response regulator HydG</t>
  </si>
  <si>
    <t>K07727; putative transcriptional regulator</t>
  </si>
  <si>
    <t>algH; putative transcriptional regulator</t>
  </si>
  <si>
    <t>dcuA; anaerobic C4-dicarboxylate transporter DcuA</t>
  </si>
  <si>
    <t>ytrA; GntR family transcriptional regulator</t>
  </si>
  <si>
    <t>yebQ; MFS transporter, DHA2 family, multidrug resistance protein</t>
  </si>
  <si>
    <t>ampG; MFS transporter, PAT family, beta-lactamase induction signal transducer AmpG</t>
  </si>
  <si>
    <t>fsr; MFS transporter, FSR family, fosmidomycin resistance protein</t>
  </si>
  <si>
    <t>purT; phosphoribosylglycinamide formyltransferase 2 [EC:2.1.2.2]</t>
  </si>
  <si>
    <t>rng, cafA; ribonuclease G [EC:3.1.26.-]</t>
  </si>
  <si>
    <t>K08303; putative protease [EC:3.4.-.-]</t>
  </si>
  <si>
    <t>yqhD; NADP-dependent alcohol dehydrogenase [EC:1.1.-.-]</t>
  </si>
  <si>
    <t>PTS-EI.PTSI, ptsI; phosphotransferase system, enzyme I, PtsI [EC:2.7.3.9]</t>
  </si>
  <si>
    <t>plsY; glycerol-3-phosphate acyltransferase PlsY [EC:2.3.1.15]</t>
  </si>
  <si>
    <t>srtB; sortase B [EC:3.4.22.70]</t>
  </si>
  <si>
    <t>pepF, pepB; oligoendopeptidase F [EC:3.4.24.-]</t>
  </si>
  <si>
    <t>tri; tricorn protease [EC:3.4.21.-]</t>
  </si>
  <si>
    <t>K08884; serine/threonine protein kinase, bacterial [EC:2.7.11.1]</t>
  </si>
  <si>
    <t>TC.BAT1; bacterial/archaeal transporter family protein</t>
  </si>
  <si>
    <t>K08998; uncharacterized protein</t>
  </si>
  <si>
    <t>folE2; GTP cyclohydrolase IB [EC:3.5.4.16]</t>
  </si>
  <si>
    <t>cimA; (R)-citramalate synthase [EC:2.3.1.182]</t>
  </si>
  <si>
    <t>K09125; uncharacterized protein</t>
  </si>
  <si>
    <t>K09702; uncharacterized protein</t>
  </si>
  <si>
    <t>K09704; uncharacterized protein</t>
  </si>
  <si>
    <t>K09747; uncharacterized protein</t>
  </si>
  <si>
    <t>asdA; aspartate 4-decarboxylase [EC:4.1.1.12]</t>
  </si>
  <si>
    <t>rmuC; DNA recombination protein RmuC</t>
  </si>
  <si>
    <t>queH; epoxyqueuosine reductase [EC:1.17.99.6]</t>
  </si>
  <si>
    <t>K09769; uncharacterized protein</t>
  </si>
  <si>
    <t>bioG; pimeloyl-[acyl-carrier protein] methyl ester esterase [EC:3.1.1.85]</t>
  </si>
  <si>
    <t>K09807; uncharacterized protein</t>
  </si>
  <si>
    <t>lolC_E; lipoprotein-releasing system permease protein</t>
  </si>
  <si>
    <t>ftsX; cell division transport system permease protein</t>
  </si>
  <si>
    <t>K09861; uncharacterized protein</t>
  </si>
  <si>
    <t>cas2; CRISPR-associated protein Cas2</t>
  </si>
  <si>
    <t>K09955; uncharacterized protein</t>
  </si>
  <si>
    <t>msmE; raffinose/stachyose/melibiose transport system substrate-binding protein</t>
  </si>
  <si>
    <t>msmF; raffinose/stachyose/melibiose transport system permease protein</t>
  </si>
  <si>
    <t>msmG; raffinose/stachyose/melibiose transport system permease protein</t>
  </si>
  <si>
    <t>E2.6.1.83; LL-diaminopimelate aminotransferase [EC:2.6.1.83]</t>
  </si>
  <si>
    <t>mglB; methyl-galactoside transport system substrate-binding protein</t>
  </si>
  <si>
    <t>oppF; oligopeptide transport system ATP-binding protein</t>
  </si>
  <si>
    <t>cvrA, nhaP2; cell volume regulation protein A</t>
  </si>
  <si>
    <t>fwdE, fmdE; formylmethanofuran dehydrogenase subunit E [EC:1.2.7.12]</t>
  </si>
  <si>
    <t>glcF; glycolate oxidase iron-sulfur subunit</t>
  </si>
  <si>
    <t>cycA; D-serine/D-alanine/glycine transporter</t>
  </si>
  <si>
    <t>aguB; N-carbamoylputrescine amidase [EC:3.5.1.53]</t>
  </si>
  <si>
    <t>bgaB, lacA; beta-galactosidase [EC:3.2.1.23]</t>
  </si>
  <si>
    <t>tolC; outer membrane protein</t>
  </si>
  <si>
    <t>thrA; bifunctional aspartokinase / homoserine dehydrogenase 1 [EC:2.7.2.4 1.1.1.3]</t>
  </si>
  <si>
    <t>rnj; ribonuclease J [EC:3.1.-.-]</t>
  </si>
  <si>
    <t>ttrS; two-component system, LuxR family, sensor histidine kinase TtrS [EC:2.7.13.3]</t>
  </si>
  <si>
    <t>argF; N-succinyl-L-ornithine transcarbamylase [EC:2.1.3.11]</t>
  </si>
  <si>
    <t>lgt, umpA; phosphatidylglycerol:prolipoprotein diacylglycerol transferase [EC:2.-.-.-]</t>
  </si>
  <si>
    <t>K13652; AraC family transcriptional regulator</t>
  </si>
  <si>
    <t>mepS, spr; murein DD-endopeptidase / murein LD-carboxypeptidase [EC:3.4.-.- 3.4.17.13]</t>
  </si>
  <si>
    <t>patB, malY; cystathione beta-lyase [EC:4.4.1.8]</t>
  </si>
  <si>
    <t>tsaB; tRNA threonylcarbamoyladenosine biosynthesis protein TsaB</t>
  </si>
  <si>
    <t>cas1; CRISP-associated protein Cas1</t>
  </si>
  <si>
    <t>yfiC, trmX; tRNA1Val (adenine37-N6)-methyltransferase [EC:2.1.1.223]</t>
  </si>
  <si>
    <t>yteR, yesR; unsaturated rhamnogalacturonyl hydrolase [EC:3.2.1.172]</t>
  </si>
  <si>
    <t>oppA, mppA; oligopeptide transport system substrate-binding protein</t>
  </si>
  <si>
    <t>gpmB; probable phosphoglycerate mutase [EC:5.4.2.12]</t>
  </si>
  <si>
    <t>apgM; 2,3-bisphosphoglycerate-independent phosphoglycerate mutase [EC:5.4.2.12]</t>
  </si>
  <si>
    <t>czcC; outer membrane protein, cobalt-zinc-cadmium efflux system</t>
  </si>
  <si>
    <t>czcA; cobalt-zinc-cadmium resistance protein CzcA</t>
  </si>
  <si>
    <t>czcB; membrane fusion protein, cobalt-zinc-cadmium efflux system</t>
  </si>
  <si>
    <t>AXY8, FUC95A, afcA; alpha-L-fucosidase 2 [EC:3.2.1.51]</t>
  </si>
  <si>
    <t>mhqR; MarR family transcriptional regulator, 2-MHQ and catechol-resistance regulon repressor</t>
  </si>
  <si>
    <t>K15975; glyoxalase family protein</t>
  </si>
  <si>
    <t>K15977; putative oxidoreductase</t>
  </si>
  <si>
    <t>ppaC; manganese-dependent inorganic pyrophosphatase [EC:3.6.1.1]</t>
  </si>
  <si>
    <t>hppA; K(+)-stimulated pyrophosphate-energized sodium pump [EC:3.6.1.1]</t>
  </si>
  <si>
    <t>ybdG, mscM; miniconductance mechanosensitive channel</t>
  </si>
  <si>
    <t>TC.FEV.OM2, cirA, cfrA, hmuR; outer membrane receptor for ferrienterochelin and colicins</t>
  </si>
  <si>
    <t>lpxC-fabZ; UDP-3-O-[3-hydroxymyristoyl] N-acetylglucosamine deacetylase / 3-hydroxyacyl-[acyl-carrier-protein] dehydratase [EC:3.5.1.108 4.2.1.59]</t>
  </si>
  <si>
    <t>ecfT; energy-coupling factor transport system permease protein</t>
  </si>
  <si>
    <t>ecfA2; energy-coupling factor transport system ATP-binding protein [EC:3.6.3.-]</t>
  </si>
  <si>
    <t>htsT; energy-coupling factor transport system substrate-specific component</t>
  </si>
  <si>
    <t>lysX2; putative lysine transport system permease protein</t>
  </si>
  <si>
    <t>K17215; inositol transport system ATP-binding protein</t>
  </si>
  <si>
    <t>K17318, lplA; putative aldouronate transport system substrate-binding protein</t>
  </si>
  <si>
    <t>urdA; urocanate reductase [EC:1.3.99.33]</t>
  </si>
  <si>
    <t>copA, ATP7; Cu+-exporting ATPase [EC:3.6.3.54]</t>
  </si>
  <si>
    <t>tetM, tetO; ribosomal protection tetracycline resistance protein</t>
  </si>
  <si>
    <t>vanT; serine/alanine racemase [EC:5.1.1.18 5.1.1.1]</t>
  </si>
  <si>
    <t>mltF; membrane-bound lytic murein transglycosylase F [EC:4.2.2.-]</t>
  </si>
  <si>
    <t>mp2; beta-1,4-mannooligosaccharide/beta-1,4-mannosyl-N-acetylglucosamine phosphorylase [EC:2.4.1.319 2.4.1.320]</t>
  </si>
  <si>
    <t>ltaS; lipoteichoic acid synthase [EC:2.7.8.20]</t>
  </si>
  <si>
    <t>gpr; L-glyceraldehyde 3-phosphate reductase [EC:1.1.1.-]</t>
  </si>
  <si>
    <t>catA; chloramphenicol O-acetyltransferase type A [EC:2.3.1.28]</t>
  </si>
  <si>
    <t>malZ; alpha-glucosidase [EC:3.2.1.20]</t>
    <phoneticPr fontId="1" type="noConversion"/>
  </si>
  <si>
    <t>KO_name</t>
    <phoneticPr fontId="1" type="noConversion"/>
  </si>
  <si>
    <t>Description</t>
    <phoneticPr fontId="1" type="noConversion"/>
  </si>
  <si>
    <t>ko01250 (Biosynthesis of nucleotide sugars) ;ko01100 (Metabolic pathways) ;ko00541 (O-Antigen nucleotide sugar biosynthesis) ;ko00520 (Amino sugar and nucleotide sugar metabolism)</t>
  </si>
  <si>
    <t>ko01200 (Carbon metabolism) ;ko01120 (Microbial metabolism in diverse environments) ;ko01100 (Metabolic pathways) ;ko00680 (Methane metabolism)</t>
  </si>
  <si>
    <t>ko02020 (Two-component system)</t>
  </si>
  <si>
    <t>ko01200 (Carbon metabolism) ;ko01120 (Microbial metabolism in diverse environments) ;ko01100 (Metabolic pathways) ;ko00680 (Methane metabolism) ;ko00630 (Glyoxylate and dicarboxylate metabolism)</t>
  </si>
  <si>
    <t>ko05120 (Epithelial cell signaling in Helicobacter pylori infection)</t>
  </si>
  <si>
    <t>ko02025 (Biofilm formation - Pseudomonas aeruginosa) ;ko02024 (Quorum sensing) ;ko01230 (Biosynthesis of amino acids) ;ko01110 (Biosynthesis of secondary metabolites) ;ko01100 (Metabolic pathways) ;ko00405 (Phenazine biosynthesis) ;"map00400 (Phenylalanine, tyrosine and tryptophan biosynthesis)"</t>
  </si>
  <si>
    <t>ko02024 (Quorum sensing)</t>
  </si>
  <si>
    <t>ko03020 (RNA polymerase)</t>
  </si>
  <si>
    <t>ko02010 (ABC transporters)</t>
  </si>
  <si>
    <t>ko01230 (Biosynthesis of amino acids) ;ko01210 (2-Oxocarboxylic acid metabolism) ;ko01110 (Biosynthesis of secondary metabolites) ;ko01100 (Metabolic pathways) ;ko00220 (Arginine biosynthesis)</t>
  </si>
  <si>
    <t>ko01230 (Biosynthesis of amino acids) ;ko01210 (2-Oxocarboxylic acid metabolism) ;ko01110 (Biosynthesis of secondary metabolites) ;ko01100 (Metabolic pathways) ;"map00960 (Tropane, piperidine and pyridine alkaloid biosynthesis)" ;ko00950 (Isoquinoline alkaloid biosynthesis) ;ko00401 (Novobiocin biosynthesis) ;"map00400 (Phenylalanine, tyrosine and tryptophan biosynthesis)" ;ko00360 (Phenylalanine metabolism) ;ko00350 (Tyrosine metabolism) ;ko00330 (Arginine and proline metabolism) ;ko00270 (Cysteine and methionine metabolism) ;"map00250 (Alanine, aspartate and glutamate metabolism)" ;ko00220 (Arginine biosynthesis)</t>
  </si>
  <si>
    <t>ko01100 (Metabolic pathways) ;ko00510 (N-Glycan biosynthesis)</t>
  </si>
  <si>
    <t>ko01110 (Biosynthesis of secondary metabolites) ;ko00860 (Porphyrin metabolism)</t>
  </si>
  <si>
    <t>ko01100 (Metabolic pathways) ;ko00440 (Phosphonate and phosphinate metabolism)</t>
  </si>
  <si>
    <t>ko01110 (Biosynthesis of secondary metabolites) ;ko01100 (Metabolic pathways) ;ko00900 (Terpenoid backbone biosynthesis)</t>
  </si>
  <si>
    <t>ko04978 (Mineral absorption)</t>
  </si>
  <si>
    <t>ko01240 (Biosynthesis of cofactors) ;ko01100 (Metabolic pathways) ;"map00250 (Alanine, aspartate and glutamate metabolism)" ;ko00240 (Pyrimidine metabolism)</t>
  </si>
  <si>
    <t>ko01232 (Nucleotide metabolism) ;ko01100 (Metabolic pathways) ;ko00240 (Pyrimidine metabolism) ;ko00230 (Purine metabolism)</t>
  </si>
  <si>
    <t>ko01100 (Metabolic pathways) ;ko00572 (Arabinogalactan biosynthesis - Mycobacterium) ;ko00552 (Teichoic acid biosynthesis) ;ko00543 (Exopolysaccharide biosynthesis) ;ko00542 (O-Antigen repeat unit biosynthesis)</t>
  </si>
  <si>
    <t>ko01100 (Metabolic pathways) ;ko00520 (Amino sugar and nucleotide sugar metabolism)</t>
  </si>
  <si>
    <t>ko01100 (Metabolic pathways) ;ko00040 (Pentose and glucuronate interconversions)</t>
  </si>
  <si>
    <t>ko01240 (Biosynthesis of cofactors) ;ko01100 (Metabolic pathways) ;ko00860 (Porphyrin metabolism)</t>
  </si>
  <si>
    <t>ko01232 (Nucleotide metabolism) ;ko01100 (Metabolic pathways) ;ko00983 (Drug metabolism - other enzymes) ;ko00240 (Pyrimidine metabolism)</t>
  </si>
  <si>
    <t>ko01100 (Metabolic pathways) ;ko00190 (Oxidative phosphorylation)</t>
  </si>
  <si>
    <t>ko01100 (Metabolic pathways) ;ko00600 (Sphingolipid metabolism)</t>
  </si>
  <si>
    <t>ko01501 (beta-Lactam resistance)</t>
  </si>
  <si>
    <t>ko02060 (Phosphotransferase system (PTS))</t>
  </si>
  <si>
    <t>ko01250 (Biosynthesis of nucleotide sugars) ;ko01100 (Metabolic pathways) ;ko00520 (Amino sugar and nucleotide sugar metabolism)</t>
  </si>
  <si>
    <t>ko01110 (Biosynthesis of secondary metabolites) ;ko01100 (Metabolic pathways) ;ko00230 (Purine metabolism)</t>
  </si>
  <si>
    <t>ko03070 (Bacterial secretion system) ;ko03060 (Protein export) ;ko02024 (Quorum sensing)</t>
  </si>
  <si>
    <t>ko03018 (RNA degradation)</t>
  </si>
  <si>
    <t>ko04146 (Peroxisome) ;ko01100 (Metabolic pathways) ;ko00760 (Nicotinate and nicotinamide metabolism)</t>
  </si>
  <si>
    <t>ko01212 (Fatty acid metabolism) ;ko01100 (Metabolic pathways) ;ko00061 (Fatty acid biosynthesis)</t>
  </si>
  <si>
    <t>ko04122 (Sulfur relay system)</t>
  </si>
  <si>
    <t>ko01232 (Nucleotide metabolism) ;ko01110 (Biosynthesis of secondary metabolites) ;ko01100 (Metabolic pathways) ;ko00230 (Purine metabolism)</t>
  </si>
  <si>
    <t>ko01100 (Metabolic pathways) ;ko00970 (Aminoacyl-tRNA biosynthesis)</t>
  </si>
  <si>
    <t>ko01100 (Metabolic pathways) ;ko00790 (Folate biosynthesis)</t>
  </si>
  <si>
    <t>ko01503 (Cationic antimicrobial peptide (CAMP) resistance) ;ko01100 (Metabolic pathways) ;ko00540 (Lipopolysaccharide biosynthesis)</t>
  </si>
  <si>
    <t>ko01110 (Biosynthesis of secondary metabolites) ;ko01100 (Metabolic pathways) ;ko00500 (Starch and sucrose metabolism)</t>
  </si>
  <si>
    <t>ko02060 (Phosphotransferase system (PTS)) ;ko01100 (Metabolic pathways) ;ko00051 (Fructose and mannose metabolism)</t>
  </si>
  <si>
    <t>ko01100 (Metabolic pathways) ;"map00280 (Valine, leucine and isoleucine degradation)"</t>
  </si>
  <si>
    <t>ko01100 (Metabolic pathways) ;ko00550 (Peptidoglycan biosynthesis)</t>
  </si>
  <si>
    <t>ko01120 (Microbial metabolism in diverse environments) ;ko01100 (Metabolic pathways) ;ko00620 (Pyruvate metabolism)</t>
  </si>
  <si>
    <t>ko01240 (Biosynthesis of cofactors) ;ko01100 (Metabolic pathways) ;ko00730 (Thiamine metabolism)</t>
  </si>
  <si>
    <t>ko01230 (Biosynthesis of amino acids) ;ko01110 (Biosynthesis of secondary metabolites) ;ko01100 (Metabolic pathways) ;ko00450 (Selenocompound metabolism) ;ko00270 (Cysteine and methionine metabolism)</t>
  </si>
  <si>
    <t>ko01120 (Microbial metabolism in diverse environments) ;ko01100 (Metabolic pathways) ;ko00920 (Sulfur metabolism)</t>
  </si>
  <si>
    <t>ko01100 (Metabolic pathways) ;ko00760 (Nicotinate and nicotinamide metabolism)</t>
  </si>
  <si>
    <t>ko05230 (Central carbon metabolism in cancer) ;ko04922 (Glucagon signaling pathway) ;ko04919 (Thyroid hormone signaling pathway) ;ko04152 (AMPK signaling pathway) ;ko04066 (HIF-1 signaling pathway) ;ko03018 (RNA degradation) ;ko01230 (Biosynthesis of amino acids) ;ko01200 (Carbon metabolism) ;ko01120 (Microbial metabolism in diverse environments) ;ko01110 (Biosynthesis of secondary metabolites) ;ko01100 (Metabolic pathways) ;ko00680 (Methane metabolism) ;ko00052 (Galactose metabolism) ;ko00051 (Fructose and mannose metabolism) ;ko00030 (Pentose phosphate pathway) ;ko00010 (Glycolysis / Gluconeogenesis)</t>
  </si>
  <si>
    <t>ko01240 (Biosynthesis of cofactors) ;ko01100 (Metabolic pathways) ;ko00790 (Folate biosynthesis)</t>
  </si>
  <si>
    <t>ko02024 (Quorum sensing) ;ko01100 (Metabolic pathways) ;ko00052 (Galactose metabolism)</t>
  </si>
  <si>
    <t>ko01100 (Metabolic pathways) ;ko00564 (Glycerophospholipid metabolism)</t>
  </si>
  <si>
    <t>ko01240 (Biosynthesis of cofactors) ;ko01100 (Metabolic pathways) ;ko00780 (Biotin metabolism)</t>
  </si>
  <si>
    <t>ko01100 (Metabolic pathways) ;ko00480 (Glutathione metabolism)</t>
  </si>
  <si>
    <t>ko01100 (Metabolic pathways) ;ko00330 (Arginine and proline metabolism)</t>
  </si>
  <si>
    <t>ko03440 (Homologous recombination)</t>
  </si>
  <si>
    <t>ko01120 (Microbial metabolism in diverse environments) ;ko01100 (Metabolic pathways) ;ko00051 (Fructose and mannose metabolism)</t>
  </si>
  <si>
    <t>ko02024 (Quorum sensing) ;ko02010 (ABC transporters)</t>
  </si>
  <si>
    <t>ko02040 (Flagellar assembly)</t>
  </si>
  <si>
    <t>ko03440 (Homologous recombination) ;ko03430 (Mismatch repair) ;ko03030 (DNA replication)</t>
  </si>
  <si>
    <t>ko01100 (Metabolic pathways) ;ko00052 (Galactose metabolism)</t>
  </si>
  <si>
    <t>ko01100 (Metabolic pathways) ;ko00270 (Cysteine and methionine metabolism)</t>
  </si>
  <si>
    <t>ko04974 (Protein digestion and absorption)</t>
  </si>
  <si>
    <t>ko01503 (Cationic antimicrobial peptide (CAMP) resistance)</t>
  </si>
  <si>
    <t>ko01230 (Biosynthesis of amino acids) ;ko01110 (Biosynthesis of secondary metabolites) ;ko01100 (Metabolic pathways) ;ko00401 (Novobiocin biosynthesis) ;"map00400 (Phenylalanine, tyrosine and tryptophan biosynthesis)"</t>
  </si>
  <si>
    <t>ko01240 (Biosynthesis of cofactors) ;ko01100 (Metabolic pathways) ;ko00740 (Riboflavin metabolism) ;ko00730 (Thiamine metabolism)</t>
  </si>
  <si>
    <t>ko05340 (Primary immunodeficiency) ;ko03410 (Base excision repair)</t>
  </si>
  <si>
    <t>ko04931 (Insulin resistance) ;ko04922 (Glucagon signaling pathway) ;ko04910 (Insulin signaling pathway) ;ko04217 (Necroptosis) ;ko02026 (Biofilm formation - Escherichia coli) ;ko01110 (Biosynthesis of secondary metabolites) ;ko01100 (Metabolic pathways) ;ko00500 (Starch and sucrose metabolism)</t>
  </si>
  <si>
    <t>ko02020 (Two-component system) ;ko01502 (Vancomycin resistance)</t>
  </si>
  <si>
    <t>ko01230 (Biosynthesis of amino acids) ;ko01110 (Biosynthesis of secondary metabolites) ;ko01100 (Metabolic pathways) ;"map00400 (Phenylalanine, tyrosine and tryptophan biosynthesis)"</t>
  </si>
  <si>
    <t>ko04142 (Lysosome) ;ko01100 (Metabolic pathways) ;ko00531 (Glycosaminoglycan degradation)</t>
  </si>
  <si>
    <t>ko04122 (Sulfur relay system) ;ko01240 (Biosynthesis of cofactors) ;ko01100 (Metabolic pathways) ;ko00790 (Folate biosynthesis)</t>
  </si>
  <si>
    <t>ko04142 (Lysosome) ;ko01100 (Metabolic pathways) ;ko00600 (Sphingolipid metabolism) ;ko00511 (Other glycan degradation)</t>
  </si>
  <si>
    <t>ko01100 (Metabolic pathways) ;ko00030 (Pentose phosphate pathway)</t>
  </si>
  <si>
    <t>ko01230 (Biosynthesis of amino acids) ;ko01200 (Carbon metabolism) ;ko01120 (Microbial metabolism in diverse environments) ;ko01100 (Metabolic pathways) ;ko00720 (Carbon fixation pathways in prokaryotes) ;ko00620 (Pyruvate metabolism) ;ko00020 (Citrate cycle (TCA cycle))</t>
  </si>
  <si>
    <t>ko01100 (Metabolic pathways) ;ko00230 (Purine metabolism)</t>
  </si>
  <si>
    <t>ko01240 (Biosynthesis of cofactors) ;ko01212 (Fatty acid metabolism) ;ko01110 (Biosynthesis of secondary metabolites) ;ko01100 (Metabolic pathways) ;ko00780 (Biotin metabolism) ;ko00333 (Prodigiosin biosynthesis) ;ko00061 (Fatty acid biosynthesis)</t>
  </si>
  <si>
    <t>ko03060 (Protein export)</t>
  </si>
  <si>
    <t>ko03010 (Ribosome)</t>
  </si>
  <si>
    <t>ko01240 (Biosynthesis of cofactors) ;ko01100 (Metabolic pathways) ;ko00750 (Vitamin B6 metabolism)</t>
  </si>
  <si>
    <t>ko04142 (Lysosome) ;ko00511 (Other glycan degradation)</t>
  </si>
  <si>
    <t>ko01220 (Degradation of aromatic compounds) ;ko01120 (Microbial metabolism in diverse environments) ;ko01100 (Metabolic pathways) ;ko00362 (Benzoate degradation)</t>
  </si>
  <si>
    <t>ko02026 (Biofilm formation - Escherichia coli)</t>
  </si>
  <si>
    <t>ko01100 (Metabolic pathways) ;ko00920 (Sulfur metabolism)</t>
  </si>
  <si>
    <t>ko01230 (Biosynthesis of amino acids) ;ko01110 (Biosynthesis of secondary metabolites) ;ko01100 (Metabolic pathways) ;ko00340 (Histidine metabolism)</t>
  </si>
  <si>
    <t>ko01230 (Biosynthesis of amino acids) ;ko01110 (Biosynthesis of secondary metabolites) ;ko01100 (Metabolic pathways) ;ko00920 (Sulfur metabolism) ;ko00270 (Cysteine and methionine metabolism)</t>
  </si>
  <si>
    <t>ko01200 (Carbon metabolism) ;ko01120 (Microbial metabolism in diverse environments) ;ko01110 (Biosynthesis of secondary metabolites) ;ko01100 (Metabolic pathways) ;ko00640 (Propanoate metabolism) ;ko00630 (Glyoxylate and dicarboxylate metabolism) ;"map00280 (Valine, leucine and isoleucine degradation)"</t>
  </si>
  <si>
    <t>ko01100 (Metabolic pathways) ;ko00946 (Degradation of flavonoids)</t>
  </si>
  <si>
    <t>ko01120 (Microbial metabolism in diverse environments) ;ko01100 (Metabolic pathways) ;ko00910 (Nitrogen metabolism)</t>
  </si>
  <si>
    <t>ko01110 (Biosynthesis of secondary metabolites) ;ko01100 (Metabolic pathways) ;ko00500 (Starch and sucrose metabolism) ;ko00052 (Galactose metabolism)</t>
  </si>
  <si>
    <t>ko02020 (Two-component system) ;ko01503 (Cationic antimicrobial peptide (CAMP) resistance)</t>
  </si>
  <si>
    <t>ko01230 (Biosynthesis of amino acids) ;ko01200 (Carbon metabolism) ;ko01120 (Microbial metabolism in diverse environments) ;ko01110 (Biosynthesis of secondary metabolites) ;ko01100 (Metabolic pathways) ;ko00680 (Methane metabolism) ;"map00260 (Glycine, serine and threonine metabolism)"</t>
  </si>
  <si>
    <t>ko01232 (Nucleotide metabolism) ;ko01100 (Metabolic pathways) ;ko00230 (Purine metabolism)</t>
  </si>
  <si>
    <t>ko05111 (Biofilm formation - Vibrio cholerae) ;ko00543 (Exopolysaccharide biosynthesis)</t>
  </si>
  <si>
    <t>ko01230 (Biosynthesis of amino acids) ;ko01110 (Biosynthesis of secondary metabolites) ;ko01100 (Metabolic pathways) ;"map00400 (Phenylalanine, tyrosine and tryptophan biosynthesis)" ;"map00260 (Glycine, serine and threonine metabolism)"</t>
  </si>
  <si>
    <t>ko02060 (Phosphotransferase system (PTS)) ;ko01120 (Microbial metabolism in diverse environments) ;ko01100 (Metabolic pathways) ;ko00051 (Fructose and mannose metabolism)</t>
  </si>
  <si>
    <t>ko01200 (Carbon metabolism) ;ko01120 (Microbial metabolism in diverse environments) ;ko01110 (Biosynthesis of secondary metabolites) ;ko01100 (Metabolic pathways) ;ko00520 (Amino sugar and nucleotide sugar metabolism) ;ko00500 (Starch and sucrose metabolism) ;ko00030 (Pentose phosphate pathway) ;ko00010 (Glycolysis / Gluconeogenesis)</t>
  </si>
  <si>
    <t>ko01120 (Microbial metabolism in diverse environments) ;ko01100 (Metabolic pathways) ;ko00910 (Nitrogen metabolism) ;"map00250 (Alanine, aspartate and glutamate metabolism)" ;ko00220 (Arginine biosynthesis)</t>
  </si>
  <si>
    <t>ko01100 (Metabolic pathways) ;ko00500 (Starch and sucrose metabolism)</t>
  </si>
  <si>
    <t>ko01240 (Biosynthesis of cofactors) ;ko01120 (Microbial metabolism in diverse environments) ;ko01110 (Biosynthesis of secondary metabolites) ;ko01100 (Metabolic pathways) ;ko00860 (Porphyrin metabolism)</t>
  </si>
  <si>
    <t>ko01100 (Metabolic pathways) ;ko00770 (Pantothenate and CoA biosynthesis)</t>
  </si>
  <si>
    <t>ko04112 (Cell cycle - Caulobacter)</t>
  </si>
  <si>
    <t>ko01232 (Nucleotide metabolism) ;ko01110 (Biosynthesis of secondary metabolites) ;ko01100 (Metabolic pathways) ;ko00760 (Nicotinate and nicotinamide metabolism) ;ko00230 (Purine metabolism)</t>
  </si>
  <si>
    <t>ko01100 (Metabolic pathways) ;"map00260 (Glycine, serine and threonine metabolism)"</t>
  </si>
  <si>
    <t>ko00552 (Teichoic acid biosynthesis)</t>
  </si>
  <si>
    <t>ko01100 (Metabolic pathways) ;ko00540 (Lipopolysaccharide biosynthesis)</t>
  </si>
  <si>
    <t>ko05230 (Central carbon metabolism in cancer) ;ko04922 (Glucagon signaling pathway) ;ko04066 (HIF-1 signaling pathway) ;ko01120 (Microbial metabolism in diverse environments) ;ko01110 (Biosynthesis of secondary metabolites) ;ko01100 (Metabolic pathways) ;ko00640 (Propanoate metabolism) ;ko00620 (Pyruvate metabolism) ;ko00270 (Cysteine and methionine metabolism) ;ko00010 (Glycolysis / Gluconeogenesis)</t>
  </si>
  <si>
    <t>ko01250 (Biosynthesis of nucleotide sugars) ;ko01100 (Metabolic pathways) ;ko00541 (O-Antigen nucleotide sugar biosynthesis) ;ko00520 (Amino sugar and nucleotide sugar metabolism) ;ko00051 (Fructose and mannose metabolism)</t>
  </si>
  <si>
    <t>ko01110 (Biosynthesis of secondary metabolites) ;ko01100 (Metabolic pathways) ;ko00460 (Cyanoamino acid metabolism) ;"map00250 (Alanine, aspartate and glutamate metabolism)"</t>
  </si>
  <si>
    <t>ko01120 (Microbial metabolism in diverse environments) ;ko01100 (Metabolic pathways) ;ko00051 (Fructose and mannose metabolism) ;ko00040 (Pentose and glucuronate interconversions)</t>
  </si>
  <si>
    <t>ko01250 (Biosynthesis of nucleotide sugars) ;ko01100 (Metabolic pathways) ;ko00540 (Lipopolysaccharide biosynthesis)</t>
  </si>
  <si>
    <t>ko01110 (Biosynthesis of secondary metabolites) ;ko01100 (Metabolic pathways) ;ko01053 (Biosynthesis of siderophore group nonribosomal peptides) ;ko00130 (Ubiquinone and other terpenoid-quinone biosynthesis)</t>
  </si>
  <si>
    <t>ko01100 (Metabolic pathways) ;ko00640 (Propanoate metabolism)</t>
  </si>
  <si>
    <t>ko01250 (Biosynthesis of nucleotide sugars) ;ko01100 (Metabolic pathways) ;ko00541 (O-Antigen nucleotide sugar biosynthesis) ;ko00520 (Amino sugar and nucleotide sugar metabolism) ;ko00052 (Galactose metabolism)</t>
  </si>
  <si>
    <t>ko02060 (Phosphotransferase system (PTS)) ;ko01100 (Metabolic pathways) ;ko00520 (Amino sugar and nucleotide sugar metabolism) ;ko00051 (Fructose and mannose metabolism)</t>
  </si>
  <si>
    <t>ko01120 (Microbial metabolism in diverse environments) ;ko01110 (Biosynthesis of secondary metabolites) ;ko01100 (Metabolic pathways) ;ko00920 (Sulfur metabolism) ;ko00450 (Selenocompound metabolism) ;ko00261 (Monobactam biosynthesis) ;ko00230 (Purine metabolism)</t>
  </si>
  <si>
    <t>ko02030 (Bacterial chemotaxis) ;ko02010 (ABC transporters)</t>
  </si>
  <si>
    <t>ko03018 (RNA degradation) ;ko00190 (Oxidative phosphorylation)</t>
  </si>
  <si>
    <t>ko01230 (Biosynthesis of amino acids) ;ko01120 (Microbial metabolism in diverse environments) ;ko01110 (Biosynthesis of secondary metabolites) ;ko01100 (Metabolic pathways) ;ko00300 (Lysine biosynthesis) ;ko00270 (Cysteine and methionine metabolism) ;ko00261 (Monobactam biosynthesis) ;"map00260 (Glycine, serine and threonine metabolism)"</t>
  </si>
  <si>
    <t>ko04210 (Apoptosis)</t>
  </si>
  <si>
    <t>ko02026 (Biofilm formation - Escherichia coli) ;ko02020 (Two-component system)</t>
  </si>
  <si>
    <t>ko00511 (Other glycan degradation)</t>
  </si>
  <si>
    <t>ko01230 (Biosynthesis of amino acids) ;ko01110 (Biosynthesis of secondary metabolites) ;ko01100 (Metabolic pathways) ;ko00220 (Arginine biosynthesis)</t>
  </si>
  <si>
    <t>ko01230 (Biosynthesis of amino acids) ;ko01110 (Biosynthesis of secondary metabolites) ;ko01100 (Metabolic pathways) ;ko00300 (Lysine biosynthesis)</t>
  </si>
  <si>
    <t>ko01503 (Cationic antimicrobial peptide (CAMP) resistance) ;ko01501 (beta-Lactam resistance)</t>
  </si>
  <si>
    <t>ko01100 (Metabolic pathways) ;"map00250 (Alanine, aspartate and glutamate metabolism)"</t>
  </si>
  <si>
    <t>ko01110 (Biosynthesis of secondary metabolites) ;ko01100 (Metabolic pathways) ;ko00908 (Zeatin biosynthesis)</t>
  </si>
  <si>
    <t>ko01232 (Nucleotide metabolism) ;ko01100 (Metabolic pathways) ;ko00240 (Pyrimidine metabolism)</t>
  </si>
  <si>
    <t>ko01212 (Fatty acid metabolism) ;ko01200 (Carbon metabolism) ;ko01120 (Microbial metabolism in diverse environments) ;ko01110 (Biosynthesis of secondary metabolites) ;ko01100 (Metabolic pathways) ;ko00720 (Carbon fixation pathways in prokaryotes) ;ko00640 (Propanoate metabolism) ;ko00620 (Pyruvate metabolism) ;ko00061 (Fatty acid biosynthesis)</t>
  </si>
  <si>
    <t>ko01100 (Metabolic pathways) ;ko00561 (Glycerolipid metabolism) ;ko00552 (Teichoic acid biosynthesis)</t>
  </si>
  <si>
    <t>ko01230 (Biosynthesis of amino acids) ;ko01120 (Microbial metabolism in diverse environments) ;ko01110 (Biosynthesis of secondary metabolites) ;ko01100 (Metabolic pathways) ;ko00300 (Lysine biosynthesis) ;ko00270 (Cysteine and methionine metabolism) ;"map00260 (Glycine, serine and threonine metabolism)"</t>
  </si>
  <si>
    <t>ko05418 (Fluid shear stress and atherosclerosis) ;ko05417 (Lipid and atherosclerosis) ;ko05215 (Prostate cancer) ;ko05207 (Chemical carcinogenesis - receptor activation) ;ko05200 (Pathways in cancer) ;ko05132 (Salmonella infection) ;ko04915 (Estrogen signaling pathway) ;ko04914 (Progesterone-mediated oocyte maturation) ;ko04659 (Th17 cell differentiation) ;ko04657 (IL-17 signaling pathway) ;ko04626 (Plant-pathogen interaction) ;ko04621 (NOD-like receptor signaling pathway) ;ko04612 (Antigen processing and presentation) ;ko04217 (Necroptosis) ;ko04151 (PI3K-Akt signaling pathway) ;ko04141 (Protein processing in endoplasmic reticulum)</t>
  </si>
  <si>
    <t>ko01100 (Metabolic pathways) ;ko00670 (One carbon pool by folate) ;ko00340 (Histidine metabolism)</t>
  </si>
  <si>
    <t>ko05208 (Chemical carcinogenesis - reactive oxygen species) ;ko05022 (Pathways of neurodegeneration - multiple diseases) ;ko05014 (Amyotrophic lateral sclerosis) ;ko04213 (Longevity regulating pathway - multiple species) ;ko04212 (Longevity regulating pathway - worm) ;ko04211 (Longevity regulating pathway) ;ko04146 (Peroxisome) ;ko04068 (FoxO signaling pathway) ;ko04016 (MAPK signaling pathway - plant) ;ko04011 (MAPK signaling pathway - yeast) ;ko01200 (Carbon metabolism) ;ko01110 (Biosynthesis of secondary metabolites) ;ko01100 (Metabolic pathways) ;ko00630 (Glyoxylate and dicarboxylate metabolism) ;ko00380 (Tryptophan metabolism)</t>
  </si>
  <si>
    <t>ko01200 (Carbon metabolism) ;ko01120 (Microbial metabolism in diverse environments) ;ko01110 (Biosynthesis of secondary metabolites) ;ko01100 (Metabolic pathways) ;ko00720 (Carbon fixation pathways in prokaryotes) ;ko00710 (Carbon fixation in photosynthetic organisms) ;ko00680 (Methane metabolism) ;ko00630 (Glyoxylate and dicarboxylate metabolism) ;ko00620 (Pyruvate metabolism) ;ko00270 (Cysteine and methionine metabolism) ;ko00020 (Citrate cycle (TCA cycle))</t>
  </si>
  <si>
    <t>ko01200 (Carbon metabolism) ;ko01120 (Microbial metabolism in diverse environments) ;ko01110 (Biosynthesis of secondary metabolites) ;ko01100 (Metabolic pathways) ;ko00720 (Carbon fixation pathways in prokaryotes) ;ko00710 (Carbon fixation in photosynthetic organisms) ;ko00620 (Pyruvate metabolism) ;ko00010 (Glycolysis / Gluconeogenesis)</t>
  </si>
  <si>
    <t>ko01240 (Biosynthesis of cofactors) ;ko01212 (Fatty acid metabolism) ;ko01100 (Metabolic pathways) ;ko00780 (Biotin metabolism) ;ko00061 (Fatty acid biosynthesis)</t>
  </si>
  <si>
    <t>ko01110 (Biosynthesis of secondary metabolites) ;ko01100 (Metabolic pathways) ;ko00564 (Glycerophospholipid metabolism) ;ko00561 (Glycerolipid metabolism)</t>
  </si>
  <si>
    <t>ko02024 (Quorum sensing) ;ko02010 (ABC transporters) ;ko01501 (beta-Lactam resistance)</t>
  </si>
  <si>
    <t>ko04122 (Sulfur relay system) ;ko01240 (Biosynthesis of cofactors) ;ko01100 (Metabolic pathways) ;ko00730 (Thiamine metabolism)</t>
  </si>
  <si>
    <t>ko02024 (Quorum sensing) ;ko01230 (Biosynthesis of amino acids) ;ko01110 (Biosynthesis of secondary metabolites) ;ko01100 (Metabolic pathways) ;"map00400 (Phenylalanine, tyrosine and tryptophan biosynthesis)"</t>
  </si>
  <si>
    <t>ko04975 (Fat digestion and absorption) ;ko02020 (Two-component system) ;ko01212 (Fatty acid metabolism) ;ko01200 (Carbon metabolism) ;ko01120 (Microbial metabolism in diverse environments) ;ko01110 (Biosynthesis of secondary metabolites) ;ko01100 (Metabolic pathways) ;ko00900 (Terpenoid backbone biosynthesis) ;ko00720 (Carbon fixation pathways in prokaryotes) ;ko00650 (Butanoate metabolism) ;ko00630 (Glyoxylate and dicarboxylate metabolism) ;ko00620 (Pyruvate metabolism) ;ko00380 (Tryptophan metabolism) ;ko00362 (Benzoate degradation) ;ko00310 (Lysine degradation) ;"map00280 (Valine, leucine and isoleucine degradation)" ;ko00071 (Fatty acid degradation)</t>
  </si>
  <si>
    <t>ko04727 (GABAergic synapse) ;ko04724 (Glutamatergic synapse) ;ko04217 (Necroptosis) ;ko02020 (Two-component system) ;ko01230 (Biosynthesis of amino acids) ;ko01120 (Microbial metabolism in diverse environments) ;ko01100 (Metabolic pathways) ;ko00910 (Nitrogen metabolism) ;ko00630 (Glyoxylate and dicarboxylate metabolism) ;"map00250 (Alanine, aspartate and glutamate metabolism)" ;ko00220 (Arginine biosynthesis)</t>
  </si>
  <si>
    <t>ko01120 (Microbial metabolism in diverse environments) ;ko01110 (Biosynthesis of secondary metabolites) ;ko01100 (Metabolic pathways) ;ko00052 (Galactose metabolism) ;ko00010 (Glycolysis / Gluconeogenesis)</t>
  </si>
  <si>
    <t>ko02020 (Two-component system) ;ko01240 (Biosynthesis of cofactors) ;ko01100 (Metabolic pathways) ;ko00790 (Folate biosynthesis) ;ko00730 (Thiamine metabolism)</t>
  </si>
  <si>
    <t>ko01220 (Degradation of aromatic compounds) ;ko01120 (Microbial metabolism in diverse environments) ;ko01110 (Biosynthesis of secondary metabolites) ;ko01100 (Metabolic pathways) ;ko00982 (Drug metabolism - cytochrome P450) ;ko00980 (Metabolism of xenobiotics by cytochrome P450) ;ko00830 (Retinol metabolism) ;ko00626 (Naphthalene degradation) ;ko00625 (Chloroalkane and chloroalkene degradation) ;ko00620 (Pyruvate metabolism) ;ko00350 (Tyrosine metabolism) ;ko00071 (Fatty acid degradation) ;ko00010 (Glycolysis / Gluconeogenesis)</t>
  </si>
  <si>
    <t>ko00450 (Selenocompound metabolism)</t>
  </si>
  <si>
    <t>ko01230 (Biosynthesis of amino acids) ;ko01120 (Microbial metabolism in diverse environments) ;ko01100 (Metabolic pathways) ;ko00300 (Lysine biosynthesis)</t>
  </si>
  <si>
    <t>ko01250 (Biosynthesis of nucleotide sugars) ;ko01110 (Biosynthesis of secondary metabolites) ;ko01100 (Metabolic pathways) ;ko00541 (O-Antigen nucleotide sugar biosynthesis) ;ko00523 (Polyketide sugar unit biosynthesis) ;ko00521 (Streptomycin biosynthesis)</t>
  </si>
  <si>
    <t>ko01240 (Biosynthesis of cofactors) ;ko01230 (Biosynthesis of amino acids) ;ko01210 (2-Oxocarboxylic acid metabolism) ;ko01110 (Biosynthesis of secondary metabolites) ;ko01100 (Metabolic pathways) ;ko00966 (Glucosinolate biosynthesis) ;ko00770 (Pantothenate and CoA biosynthesis) ;"map00290 (Valine, leucine and isoleucine biosynthesis)" ;"map00280 (Valine, leucine and isoleucine degradation)" ;ko00270 (Cysteine and methionine metabolism)</t>
  </si>
  <si>
    <t>ko01250 (Biosynthesis of nucleotide sugars) ;ko01110 (Biosynthesis of secondary metabolites) ;ko01100 (Metabolic pathways) ;ko00541 (O-Antigen nucleotide sugar biosynthesis) ;ko00520 (Amino sugar and nucleotide sugar metabolism) ;ko00051 (Fructose and mannose metabolism)</t>
  </si>
  <si>
    <t>ko01100 (Metabolic pathways) ;ko00121 (Secondary bile acid biosynthesis) ;ko00120 (Primary bile acid biosynthesis)</t>
  </si>
  <si>
    <t>ko01230 (Biosynthesis of amino acids) ;ko01120 (Microbial metabolism in diverse environments) ;ko01110 (Biosynthesis of secondary metabolites) ;ko01100 (Metabolic pathways) ;ko00910 (Nitrogen metabolism) ;"map00250 (Alanine, aspartate and glutamate metabolism)"</t>
  </si>
  <si>
    <t>ko02060 (Phosphotransferase system (PTS)) ;ko01100 (Metabolic pathways) ;ko00052 (Galactose metabolism)</t>
  </si>
  <si>
    <t>ko01200 (Carbon metabolism) ;ko01120 (Microbial metabolism in diverse environments) ;ko01110 (Biosynthesis of secondary metabolites) ;ko01100 (Metabolic pathways) ;ko00720 (Carbon fixation pathways in prokaryotes) ;ko00620 (Pyruvate metabolism) ;ko00020 (Citrate cycle (TCA cycle))</t>
  </si>
  <si>
    <t>ko01100 (Metabolic pathways) ;ko00240 (Pyrimidine metabolism) ;ko00230 (Purine metabolism)</t>
  </si>
  <si>
    <t>ko01250 (Biosynthesis of nucleotide sugars) ;ko01110 (Biosynthesis of secondary metabolites) ;ko01100 (Metabolic pathways) ;ko01055 (Biosynthesis of vancomycin group antibiotics) ;ko00541 (O-Antigen nucleotide sugar biosynthesis) ;ko00525 (Acarbose and validamycin biosynthesis) ;ko00523 (Polyketide sugar unit biosynthesis) ;ko00521 (Streptomycin biosynthesis)</t>
  </si>
  <si>
    <t>ko01250 (Biosynthesis of nucleotide sugars) ;ko01240 (Biosynthesis of cofactors) ;ko01110 (Biosynthesis of secondary metabolites) ;ko01100 (Metabolic pathways) ;ko00541 (O-Antigen nucleotide sugar biosynthesis) ;ko00520 (Amino sugar and nucleotide sugar metabolism) ;ko00500 (Starch and sucrose metabolism) ;ko00052 (Galactose metabolism) ;ko00040 (Pentose and glucuronate interconversions)</t>
  </si>
  <si>
    <t>ko01250 (Biosynthesis of nucleotide sugars) ;ko01200 (Carbon metabolism) ;ko01120 (Microbial metabolism in diverse environments) ;ko01110 (Biosynthesis of secondary metabolites) ;ko01100 (Metabolic pathways) ;"map00524 (Neomycin, kanamycin and gentamicin biosynthesis)" ;ko00521 (Streptomycin biosynthesis) ;ko00520 (Amino sugar and nucleotide sugar metabolism) ;ko00500 (Starch and sucrose metabolism) ;ko00052 (Galactose metabolism) ;ko00010 (Glycolysis / Gluconeogenesis)</t>
  </si>
  <si>
    <t>ko01230 (Biosynthesis of amino acids) ;ko01100 (Metabolic pathways) ;ko00270 (Cysteine and methionine metabolism) ;"map00250 (Alanine, aspartate and glutamate metabolism)"</t>
  </si>
  <si>
    <t>ko01240 (Biosynthesis of cofactors) ;ko01100 (Metabolic pathways) ;ko00760 (Nicotinate and nicotinamide metabolism)</t>
  </si>
  <si>
    <t>ko00052 (Galactose metabolism)</t>
  </si>
  <si>
    <t>ko02020 (Two-component system) ;ko01120 (Microbial metabolism in diverse environments) ;ko01100 (Metabolic pathways) ;ko00910 (Nitrogen metabolism)</t>
  </si>
  <si>
    <t>ko01240 (Biosynthesis of cofactors) ;ko00790 (Folate biosynthesis)</t>
  </si>
  <si>
    <t>ko01200 (Carbon metabolism) ;ko01120 (Microbial metabolism in diverse environments) ;ko01110 (Biosynthesis of secondary metabolites) ;ko01100 (Metabolic pathways) ;ko00620 (Pyruvate metabolism) ;ko00020 (Citrate cycle (TCA cycle))</t>
  </si>
  <si>
    <t>ko01212 (Fatty acid metabolism) ;ko01100 (Metabolic pathways) ;ko00540 (Lipopolysaccharide biosynthesis) ;ko00061 (Fatty acid biosynthesis)</t>
  </si>
  <si>
    <t>ko01230 (Biosynthesis of amino acids) ;ko01210 (2-Oxocarboxylic acid metabolism) ;ko01100 (Metabolic pathways) ;ko00660 (C5-Branched dibasic acid metabolism) ;"map00290 (Valine, leucine and isoleucine biosynthesis)"</t>
  </si>
  <si>
    <t>ko03420 (Nucleotide excision repair)</t>
  </si>
  <si>
    <t>ko01200 (Carbon metabolism) ;ko01120 (Microbial metabolism in diverse environments) ;ko01110 (Biosynthesis of secondary metabolites) ;ko01100 (Metabolic pathways) ;ko00720 (Carbon fixation pathways in prokaryotes) ;ko00650 (Butanoate metabolism) ;ko00620 (Pyruvate metabolism) ;ko00020 (Citrate cycle (TCA cycle)) ;ko00010 (Glycolysis / Gluconeogenesis)</t>
  </si>
  <si>
    <t>ko00190 (Oxidative phosphorylation)</t>
  </si>
  <si>
    <t>ko01110 (Biosynthesis of secondary metabolites) ;ko01100 (Metabolic pathways) ;ko00630 (Glyoxylate and dicarboxylate metabolism)</t>
  </si>
  <si>
    <t>ko01230 (Biosynthesis of amino acids) ;ko01120 (Microbial metabolism in diverse environments) ;ko01110 (Biosynthesis of secondary metabolites) ;ko01100 (Metabolic pathways) ;"map00260 (Glycine, serine and threonine metabolism)"</t>
  </si>
  <si>
    <t>ko01200 (Carbon metabolism) ;ko01120 (Microbial metabolism in diverse environments) ;ko01100 (Metabolic pathways) ;ko00720 (Carbon fixation pathways in prokaryotes) ;ko00640 (Propanoate metabolism) ;ko00630 (Glyoxylate and dicarboxylate metabolism) ;"map00280 (Valine, leucine and isoleucine degradation)"</t>
  </si>
  <si>
    <t>ko01230 (Biosynthesis of amino acids) ;ko01200 (Carbon metabolism) ;ko01120 (Microbial metabolism in diverse environments) ;ko01110 (Biosynthesis of secondary metabolites) ;ko01100 (Metabolic pathways) ;ko00680 (Methane metabolism) ;"map00260 (Glycine, serine and threonine metabolism)" ;ko00010 (Glycolysis / Gluconeogenesis)</t>
  </si>
  <si>
    <t>ko01100 (Metabolic pathways) ;ko00603 (Glycosphingolipid biosynthesis - globo and isoglobo series) ;ko00600 (Sphingolipid metabolism) ;ko00561 (Glycerolipid metabolism) ;ko00052 (Galactose metabolism)</t>
  </si>
  <si>
    <t>ko01230 (Biosynthesis of amino acids) ;ko01200 (Carbon metabolism) ;ko01120 (Microbial metabolism in diverse environments) ;ko01110 (Biosynthesis of secondary metabolites) ;ko01100 (Metabolic pathways) ;ko01051 (Biosynthesis of ansamycins) ;ko00710 (Carbon fixation in photosynthetic organisms) ;ko00030 (Pentose phosphate pathway)</t>
  </si>
  <si>
    <t>ko04112 (Cell cycle - Caulobacter) ;ko03030 (DNA replication)</t>
  </si>
  <si>
    <t>ko01120 (Microbial metabolism in diverse environments) ;ko01100 (Metabolic pathways) ;ko00640 (Propanoate metabolism)</t>
  </si>
  <si>
    <t>ko03320 (PPAR signaling pathway) ;ko01200 (Carbon metabolism) ;ko01120 (Microbial metabolism in diverse environments) ;ko01100 (Metabolic pathways) ;ko00710 (Carbon fixation in photosynthetic organisms) ;ko00620 (Pyruvate metabolism)</t>
  </si>
  <si>
    <t>ko01120 (Microbial metabolism in diverse environments) ;ko01100 (Metabolic pathways) ;ko00640 (Propanoate metabolism) ;ko00630 (Glyoxylate and dicarboxylate metabolism)</t>
  </si>
  <si>
    <t>ko01250 (Biosynthesis of nucleotide sugars) ;ko01110 (Biosynthesis of secondary metabolites) ;ko01100 (Metabolic pathways) ;ko00541 (O-Antigen nucleotide sugar biosynthesis) ;ko00525 (Acarbose and validamycin biosynthesis) ;ko00523 (Polyketide sugar unit biosynthesis) ;ko00521 (Streptomycin biosynthesis)</t>
  </si>
  <si>
    <t>ko01120 (Microbial metabolism in diverse environments) ;ko01100 (Metabolic pathways) ;ko00910 (Nitrogen metabolism) ;ko00430 (Taurine and hypotaurine metabolism) ;"map00250 (Alanine, aspartate and glutamate metabolism)" ;ko00220 (Arginine biosynthesis)</t>
  </si>
  <si>
    <t>ko01110 (Biosynthesis of secondary metabolites) ;ko01100 (Metabolic pathways) ;"map00250 (Alanine, aspartate and glutamate metabolism)" ;ko00230 (Purine metabolism)</t>
  </si>
  <si>
    <t>ko05415 (Diabetic cardiomyopathy) ;ko05132 (Salmonella infection) ;ko05130 (Pathogenic Escherichia coli infection) ;ko05010 (Alzheimer disease) ;ko04066 (HIF-1 signaling pathway) ;ko01230 (Biosynthesis of amino acids) ;ko01200 (Carbon metabolism) ;ko01120 (Microbial metabolism in diverse environments) ;ko01110 (Biosynthesis of secondary metabolites) ;ko01100 (Metabolic pathways) ;ko00710 (Carbon fixation in photosynthetic organisms) ;ko00010 (Glycolysis / Gluconeogenesis)</t>
  </si>
  <si>
    <t>ko05418 (Fluid shear stress and atherosclerosis) ;ko05132 (Salmonella infection) ;ko05012 (Parkinson disease) ;ko04621 (NOD-like receptor signaling pathway)</t>
  </si>
  <si>
    <t>ko01120 (Microbial metabolism in diverse environments) ;ko01110 (Biosynthesis of secondary metabolites) ;ko01100 (Metabolic pathways) ;ko00630 (Glyoxylate and dicarboxylate metabolism)</t>
  </si>
  <si>
    <t>ko05230 (Central carbon metabolism in cancer) ;ko05206 (MicroRNAs in cancer) ;ko04964 (Proximal tubule bicarbonate reclamation) ;ko04727 (GABAergic synapse) ;ko04724 (Glutamatergic synapse) ;ko02020 (Two-component system) ;ko01100 (Metabolic pathways) ;ko00470 (D-Amino acid metabolism) ;"map00250 (Alanine, aspartate and glutamate metabolism)" ;ko00220 (Arginine biosynthesis)</t>
  </si>
  <si>
    <t>ko00340 (Histidine metabolism)</t>
  </si>
  <si>
    <t>ko04142 (Lysosome) ;ko01100 (Metabolic pathways) ;ko00604 (Glycosphingolipid biosynthesis - ganglio series) ;ko00603 (Glycosphingolipid biosynthesis - globo and isoglobo series) ;ko00600 (Sphingolipid metabolism) ;ko00531 (Glycosaminoglycan degradation) ;ko00520 (Amino sugar and nucleotide sugar metabolism) ;ko00513 (Various types of N-glycan biosynthesis) ;ko00511 (Other glycan degradation)</t>
  </si>
  <si>
    <t>ko05111 (Biofilm formation - Vibrio cholerae) ;ko02020 (Two-component system) ;ko01250 (Biosynthesis of nucleotide sugars) ;ko01100 (Metabolic pathways) ;ko00541 (O-Antigen nucleotide sugar biosynthesis) ;ko00520 (Amino sugar and nucleotide sugar metabolism)</t>
  </si>
  <si>
    <t>ko00051 (Fructose and mannose metabolism)</t>
  </si>
  <si>
    <t>ko01230 (Biosynthesis of amino acids) ;ko01110 (Biosynthesis of secondary metabolites) ;ko01100 (Metabolic pathways) ;"map00250 (Alanine, aspartate and glutamate metabolism)"</t>
  </si>
  <si>
    <t>ko01230 (Biosynthesis of amino acids) ;ko01200 (Carbon metabolism) ;ko01110 (Biosynthesis of secondary metabolites) ;ko01100 (Metabolic pathways) ;ko00270 (Cysteine and methionine metabolism) ;"map00260 (Glycine, serine and threonine metabolism)"</t>
  </si>
  <si>
    <t>ko01230 (Biosynthesis of amino acids) ;ko01110 (Biosynthesis of secondary metabolites) ;ko01100 (Metabolic pathways) ;"map00250 (Alanine, aspartate and glutamate metabolism)" ;ko00220 (Arginine biosynthesis)</t>
  </si>
  <si>
    <t>ko01120 (Microbial metabolism in diverse environments) ;ko01100 (Metabolic pathways) ;ko00760 (Nicotinate and nicotinamide metabolism) ;ko00650 (Butanoate metabolism) ;ko00350 (Tyrosine metabolism) ;ko00310 (Lysine degradation) ;"map00250 (Alanine, aspartate and glutamate metabolism)"</t>
  </si>
  <si>
    <t>ko02020 (Two-component system) ;ko01502 (Vancomycin resistance) ;ko01100 (Metabolic pathways) ;ko00550 (Peptidoglycan biosynthesis)</t>
  </si>
  <si>
    <t>ko04940 (Type I diabetes mellitus) ;ko04727 (GABAergic synapse) ;ko02024 (Quorum sensing) ;ko01120 (Microbial metabolism in diverse environments) ;ko01110 (Biosynthesis of secondary metabolites) ;ko01100 (Metabolic pathways) ;ko00650 (Butanoate metabolism) ;ko00430 (Taurine and hypotaurine metabolism) ;ko00410 (beta-Alanine metabolism) ;"map00250 (Alanine, aspartate and glutamate metabolism)"</t>
  </si>
  <si>
    <t>ko01250 (Biosynthesis of nucleotide sugars) ;ko01110 (Biosynthesis of secondary metabolites) ;ko01100 (Metabolic pathways) ;ko00520 (Amino sugar and nucleotide sugar metabolism) ;ko00500 (Starch and sucrose metabolism) ;ko00051 (Fructose and mannose metabolism)</t>
  </si>
  <si>
    <t>ko01120 (Microbial metabolism in diverse environments) ;ko01110 (Biosynthesis of secondary metabolites) ;ko01100 (Metabolic pathways) ;ko00051 (Fructose and mannose metabolism) ;ko00030 (Pentose phosphate pathway) ;ko00010 (Glycolysis / Gluconeogenesis)</t>
  </si>
  <si>
    <t>ko02024 (Quorum sensing) ;ko01100 (Metabolic pathways) ;ko00051 (Fructose and mannose metabolism)</t>
  </si>
  <si>
    <t>ko02026 (Biofilm formation - Escherichia coli) ;ko01110 (Biosynthesis of secondary metabolites) ;ko01100 (Metabolic pathways) ;ko00500 (Starch and sucrose metabolism)</t>
  </si>
  <si>
    <t>ko01240 (Biosynthesis of cofactors) ;ko01230 (Biosynthesis of amino acids) ;ko01200 (Carbon metabolism) ;ko01120 (Microbial metabolism in diverse environments) ;ko01110 (Biosynthesis of secondary metabolites) ;ko01100 (Metabolic pathways) ;ko00750 (Vitamin B6 metabolism) ;ko00680 (Methane metabolism) ;ko00270 (Cysteine and methionine metabolism) ;"map00260 (Glycine, serine and threonine metabolism)"</t>
  </si>
  <si>
    <t>ko01200 (Carbon metabolism) ;ko01120 (Microbial metabolism in diverse environments) ;ko01110 (Biosynthesis of secondary metabolites) ;ko01100 (Metabolic pathways) ;ko00720 (Carbon fixation pathways in prokaryotes) ;ko00680 (Methane metabolism) ;ko00620 (Pyruvate metabolism) ;ko00010 (Glycolysis / Gluconeogenesis)</t>
  </si>
  <si>
    <t>ko01110 (Biosynthesis of secondary metabolites) ;ko01100 (Metabolic pathways) ;ko00561 (Glycerolipid metabolism)</t>
  </si>
  <si>
    <t>ko01250 (Biosynthesis of nucleotide sugars) ;ko01100 (Metabolic pathways) ;ko00520 (Amino sugar and nucleotide sugar metabolism) ;ko00052 (Galactose metabolism)</t>
  </si>
  <si>
    <t>ko01200 (Carbon metabolism) ;ko01120 (Microbial metabolism in diverse environments) ;ko01100 (Metabolic pathways) ;ko00630 (Glyoxylate and dicarboxylate metabolism) ;ko00030 (Pentose phosphate pathway)</t>
  </si>
  <si>
    <t>ko04920 (Adipocytokine signaling pathway) ;ko04714 (Thermogenesis) ;ko04216 (Ferroptosis) ;ko04146 (Peroxisome) ;ko03320 (PPAR signaling pathway) ;ko02024 (Quorum sensing) ;ko01212 (Fatty acid metabolism) ;ko01100 (Metabolic pathways) ;ko00071 (Fatty acid degradation) ;ko00061 (Fatty acid biosynthesis)</t>
  </si>
  <si>
    <t>ko01230 (Biosynthesis of amino acids) ;ko01110 (Biosynthesis of secondary metabolites) ;ko01100 (Metabolic pathways) ;ko00460 (Cyanoamino acid metabolism) ;"map00250 (Alanine, aspartate and glutamate metabolism)"</t>
  </si>
  <si>
    <t>ko01250 (Biosynthesis of nucleotide sugars) ;ko01240 (Biosynthesis of cofactors) ;ko01100 (Metabolic pathways) ;ko00541 (O-Antigen nucleotide sugar biosynthesis) ;ko00520 (Amino sugar and nucleotide sugar metabolism) ;ko00053 (Ascorbate and aldarate metabolism) ;ko00040 (Pentose and glucuronate interconversions)</t>
  </si>
  <si>
    <t>ko05111 (Biofilm formation - Vibrio cholerae) ;ko01230 (Biosynthesis of amino acids) ;ko01200 (Carbon metabolism) ;ko01120 (Microbial metabolism in diverse environments) ;ko01110 (Biosynthesis of secondary metabolites) ;ko01100 (Metabolic pathways) ;ko00920 (Sulfur metabolism) ;ko00543 (Exopolysaccharide biosynthesis) ;ko00270 (Cysteine and methionine metabolism)</t>
  </si>
  <si>
    <t>ko01120 (Microbial metabolism in diverse environments) ;ko01100 (Metabolic pathways) ;ko00627 (Aminobenzoate degradation) ;ko00620 (Pyruvate metabolism)</t>
  </si>
  <si>
    <t>ko05133 (Pertussis) ;ko04626 (Plant-pathogen interaction) ;ko03070 (Bacterial secretion system) ;ko02020 (Two-component system) ;ko01503 (Cationic antimicrobial peptide (CAMP) resistance) ;ko01501 (beta-Lactam resistance)</t>
  </si>
  <si>
    <t>ko04978 (Mineral absorption) ;ko04016 (MAPK signaling pathway - plant) ;ko01524 (Platinum drug resistance)</t>
  </si>
  <si>
    <t>-</t>
  </si>
  <si>
    <t>Involved KEGG pathway</t>
    <phoneticPr fontId="1" type="noConversion"/>
  </si>
  <si>
    <t>ko01100 (Metabolic pathways) ;ko00600 (Sphingolipid metabolism) ;ko00511 (Other glycan degradation) ;ko00052 (Galactose metabolism)</t>
    <phoneticPr fontId="1" type="noConversion"/>
  </si>
  <si>
    <t>ko01110 (Biosynthesis of secondary metabolites) ;ko01100 (Metabolic pathways) ;ko00999 (Biosynthesis of various plant secondary metabolites) ;ko00946 (Degradation of flavonoids) ;ko00500 (Starch and sucrose metabolism) ;ko00460 (Cyanoamino acid metabolism)</t>
    <phoneticPr fontId="1" type="noConversion"/>
  </si>
  <si>
    <t>KO</t>
  </si>
  <si>
    <t>morels_add_ratio</t>
  </si>
  <si>
    <t>Propionic acid</t>
  </si>
  <si>
    <t>weight</t>
  </si>
  <si>
    <t>Valeric acid</t>
  </si>
  <si>
    <t>Butyric acid</t>
  </si>
  <si>
    <t>ko02020 (Two-component system)</t>
    <phoneticPr fontId="1" type="noConversion"/>
  </si>
  <si>
    <t>bglX; beta-glucosidase [EC:3.2.1.21]</t>
    <phoneticPr fontId="1" type="noConversion"/>
  </si>
  <si>
    <t>lacZ; beta-galactosidase [EC:3.2.1.23]</t>
    <phoneticPr fontId="1" type="noConversion"/>
  </si>
  <si>
    <t>HEXA_B; hexosaminidase [EC:3.2.1.52]</t>
    <phoneticPr fontId="1" type="noConversion"/>
  </si>
  <si>
    <t>ABC-2.OM, wza; polysaccharide biosynthesis/export protein</t>
    <phoneticPr fontId="1" type="noConversion"/>
  </si>
  <si>
    <t>ramA; alpha-L-rhamnosidase [EC:3.2.1.40]</t>
    <phoneticPr fontId="1" type="noConversion"/>
  </si>
  <si>
    <t>p.adjust</t>
    <phoneticPr fontId="4" type="noConversion"/>
  </si>
  <si>
    <t>isobutyric acid</t>
  </si>
  <si>
    <t>Correlation</t>
    <phoneticPr fontId="4" type="noConversion"/>
  </si>
  <si>
    <t>Factors</t>
    <phoneticPr fontId="4" type="noConversion"/>
  </si>
  <si>
    <t>M0 - M10</t>
  </si>
  <si>
    <t>M0 - M15</t>
  </si>
  <si>
    <t>M0 - M20</t>
  </si>
  <si>
    <t>M0 - M5</t>
  </si>
  <si>
    <t>M10 - M15</t>
  </si>
  <si>
    <t>M10 - M20</t>
  </si>
  <si>
    <t>M10 - M5</t>
  </si>
  <si>
    <t>M15 - M20</t>
  </si>
  <si>
    <t>M15 - M5</t>
  </si>
  <si>
    <t>M20 - M5</t>
  </si>
  <si>
    <t>Shannon</t>
    <phoneticPr fontId="4" type="noConversion"/>
  </si>
  <si>
    <t>ACE</t>
    <phoneticPr fontId="4" type="noConversion"/>
  </si>
  <si>
    <t>isobutyrate</t>
  </si>
  <si>
    <t>valerate</t>
  </si>
  <si>
    <t>Compared_pairs</t>
    <phoneticPr fontId="4" type="noConversion"/>
  </si>
  <si>
    <t>feature</t>
  </si>
  <si>
    <t>value</t>
  </si>
  <si>
    <t>Correlation Pattern</t>
    <phoneticPr fontId="8" type="noConversion"/>
  </si>
  <si>
    <t>coef</t>
  </si>
  <si>
    <t>stderr</t>
  </si>
  <si>
    <t>pval</t>
  </si>
  <si>
    <t>qval</t>
  </si>
  <si>
    <t>ASV_177</t>
  </si>
  <si>
    <t>ASV_177 ~ valerate</t>
  </si>
  <si>
    <t>p_Bacteroidetes</t>
  </si>
  <si>
    <t>c_Bacteroidia</t>
  </si>
  <si>
    <t>o_Bacteroidales</t>
  </si>
  <si>
    <t>f_Marinifilaceae</t>
  </si>
  <si>
    <t>g_Odoribacter</t>
  </si>
  <si>
    <t>s_uncultured bacterium</t>
  </si>
  <si>
    <t>ASV_233</t>
  </si>
  <si>
    <t>ASV_233 ~ valerate</t>
  </si>
  <si>
    <t>p_Firmicutes</t>
  </si>
  <si>
    <t>c_Clostridia</t>
  </si>
  <si>
    <t>o_Clostridiales</t>
  </si>
  <si>
    <t>f_Lachnospiraceae</t>
    <phoneticPr fontId="8" type="noConversion"/>
  </si>
  <si>
    <t>g_Tyzzerella 3</t>
  </si>
  <si>
    <t>s_uncultured rumen bacterium</t>
  </si>
  <si>
    <t>ASV_310</t>
  </si>
  <si>
    <t>ASV_310 ~ valerate</t>
  </si>
  <si>
    <t>f_Ruminococcaceae</t>
  </si>
  <si>
    <t>g_Ruminococcaceae UCG-014</t>
  </si>
  <si>
    <t>ASV_292</t>
  </si>
  <si>
    <t>ASV_292 ~ valerate</t>
  </si>
  <si>
    <t>ASV_107</t>
  </si>
  <si>
    <t>ASV_107 ~ valerate</t>
  </si>
  <si>
    <t>f_Ruminococcaceae</t>
    <phoneticPr fontId="8" type="noConversion"/>
  </si>
  <si>
    <t>ASV_32</t>
  </si>
  <si>
    <t>ASV_32 ~ valerate</t>
  </si>
  <si>
    <t>p_Actinobacteria</t>
  </si>
  <si>
    <t>c_Coriobacteriia</t>
  </si>
  <si>
    <t>o_Coriobacteriales</t>
  </si>
  <si>
    <t>f_Atopobiaceae</t>
  </si>
  <si>
    <t>g_Coriobacteriaceae UCG-002</t>
  </si>
  <si>
    <t>ASV_253</t>
  </si>
  <si>
    <t>ASV_253 ~ valerate</t>
  </si>
  <si>
    <t>f_Lachnospiraceae</t>
  </si>
  <si>
    <t>ASV_22</t>
  </si>
  <si>
    <t>ASV_22 ~ valerate</t>
  </si>
  <si>
    <t>f_Tannerellaceae</t>
  </si>
  <si>
    <t>g_Parabacteroides</t>
  </si>
  <si>
    <t>ASV_56</t>
  </si>
  <si>
    <t>ASV_56 ~ valerate</t>
  </si>
  <si>
    <t>s_Parabacteroides distasonis</t>
  </si>
  <si>
    <t>ASV_44</t>
  </si>
  <si>
    <t>ASV_44 ~ valerate</t>
  </si>
  <si>
    <t>ASV_54</t>
  </si>
  <si>
    <t>ASV_54 ~ valerate</t>
  </si>
  <si>
    <t>ASV_94</t>
  </si>
  <si>
    <t>ASV_94 ~ valerate</t>
  </si>
  <si>
    <t>f_Muribaculaceae</t>
  </si>
  <si>
    <t>g_uncultured bacterium</t>
  </si>
  <si>
    <t>ASV_17</t>
  </si>
  <si>
    <t>propionate</t>
  </si>
  <si>
    <t>ASV_17 ~ propionate</t>
  </si>
  <si>
    <t>s_Parabacteroides distasonis</t>
    <phoneticPr fontId="8" type="noConversion"/>
  </si>
  <si>
    <t>ASV_22 ~ propionate</t>
  </si>
  <si>
    <t>ASV_44 ~ propionate</t>
  </si>
  <si>
    <t>ASV_54 ~ propionate</t>
  </si>
  <si>
    <t>ASV_56 ~ propionate</t>
  </si>
  <si>
    <t>ASV_101</t>
  </si>
  <si>
    <t>ASV_101 ~ propionate</t>
  </si>
  <si>
    <t>f_Bacteroidaceae</t>
  </si>
  <si>
    <t>g_Bacteroides</t>
  </si>
  <si>
    <t>s_Bacteroides stercorirosoris</t>
  </si>
  <si>
    <t>ASV_226</t>
  </si>
  <si>
    <t>ASV_226 ~ propionate</t>
  </si>
  <si>
    <t>s_unidentified</t>
  </si>
  <si>
    <t>ASV_357</t>
  </si>
  <si>
    <t>ASV_357 ~ propionate</t>
  </si>
  <si>
    <t>f_Rikenellaceae</t>
  </si>
  <si>
    <t>g_Alistipes</t>
  </si>
  <si>
    <t>s_Alistipes indistinctus YIT 12060</t>
  </si>
  <si>
    <t>ASV_108</t>
  </si>
  <si>
    <t>ASV_108 ~ propionate</t>
  </si>
  <si>
    <t>ASV_160</t>
  </si>
  <si>
    <t>ASV_160 ~ propionate</t>
  </si>
  <si>
    <t>ASV_288</t>
  </si>
  <si>
    <t>ASV_288 ~ propionate</t>
  </si>
  <si>
    <t>ASV_14</t>
  </si>
  <si>
    <t>ASV_14 ~ propionate</t>
  </si>
  <si>
    <t>p_Bacteroidetes</t>
    <phoneticPr fontId="8" type="noConversion"/>
  </si>
  <si>
    <t>f_Prevotellaceae</t>
  </si>
  <si>
    <t>g_Alloprevotella</t>
  </si>
  <si>
    <t>s_gut metagenome</t>
  </si>
  <si>
    <t>ASV_165</t>
  </si>
  <si>
    <t>ASV_165 ~ propionate</t>
  </si>
  <si>
    <t>ASV_19</t>
  </si>
  <si>
    <t>ASV_19 ~ propionate</t>
  </si>
  <si>
    <t>s_Bacteroides massiliensis B84634</t>
    <phoneticPr fontId="8" type="noConversion"/>
  </si>
  <si>
    <t>ASV_46</t>
  </si>
  <si>
    <t>ASV_46 ~ propionate</t>
  </si>
  <si>
    <t>ASV_215</t>
  </si>
  <si>
    <t>ASV_215 ~ propionate</t>
  </si>
  <si>
    <t>c_Bacilli</t>
  </si>
  <si>
    <t>o_Lactobacillales</t>
  </si>
  <si>
    <t>f_Streptococcaceae</t>
  </si>
  <si>
    <t>g_Streptococcus</t>
  </si>
  <si>
    <t>ASV_484</t>
  </si>
  <si>
    <t>ASV_484 ~ propionate</t>
  </si>
  <si>
    <t>g_Lachnospiraceae UCG-006</t>
  </si>
  <si>
    <t>ASV_89</t>
  </si>
  <si>
    <t>ASV_89 ~ propionate</t>
  </si>
  <si>
    <t>ASV_99</t>
  </si>
  <si>
    <t>ASV_99 ~ propionate</t>
  </si>
  <si>
    <t>s_Bacteroides massiliensis B84634</t>
  </si>
  <si>
    <t>ASV_323</t>
  </si>
  <si>
    <t>ASV_323 ~ propionate</t>
  </si>
  <si>
    <t>ASV_258</t>
  </si>
  <si>
    <t>ASV_258 ~ propionate</t>
  </si>
  <si>
    <t>f_Eggerthellaceae</t>
  </si>
  <si>
    <t>g_Parvibacter</t>
  </si>
  <si>
    <t>ASV_41</t>
  </si>
  <si>
    <t>ASV_41 ~ propionate</t>
  </si>
  <si>
    <t>g_uncultured organism</t>
  </si>
  <si>
    <t>s_uncultured organism</t>
  </si>
  <si>
    <t>ASV_94 ~ propionate</t>
  </si>
  <si>
    <t>ASV_156</t>
  </si>
  <si>
    <t>ASV_156 ~ propionate</t>
  </si>
  <si>
    <t>ASV_21</t>
  </si>
  <si>
    <t>ASV_21 ~ propionate</t>
  </si>
  <si>
    <t>ASV_16</t>
  </si>
  <si>
    <t>ASV_16 ~ propionate</t>
  </si>
  <si>
    <t>g_Lachnospiraceae NK4A136 group</t>
  </si>
  <si>
    <t>ASV_42</t>
  </si>
  <si>
    <t>ASV_42 ~ propionate</t>
  </si>
  <si>
    <t>s_Bacteroides vulgatus</t>
  </si>
  <si>
    <t>ASV_55</t>
  </si>
  <si>
    <t>ASV_55 ~ propionate</t>
  </si>
  <si>
    <t>g_Atopobium</t>
  </si>
  <si>
    <t>s_uncultured Olsenella sp.</t>
  </si>
  <si>
    <t>ASV_65</t>
  </si>
  <si>
    <t>ASV_65 ~ propionate</t>
  </si>
  <si>
    <t>ASV_197</t>
  </si>
  <si>
    <t>isovalerate</t>
  </si>
  <si>
    <t>ASV_197 ~ isovalerate</t>
  </si>
  <si>
    <t>ASV_434</t>
  </si>
  <si>
    <t>ASV_434 ~ isobutyrate</t>
  </si>
  <si>
    <t>c_Erysipelotrichia</t>
  </si>
  <si>
    <t>o_Erysipelotrichales</t>
  </si>
  <si>
    <t>f_Erysipelotrichaceae</t>
  </si>
  <si>
    <t>g_Erysipelatoclostridium</t>
  </si>
  <si>
    <t>ASV_1</t>
  </si>
  <si>
    <t>ASV_1 ~ isobutyrate</t>
  </si>
  <si>
    <t>g_Dubosiella</t>
  </si>
  <si>
    <t>s_Firmicutes bacterium M10-2</t>
  </si>
  <si>
    <t>ASV_512</t>
  </si>
  <si>
    <t>ASV_512 ~ isobutyrate</t>
  </si>
  <si>
    <t>p_Proteobacteria</t>
  </si>
  <si>
    <t>c_Deltaproteobacteria</t>
  </si>
  <si>
    <t>o_Desulfovibrionales</t>
  </si>
  <si>
    <t>f_Desulfovibrionaceae</t>
  </si>
  <si>
    <t>g_Desulfovibrio</t>
  </si>
  <si>
    <t>ASV_87</t>
  </si>
  <si>
    <t>ASV_87 ~ isobutyrate</t>
  </si>
  <si>
    <t>p_Verrucomicrobia</t>
  </si>
  <si>
    <t>c_Verrucomicrobiae</t>
  </si>
  <si>
    <t>o_Verrucomicrobiales</t>
  </si>
  <si>
    <t>f_Akkermansiaceae</t>
  </si>
  <si>
    <t>g_Akkermansia</t>
  </si>
  <si>
    <t>ASV_372</t>
  </si>
  <si>
    <t>ASV_372 ~ isobutyrate</t>
  </si>
  <si>
    <t>g_GCA-900066575</t>
  </si>
  <si>
    <t>ASV_390</t>
  </si>
  <si>
    <t>ASV_390 ~ isobutyrate</t>
  </si>
  <si>
    <t>butyrate</t>
  </si>
  <si>
    <t>ASV_107 ~ butyrate</t>
  </si>
  <si>
    <t>ASV_91</t>
  </si>
  <si>
    <t>ASV_91 ~ butyrate</t>
  </si>
  <si>
    <t>ASV_234</t>
  </si>
  <si>
    <t>ASV_234 ~ butyrate</t>
  </si>
  <si>
    <t>ASV_90</t>
  </si>
  <si>
    <t>ASV_90 ~ butyrate</t>
  </si>
  <si>
    <t>ASV_124</t>
  </si>
  <si>
    <t>ASV_124 ~ butyrate</t>
  </si>
  <si>
    <t>g_Ruminiclostridium 9</t>
  </si>
  <si>
    <t>ASV_352</t>
  </si>
  <si>
    <t>ASV_352 ~ butyrate</t>
  </si>
  <si>
    <t>ASV_131</t>
  </si>
  <si>
    <t>ASV_131 ~ butyrate</t>
  </si>
  <si>
    <t>g_Oscillibacter</t>
  </si>
  <si>
    <t>ASV_370</t>
  </si>
  <si>
    <t>ASV_370 ~ butyrate</t>
  </si>
  <si>
    <t>g_Ruminococcaceae NK4A214 group</t>
  </si>
  <si>
    <t>ASV_196</t>
  </si>
  <si>
    <t>ASV_196 ~ butyrate</t>
  </si>
  <si>
    <t>ASV_233 ~ butyrate</t>
  </si>
  <si>
    <t>ASV_512 ~ butyrate</t>
  </si>
  <si>
    <t>ASV_191</t>
  </si>
  <si>
    <t>ASV_191 ~ butyrate</t>
  </si>
  <si>
    <t>ASV_75</t>
  </si>
  <si>
    <t>ASV_75 ~ butyrate</t>
  </si>
  <si>
    <t>p_Patescibacteria</t>
  </si>
  <si>
    <t>c_Saccharimonadia</t>
  </si>
  <si>
    <t>o_Saccharimonadales</t>
  </si>
  <si>
    <t>f_Saccharimonadaceae</t>
  </si>
  <si>
    <t>g_Candidatus Saccharimonas</t>
  </si>
  <si>
    <t>ASV_250</t>
  </si>
  <si>
    <t>ASV_250 ~ butyrate</t>
  </si>
  <si>
    <t>g_Anaerotruncus</t>
  </si>
  <si>
    <t>ASV_156 ~ butyrate</t>
  </si>
  <si>
    <t>ASV_152</t>
  </si>
  <si>
    <t>ASV_152 ~ butyrate</t>
  </si>
  <si>
    <t>ASV_177 ~ butyrate</t>
  </si>
  <si>
    <t>ASV_71</t>
  </si>
  <si>
    <t>ASV_71 ~ butyrate</t>
  </si>
  <si>
    <t>f_Aerococcaceae</t>
  </si>
  <si>
    <t>g_Aerococcus</t>
  </si>
  <si>
    <t>ASV_34</t>
  </si>
  <si>
    <t>ASV_34 ~ butyrate</t>
  </si>
  <si>
    <t>f_Lactobacillaceae</t>
  </si>
  <si>
    <t>g_Lactobacillus</t>
  </si>
  <si>
    <t>s_Lactobacillus murinus</t>
  </si>
  <si>
    <t>ASV_72</t>
  </si>
  <si>
    <t>ASV_72 ~ butyrate</t>
  </si>
  <si>
    <t>o_Bacillales</t>
  </si>
  <si>
    <t>f_Staphylococcaceae</t>
  </si>
  <si>
    <t>g_Jeotgalicoccus</t>
  </si>
  <si>
    <t>ASV_13</t>
  </si>
  <si>
    <t>ASV_13 ~ butyrate</t>
  </si>
  <si>
    <t>g_uncultured</t>
  </si>
  <si>
    <t>ASV_5</t>
  </si>
  <si>
    <t>ASV_5 ~ butyrate</t>
  </si>
  <si>
    <t>g_Staphylococcus</t>
  </si>
  <si>
    <t>s_Staphylococcus lentus</t>
  </si>
  <si>
    <t>acetate</t>
  </si>
  <si>
    <t>ASV_16 ~ acetate</t>
  </si>
  <si>
    <t>ASV_72 ~ acetate</t>
  </si>
  <si>
    <t>ASV_5 ~ acetate</t>
  </si>
  <si>
    <t>s_Staphylococcus lentus</t>
    <phoneticPr fontId="8" type="noConversion"/>
  </si>
  <si>
    <t>ASV_144</t>
  </si>
  <si>
    <t>ASV_144 ~ acetate</t>
  </si>
  <si>
    <t>f_Family XI</t>
  </si>
  <si>
    <t>ASV_71 ~ acetate</t>
  </si>
  <si>
    <t>ASV_422</t>
  </si>
  <si>
    <t>ASV_422 ~ acetate</t>
  </si>
  <si>
    <t>f_Clostridiales vadinBB60 group</t>
  </si>
  <si>
    <t>ASV_112</t>
  </si>
  <si>
    <t>ASV_112 ~ acetate</t>
  </si>
  <si>
    <t>s_Lactobacillus reuteri</t>
  </si>
  <si>
    <t>ASV_140</t>
  </si>
  <si>
    <t>ASV_140 ~ acetate</t>
  </si>
  <si>
    <t>c_Gammaproteobacteria</t>
  </si>
  <si>
    <t>o_Pseudomonadales</t>
  </si>
  <si>
    <t>f_Moraxellaceae</t>
  </si>
  <si>
    <t>g_Acinetobacter</t>
  </si>
  <si>
    <t>s_Acinetobacter lwoffii</t>
  </si>
  <si>
    <t>ASV_184</t>
  </si>
  <si>
    <t>ASV_184 ~ acetate</t>
  </si>
  <si>
    <t>c_Actinobacteria</t>
  </si>
  <si>
    <t>o_Corynebacteriales</t>
  </si>
  <si>
    <t>f_Corynebacteriaceae</t>
  </si>
  <si>
    <t>g_Corynebacterium 1</t>
  </si>
  <si>
    <t>s_Corynebacterium stationis</t>
    <phoneticPr fontId="8" type="noConversion"/>
  </si>
  <si>
    <t>ASV_306</t>
  </si>
  <si>
    <t>ASV_306 ~ acetate</t>
  </si>
  <si>
    <t>f_Planococcaceae</t>
  </si>
  <si>
    <t>g_Sporosarcina</t>
  </si>
  <si>
    <t>ASV_55 ~ acetate</t>
  </si>
  <si>
    <t>ASV_4</t>
  </si>
  <si>
    <t>ASV_4 ~ acetate</t>
  </si>
  <si>
    <t>ASV_7</t>
  </si>
  <si>
    <t>ASV_7 ~ acetate</t>
  </si>
  <si>
    <t>ASV_53</t>
  </si>
  <si>
    <t>ASV_53 ~ acetate</t>
  </si>
  <si>
    <t>ASV_269</t>
  </si>
  <si>
    <t>ASV_269 ~ acetate</t>
  </si>
  <si>
    <t>g_Enterorhabdus</t>
  </si>
  <si>
    <t>s_Enterorhabdus mucosicola</t>
  </si>
  <si>
    <t>ASV_143</t>
  </si>
  <si>
    <t>ASV_143 ~ acetate</t>
  </si>
  <si>
    <t>s_Lactobacillus johnsonii</t>
  </si>
  <si>
    <t>ASV_1 ~ acetate</t>
  </si>
  <si>
    <t>ASV_258 ~ acetate</t>
  </si>
  <si>
    <t>ASV_30</t>
  </si>
  <si>
    <t>ASV_30 ~ acetate</t>
  </si>
  <si>
    <t>ASV_41 ~ acetate</t>
  </si>
  <si>
    <t>ASV_40</t>
  </si>
  <si>
    <t>ASV_40 ~ acetate</t>
  </si>
  <si>
    <t>ASV_21 ~ acetate</t>
  </si>
  <si>
    <t>ASV_23</t>
  </si>
  <si>
    <t>ASV_23 ~ acetate</t>
  </si>
  <si>
    <t>ASV_432</t>
  </si>
  <si>
    <t>ASV_432 ~ acetate</t>
  </si>
  <si>
    <t>g_[Ruminococcus] torques group</t>
  </si>
  <si>
    <t>ASV_108 ~ acetate</t>
  </si>
  <si>
    <t>ASV_8</t>
  </si>
  <si>
    <t>ASV_8 ~ acetate</t>
  </si>
  <si>
    <t>s_Bacteroides thetaiotaomicron</t>
  </si>
  <si>
    <t>ASV_42 ~ acetate</t>
  </si>
  <si>
    <t>ASV_156 ~ acetate</t>
  </si>
  <si>
    <t>ASV_89 ~ acetate</t>
  </si>
  <si>
    <t>ASV_60</t>
  </si>
  <si>
    <t>ASV_60 ~ acetate</t>
  </si>
  <si>
    <t>ASV_282</t>
  </si>
  <si>
    <t>ASV_282 ~ acetate</t>
  </si>
  <si>
    <t>ASV_302</t>
  </si>
  <si>
    <t>ASV_302 ~ acetate</t>
  </si>
  <si>
    <t>s_Clostridium sp. Culture-41</t>
  </si>
  <si>
    <t>ASV_101 ~ acetate</t>
  </si>
  <si>
    <t>ASV_201</t>
  </si>
  <si>
    <t>ASV_201 ~ acetate</t>
  </si>
  <si>
    <t>ASV_19 ~ acetate</t>
  </si>
  <si>
    <t>ASV_54 ~ acetate</t>
  </si>
  <si>
    <t>ASV_17 ~ acetate</t>
  </si>
  <si>
    <t>ASV_243</t>
  </si>
  <si>
    <t>ASV_243 ~ acetate</t>
  </si>
  <si>
    <t>ASV_14 ~ acetate</t>
  </si>
  <si>
    <t>ASV_56 ~ acetate</t>
  </si>
  <si>
    <t>ASV_78</t>
  </si>
  <si>
    <t>ASV_78 ~ acetate</t>
  </si>
  <si>
    <t>o_Betaproteobacteriales</t>
  </si>
  <si>
    <t>f_Burkholderiaceae</t>
  </si>
  <si>
    <t>g_Parasutterella</t>
  </si>
  <si>
    <t>ASV_22 ~ acetate</t>
  </si>
  <si>
    <t>ASV_46 ~ acetate</t>
  </si>
  <si>
    <t>ASV_44 ~ acetate</t>
  </si>
  <si>
    <t>ASV_268</t>
  </si>
  <si>
    <t>ASV_268 ~ acetate</t>
  </si>
  <si>
    <t>ASV_487</t>
  </si>
  <si>
    <t>ASV_487 ~ acetate</t>
  </si>
  <si>
    <t>s_unidentified rumen bacterium JW32</t>
  </si>
  <si>
    <t>ASV_312</t>
  </si>
  <si>
    <t>ASV_312 ~ acetate</t>
  </si>
  <si>
    <t>g_[Eubacterium] fissicatena group</t>
  </si>
  <si>
    <t>ASV_82</t>
  </si>
  <si>
    <t>ASV_82 ~ acetate</t>
  </si>
  <si>
    <t>ASV_160 ~ acetate</t>
  </si>
  <si>
    <t>ASV_323 ~ acetate</t>
  </si>
  <si>
    <t>ASV_99 ~ acetate</t>
  </si>
  <si>
    <t>ASV_76</t>
  </si>
  <si>
    <t>ASV_76 ~ acetate</t>
  </si>
  <si>
    <t>ASV_45</t>
  </si>
  <si>
    <t>ASV_45 ~ acetate</t>
  </si>
  <si>
    <t>s_Lachnospiraceae bacterium 10-1</t>
  </si>
  <si>
    <t>ASV_390 ~ acetate</t>
  </si>
  <si>
    <t>phylum</t>
    <phoneticPr fontId="4" type="noConversion"/>
  </si>
  <si>
    <t>class</t>
    <phoneticPr fontId="4" type="noConversion"/>
  </si>
  <si>
    <t>order</t>
    <phoneticPr fontId="4" type="noConversion"/>
  </si>
  <si>
    <t>family</t>
    <phoneticPr fontId="4" type="noConversion"/>
  </si>
  <si>
    <t>genus</t>
    <phoneticPr fontId="4" type="noConversion"/>
  </si>
  <si>
    <t>species</t>
    <phoneticPr fontId="4" type="noConversion"/>
  </si>
  <si>
    <t xml:space="preserve"> </t>
    <phoneticPr fontId="1" type="noConversion"/>
  </si>
  <si>
    <t>Table S2. The association between microbiota abundance at ASV level and SCFAs by using MaAslin2.</t>
    <phoneticPr fontId="4" type="noConversion"/>
  </si>
  <si>
    <t>Table S4. Regression analysis results between KO abundance and SCFAs, morel intake as well as weight.</t>
    <phoneticPr fontId="4" type="noConversion"/>
  </si>
  <si>
    <t>R^2</t>
    <phoneticPr fontId="4" type="noConversion"/>
  </si>
  <si>
    <t>pval</t>
    <phoneticPr fontId="4" type="noConversion"/>
  </si>
  <si>
    <t>Log (abundance)</t>
    <phoneticPr fontId="1" type="noConversion"/>
  </si>
  <si>
    <t>Table S3. The LEfSe results with LDA score cutoff of ≥ 2 based on KO abundance predicted by PICRUSt2.</t>
    <phoneticPr fontId="1" type="noConversion"/>
  </si>
  <si>
    <t>+</t>
  </si>
  <si>
    <t>E4.1.1.15, gadB, gadA, GAD; glutamate decarboxylase [EC:4.1.1.15]</t>
    <phoneticPr fontId="1" type="noConversion"/>
  </si>
  <si>
    <t>f_Marinifilaceae</t>
    <phoneticPr fontId="4" type="noConversion"/>
  </si>
  <si>
    <t>f_Muribaculaceae</t>
    <phoneticPr fontId="4" type="noConversion"/>
  </si>
  <si>
    <t>butyrate</t>
    <phoneticPr fontId="4" type="noConversion"/>
  </si>
  <si>
    <t>g_Jeotgalicoccus</t>
    <phoneticPr fontId="4" type="noConversion"/>
  </si>
  <si>
    <t>g_Staphylococcus</t>
    <phoneticPr fontId="4" type="noConversion"/>
  </si>
  <si>
    <t>g_Gemella</t>
    <phoneticPr fontId="4" type="noConversion"/>
  </si>
  <si>
    <t>g_Odoribacter</t>
    <phoneticPr fontId="4" type="noConversion"/>
  </si>
  <si>
    <t>g_Tyzzerella 3</t>
    <phoneticPr fontId="4" type="noConversion"/>
  </si>
  <si>
    <t>valerate</t>
    <phoneticPr fontId="4" type="noConversion"/>
  </si>
  <si>
    <t>g_Ruminococcaceae UCG-014</t>
    <phoneticPr fontId="4" type="noConversion"/>
  </si>
  <si>
    <t>protein</t>
  </si>
  <si>
    <t>lipids</t>
  </si>
  <si>
    <t>dietary fibre</t>
  </si>
  <si>
    <t>Table S1. The result (p-value) of Wilcox test on alpha diversity index</t>
    <phoneticPr fontId="4" type="noConversion"/>
  </si>
  <si>
    <t>digestible carbohydrates</t>
    <phoneticPr fontId="4" type="noConversion"/>
  </si>
  <si>
    <t>nutrient composition/%</t>
    <phoneticPr fontId="4" type="noConversion"/>
  </si>
  <si>
    <t xml:space="preserve">Morels  </t>
    <phoneticPr fontId="4" type="noConversion"/>
  </si>
  <si>
    <t xml:space="preserve">AIN-93G  </t>
    <phoneticPr fontId="4" type="noConversion"/>
  </si>
  <si>
    <t>data source</t>
    <phoneticPr fontId="4" type="noConversion"/>
  </si>
  <si>
    <t>AIN-93G feed formulation</t>
    <phoneticPr fontId="4" type="noConversion"/>
  </si>
  <si>
    <t>Table S5.  The main nutrients of Morels and AIN-93G</t>
    <phoneticPr fontId="4" type="noConversion"/>
  </si>
  <si>
    <t>26.9±0.4</t>
    <phoneticPr fontId="4" type="noConversion"/>
  </si>
  <si>
    <t>9.8±0.3</t>
    <phoneticPr fontId="4" type="noConversion"/>
  </si>
  <si>
    <t>9.35-15.16</t>
    <phoneticPr fontId="4" type="noConversion"/>
  </si>
  <si>
    <r>
      <t>36.8</t>
    </r>
    <r>
      <rPr>
        <sz val="12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37.9</t>
    </r>
    <phoneticPr fontId="4" type="noConversion"/>
  </si>
  <si>
    <r>
      <t>experimental measurements and literature references</t>
    </r>
    <r>
      <rPr>
        <vertAlign val="superscript"/>
        <sz val="11"/>
        <color theme="1"/>
        <rFont val="Times New Roman"/>
        <family val="1"/>
      </rPr>
      <t>[1,2,3]</t>
    </r>
    <phoneticPr fontId="4" type="noConversion"/>
  </si>
  <si>
    <r>
      <t>Reference 
[1]Tietel Z, Masaphy S. True morels (</t>
    </r>
    <r>
      <rPr>
        <i/>
        <sz val="11"/>
        <color theme="1"/>
        <rFont val="Times New Roman"/>
        <family val="1"/>
      </rPr>
      <t>Morchella</t>
    </r>
    <r>
      <rPr>
        <sz val="11"/>
        <color theme="1"/>
        <rFont val="Times New Roman"/>
        <family val="1"/>
      </rPr>
      <t xml:space="preserve">)-nutritional and phytochemical composition, health benefits and flavor: A review. </t>
    </r>
    <r>
      <rPr>
        <i/>
        <sz val="11"/>
        <color theme="1"/>
        <rFont val="Times New Roman"/>
        <family val="1"/>
      </rPr>
      <t>Crit Rev Food Sci Nutr</t>
    </r>
    <r>
      <rPr>
        <sz val="11"/>
        <color theme="1"/>
        <rFont val="Times New Roman"/>
        <family val="1"/>
      </rPr>
      <t xml:space="preserve">. 2018,58(11):1888-1901. doi: 10.1080/10408398.2017.1285269.
[2]Sun Q, Zhang J, Xie Y, Yan W. Recent progress in research on nutrients, functional componentsand health benefits of </t>
    </r>
    <r>
      <rPr>
        <i/>
        <sz val="11"/>
        <color theme="1"/>
        <rFont val="Times New Roman"/>
        <family val="1"/>
      </rPr>
      <t>Morchella esculenta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Food Science</t>
    </r>
    <r>
      <rPr>
        <sz val="11"/>
        <color theme="1"/>
        <rFont val="Times New Roman"/>
        <family val="1"/>
      </rPr>
      <t xml:space="preserve">. 2019, 40(5): 323-328. doi:10.7506/spkx1002-6630-20180411-135.
[3]Zhang N, Ye J, Liao C, Luo S, Yang Z, Zhou Y, Tang Z. Analysis and Evaluation of Nutritional Components in Stipe of </t>
    </r>
    <r>
      <rPr>
        <i/>
        <sz val="11"/>
        <color theme="1"/>
        <rFont val="Times New Roman"/>
        <family val="1"/>
      </rPr>
      <t>Morchella esculenta</t>
    </r>
    <r>
      <rPr>
        <sz val="11"/>
        <color theme="1"/>
        <rFont val="Times New Roman"/>
        <family val="1"/>
      </rPr>
      <t xml:space="preserve">. </t>
    </r>
    <r>
      <rPr>
        <i/>
        <sz val="11"/>
        <color theme="1"/>
        <rFont val="Times New Roman"/>
        <family val="1"/>
      </rPr>
      <t>Science and Technology of Food Industry</t>
    </r>
    <r>
      <rPr>
        <sz val="11"/>
        <color theme="1"/>
        <rFont val="Times New Roman"/>
        <family val="1"/>
      </rPr>
      <t xml:space="preserve">. 2021, 42(17): 335-342. doi: 10.13386/j.issn1002-0306.2020060267.     
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_);[Red]\(0.0000\)"/>
    <numFmt numFmtId="177" formatCode="0.0000"/>
    <numFmt numFmtId="178" formatCode="0.000"/>
    <numFmt numFmtId="179" formatCode="0.0_ "/>
  </numFmts>
  <fonts count="21" x14ac:knownFonts="1"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rgb="FF0070C0"/>
      <name val="Times New Roman"/>
      <family val="1"/>
    </font>
    <font>
      <b/>
      <sz val="12"/>
      <color rgb="FF0070C0"/>
      <name val="Times New Roman"/>
      <family val="1"/>
    </font>
    <font>
      <b/>
      <sz val="12"/>
      <color theme="9"/>
      <name val="Times New Roman"/>
      <family val="1"/>
    </font>
    <font>
      <sz val="12"/>
      <color theme="5"/>
      <name val="Times New Roman"/>
      <family val="1"/>
    </font>
    <font>
      <b/>
      <sz val="12"/>
      <color theme="5"/>
      <name val="Times New Roman"/>
      <family val="1"/>
    </font>
    <font>
      <b/>
      <sz val="11"/>
      <color theme="1"/>
      <name val="Times New Roman"/>
      <family val="1"/>
    </font>
    <font>
      <sz val="12"/>
      <color rgb="FF7030A0"/>
      <name val="Times New Roman"/>
      <family val="1"/>
    </font>
    <font>
      <b/>
      <sz val="12"/>
      <color rgb="FF7030A0"/>
      <name val="Times New Roman"/>
      <family val="1"/>
    </font>
    <font>
      <sz val="11"/>
      <color theme="1"/>
      <name val="等线"/>
      <family val="2"/>
      <charset val="134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81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 wrapText="1"/>
    </xf>
    <xf numFmtId="0" fontId="5" fillId="0" borderId="0" xfId="0" applyFont="1">
      <alignment vertical="center"/>
    </xf>
    <xf numFmtId="0" fontId="5" fillId="0" borderId="0" xfId="0" applyFont="1" applyAlignment="1">
      <alignment vertical="center" wrapText="1"/>
    </xf>
    <xf numFmtId="176" fontId="5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5" fillId="6" borderId="0" xfId="0" applyFont="1" applyFill="1">
      <alignment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76" fontId="0" fillId="0" borderId="0" xfId="0" applyNumberForma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5" fillId="0" borderId="1" xfId="0" applyFont="1" applyBorder="1">
      <alignment vertical="center"/>
    </xf>
    <xf numFmtId="0" fontId="5" fillId="0" borderId="2" xfId="0" applyFont="1" applyBorder="1">
      <alignment vertical="center"/>
    </xf>
    <xf numFmtId="0" fontId="16" fillId="0" borderId="0" xfId="0" applyFont="1">
      <alignment vertical="center"/>
    </xf>
    <xf numFmtId="177" fontId="17" fillId="0" borderId="0" xfId="0" applyNumberFormat="1" applyFont="1">
      <alignment vertical="center"/>
    </xf>
    <xf numFmtId="0" fontId="17" fillId="0" borderId="0" xfId="0" applyFont="1">
      <alignment vertical="center"/>
    </xf>
    <xf numFmtId="177" fontId="16" fillId="0" borderId="0" xfId="0" applyNumberFormat="1" applyFont="1">
      <alignment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177" fontId="11" fillId="0" borderId="0" xfId="0" applyNumberFormat="1" applyFont="1">
      <alignment vertical="center"/>
    </xf>
    <xf numFmtId="177" fontId="10" fillId="0" borderId="0" xfId="0" applyNumberFormat="1" applyFont="1">
      <alignment vertical="center"/>
    </xf>
    <xf numFmtId="0" fontId="7" fillId="0" borderId="0" xfId="0" applyFont="1">
      <alignment vertical="center"/>
    </xf>
    <xf numFmtId="177" fontId="7" fillId="0" borderId="0" xfId="0" applyNumberFormat="1" applyFont="1">
      <alignment vertical="center"/>
    </xf>
    <xf numFmtId="0" fontId="9" fillId="0" borderId="0" xfId="0" applyFont="1">
      <alignment vertical="center"/>
    </xf>
    <xf numFmtId="177" fontId="9" fillId="0" borderId="0" xfId="0" applyNumberFormat="1" applyFont="1">
      <alignment vertical="center"/>
    </xf>
    <xf numFmtId="0" fontId="12" fillId="0" borderId="0" xfId="0" applyFont="1">
      <alignment vertical="center"/>
    </xf>
    <xf numFmtId="177" fontId="12" fillId="0" borderId="0" xfId="0" applyNumberFormat="1" applyFont="1">
      <alignment vertical="center"/>
    </xf>
    <xf numFmtId="177" fontId="12" fillId="5" borderId="0" xfId="0" applyNumberFormat="1" applyFont="1" applyFill="1">
      <alignment vertical="center"/>
    </xf>
    <xf numFmtId="0" fontId="12" fillId="5" borderId="0" xfId="0" applyFont="1" applyFill="1">
      <alignment vertical="center"/>
    </xf>
    <xf numFmtId="0" fontId="13" fillId="0" borderId="0" xfId="0" applyFont="1">
      <alignment vertical="center"/>
    </xf>
    <xf numFmtId="177" fontId="13" fillId="0" borderId="0" xfId="0" applyNumberFormat="1" applyFont="1">
      <alignment vertical="center"/>
    </xf>
    <xf numFmtId="0" fontId="14" fillId="0" borderId="0" xfId="0" applyFont="1">
      <alignment vertical="center"/>
    </xf>
    <xf numFmtId="177" fontId="14" fillId="0" borderId="0" xfId="0" applyNumberFormat="1" applyFont="1">
      <alignment vertical="center"/>
    </xf>
    <xf numFmtId="0" fontId="13" fillId="0" borderId="1" xfId="0" applyFont="1" applyBorder="1">
      <alignment vertical="center"/>
    </xf>
    <xf numFmtId="177" fontId="13" fillId="0" borderId="1" xfId="0" applyNumberFormat="1" applyFont="1" applyBorder="1">
      <alignment vertical="center"/>
    </xf>
    <xf numFmtId="0" fontId="7" fillId="0" borderId="2" xfId="0" applyFont="1" applyBorder="1">
      <alignment vertical="center"/>
    </xf>
    <xf numFmtId="0" fontId="5" fillId="0" borderId="1" xfId="0" applyFont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vertical="center" wrapText="1"/>
    </xf>
    <xf numFmtId="0" fontId="6" fillId="0" borderId="2" xfId="0" applyFont="1" applyBorder="1" applyAlignment="1">
      <alignment vertical="center" wrapText="1"/>
    </xf>
    <xf numFmtId="0" fontId="5" fillId="0" borderId="2" xfId="0" applyFont="1" applyBorder="1" applyAlignment="1">
      <alignment horizontal="center" vertical="center" wrapText="1"/>
    </xf>
    <xf numFmtId="176" fontId="5" fillId="0" borderId="2" xfId="0" applyNumberFormat="1" applyFont="1" applyBorder="1" applyAlignment="1">
      <alignment horizontal="center" vertical="center" wrapText="1"/>
    </xf>
    <xf numFmtId="0" fontId="5" fillId="7" borderId="0" xfId="0" applyFont="1" applyFill="1" applyAlignment="1">
      <alignment horizontal="center" vertical="center"/>
    </xf>
    <xf numFmtId="176" fontId="5" fillId="7" borderId="0" xfId="0" applyNumberFormat="1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176" fontId="5" fillId="3" borderId="0" xfId="0" applyNumberFormat="1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176" fontId="5" fillId="4" borderId="0" xfId="0" applyNumberFormat="1" applyFont="1" applyFill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76" fontId="5" fillId="2" borderId="0" xfId="0" applyNumberFormat="1" applyFont="1" applyFill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176" fontId="5" fillId="8" borderId="0" xfId="0" applyNumberFormat="1" applyFont="1" applyFill="1" applyAlignment="1">
      <alignment horizontal="center" vertical="center"/>
    </xf>
    <xf numFmtId="0" fontId="6" fillId="9" borderId="0" xfId="0" applyFont="1" applyFill="1" applyAlignment="1">
      <alignment horizontal="center" vertical="center"/>
    </xf>
    <xf numFmtId="176" fontId="6" fillId="9" borderId="0" xfId="0" applyNumberFormat="1" applyFont="1" applyFill="1" applyAlignment="1">
      <alignment horizontal="center" vertical="center"/>
    </xf>
    <xf numFmtId="176" fontId="5" fillId="9" borderId="0" xfId="0" applyNumberFormat="1" applyFont="1" applyFill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178" fontId="5" fillId="0" borderId="0" xfId="0" applyNumberFormat="1" applyFont="1" applyAlignment="1">
      <alignment horizontal="center" vertical="center" wrapText="1"/>
    </xf>
    <xf numFmtId="178" fontId="5" fillId="0" borderId="1" xfId="0" applyNumberFormat="1" applyFont="1" applyBorder="1" applyAlignment="1">
      <alignment horizontal="center" vertical="center" wrapText="1"/>
    </xf>
    <xf numFmtId="0" fontId="18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9" fontId="5" fillId="0" borderId="1" xfId="0" applyNumberFormat="1" applyFont="1" applyBorder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1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2"/>
  <sheetViews>
    <sheetView zoomScale="200" zoomScaleNormal="150" workbookViewId="0">
      <selection activeCell="B8" sqref="B8"/>
    </sheetView>
  </sheetViews>
  <sheetFormatPr defaultColWidth="11.44140625" defaultRowHeight="14.4" x14ac:dyDescent="0.25"/>
  <cols>
    <col min="1" max="3" width="17.44140625" style="13" customWidth="1"/>
  </cols>
  <sheetData>
    <row r="1" spans="1:3" ht="57" customHeight="1" x14ac:dyDescent="0.25">
      <c r="A1" s="75" t="s">
        <v>1936</v>
      </c>
      <c r="B1" s="75"/>
      <c r="C1" s="75"/>
    </row>
    <row r="2" spans="1:3" x14ac:dyDescent="0.25">
      <c r="A2" s="64" t="s">
        <v>1566</v>
      </c>
      <c r="B2" s="64" t="s">
        <v>1562</v>
      </c>
      <c r="C2" s="64" t="s">
        <v>1563</v>
      </c>
    </row>
    <row r="3" spans="1:3" x14ac:dyDescent="0.25">
      <c r="A3" s="66" t="s">
        <v>1555</v>
      </c>
      <c r="B3" s="67">
        <v>0.94930000000000003</v>
      </c>
      <c r="C3" s="67">
        <v>0.115</v>
      </c>
    </row>
    <row r="4" spans="1:3" x14ac:dyDescent="0.25">
      <c r="A4" s="66" t="s">
        <v>1552</v>
      </c>
      <c r="B4" s="67">
        <v>0.92400000000000004</v>
      </c>
      <c r="C4" s="67">
        <v>0.3246</v>
      </c>
    </row>
    <row r="5" spans="1:3" x14ac:dyDescent="0.25">
      <c r="A5" s="66" t="s">
        <v>1553</v>
      </c>
      <c r="B5" s="67">
        <v>0.32890000000000003</v>
      </c>
      <c r="C5" s="67">
        <v>0.115</v>
      </c>
    </row>
    <row r="6" spans="1:3" x14ac:dyDescent="0.25">
      <c r="A6" s="66" t="s">
        <v>1554</v>
      </c>
      <c r="B6" s="67">
        <v>0.50619999999999998</v>
      </c>
      <c r="C6" s="67">
        <v>1.06E-2</v>
      </c>
    </row>
    <row r="7" spans="1:3" x14ac:dyDescent="0.25">
      <c r="A7" s="49" t="s">
        <v>1558</v>
      </c>
      <c r="B7" s="67">
        <v>0.97460000000000002</v>
      </c>
      <c r="C7" s="67">
        <v>1.4200000000000001E-2</v>
      </c>
    </row>
    <row r="8" spans="1:3" x14ac:dyDescent="0.25">
      <c r="A8" s="49" t="s">
        <v>1556</v>
      </c>
      <c r="B8" s="67">
        <v>0.377</v>
      </c>
      <c r="C8" s="67">
        <v>0.53569999999999995</v>
      </c>
    </row>
    <row r="9" spans="1:3" x14ac:dyDescent="0.25">
      <c r="A9" s="49" t="s">
        <v>1557</v>
      </c>
      <c r="B9" s="67">
        <v>0.44800000000000001</v>
      </c>
      <c r="C9" s="67">
        <v>9.0899999999999995E-2</v>
      </c>
    </row>
    <row r="10" spans="1:3" x14ac:dyDescent="0.25">
      <c r="A10" s="49" t="s">
        <v>1560</v>
      </c>
      <c r="B10" s="67">
        <v>0.36049999999999999</v>
      </c>
      <c r="C10" s="67">
        <v>3.2000000000000002E-3</v>
      </c>
    </row>
    <row r="11" spans="1:3" x14ac:dyDescent="0.25">
      <c r="A11" s="49" t="s">
        <v>1559</v>
      </c>
      <c r="B11" s="67">
        <v>0.10730000000000001</v>
      </c>
      <c r="C11" s="67">
        <v>0.26900000000000002</v>
      </c>
    </row>
    <row r="12" spans="1:3" x14ac:dyDescent="0.25">
      <c r="A12" s="62" t="s">
        <v>1561</v>
      </c>
      <c r="B12" s="68">
        <v>0.46689999999999998</v>
      </c>
      <c r="C12" s="68">
        <v>2.0000000000000001E-4</v>
      </c>
    </row>
  </sheetData>
  <mergeCells count="1">
    <mergeCell ref="A1:C1"/>
  </mergeCells>
  <phoneticPr fontId="4" type="noConversion"/>
  <conditionalFormatting sqref="B3:C12">
    <cfRule type="cellIs" dxfId="2" priority="1" stopIfTrue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29"/>
  <sheetViews>
    <sheetView zoomScale="153" workbookViewId="0">
      <selection activeCell="L76" sqref="L76"/>
    </sheetView>
  </sheetViews>
  <sheetFormatPr defaultColWidth="11.44140625" defaultRowHeight="14.4" x14ac:dyDescent="0.25"/>
  <cols>
    <col min="1" max="1" width="10.109375" bestFit="1" customWidth="1"/>
    <col min="2" max="2" width="11.6640625" bestFit="1" customWidth="1"/>
    <col min="3" max="3" width="22.77734375" bestFit="1" customWidth="1"/>
    <col min="4" max="4" width="8.109375" bestFit="1" customWidth="1"/>
    <col min="5" max="7" width="7.44140625" bestFit="1" customWidth="1"/>
    <col min="8" max="8" width="17.77734375" bestFit="1" customWidth="1"/>
    <col min="9" max="9" width="24.109375" bestFit="1" customWidth="1"/>
    <col min="10" max="10" width="21.6640625" bestFit="1" customWidth="1"/>
    <col min="11" max="11" width="32" bestFit="1" customWidth="1"/>
    <col min="12" max="12" width="36.109375" bestFit="1" customWidth="1"/>
    <col min="13" max="13" width="34.33203125" bestFit="1" customWidth="1"/>
  </cols>
  <sheetData>
    <row r="1" spans="1:13" x14ac:dyDescent="0.25">
      <c r="A1" s="76" t="s">
        <v>1915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</row>
    <row r="2" spans="1:13" ht="15.6" x14ac:dyDescent="0.25">
      <c r="A2" s="38" t="s">
        <v>1567</v>
      </c>
      <c r="B2" s="38" t="s">
        <v>1568</v>
      </c>
      <c r="C2" s="38" t="s">
        <v>1569</v>
      </c>
      <c r="D2" s="38" t="s">
        <v>1570</v>
      </c>
      <c r="E2" s="38" t="s">
        <v>1571</v>
      </c>
      <c r="F2" s="38" t="s">
        <v>1572</v>
      </c>
      <c r="G2" s="38" t="s">
        <v>1573</v>
      </c>
      <c r="H2" s="38" t="s">
        <v>1908</v>
      </c>
      <c r="I2" s="38" t="s">
        <v>1909</v>
      </c>
      <c r="J2" s="38" t="s">
        <v>1910</v>
      </c>
      <c r="K2" s="38" t="s">
        <v>1911</v>
      </c>
      <c r="L2" s="38" t="s">
        <v>1912</v>
      </c>
      <c r="M2" s="38" t="s">
        <v>1913</v>
      </c>
    </row>
    <row r="3" spans="1:13" ht="15.6" x14ac:dyDescent="0.25">
      <c r="A3" s="16" t="s">
        <v>1574</v>
      </c>
      <c r="B3" s="16" t="s">
        <v>1565</v>
      </c>
      <c r="C3" s="16" t="s">
        <v>1575</v>
      </c>
      <c r="D3" s="17">
        <v>2.7941669761983499</v>
      </c>
      <c r="E3" s="17">
        <v>0.828308505550437</v>
      </c>
      <c r="F3" s="17">
        <v>2.6224474668662201E-3</v>
      </c>
      <c r="G3" s="17">
        <v>0.126702179625099</v>
      </c>
      <c r="H3" s="18" t="s">
        <v>1576</v>
      </c>
      <c r="I3" s="18" t="s">
        <v>1577</v>
      </c>
      <c r="J3" s="18" t="s">
        <v>1578</v>
      </c>
      <c r="K3" s="18" t="s">
        <v>1923</v>
      </c>
      <c r="L3" s="18" t="s">
        <v>1929</v>
      </c>
      <c r="M3" s="18" t="s">
        <v>1581</v>
      </c>
    </row>
    <row r="4" spans="1:13" ht="15.6" x14ac:dyDescent="0.25">
      <c r="A4" s="16" t="s">
        <v>1582</v>
      </c>
      <c r="B4" s="16" t="s">
        <v>1931</v>
      </c>
      <c r="C4" s="16" t="s">
        <v>1583</v>
      </c>
      <c r="D4" s="17">
        <v>2.2173502324705301</v>
      </c>
      <c r="E4" s="17">
        <v>0.55767805994552699</v>
      </c>
      <c r="F4" s="17">
        <v>5.9701920643234101E-4</v>
      </c>
      <c r="G4" s="17">
        <v>8.0355778249332599E-2</v>
      </c>
      <c r="H4" s="18" t="s">
        <v>1584</v>
      </c>
      <c r="I4" s="18" t="s">
        <v>1585</v>
      </c>
      <c r="J4" s="18" t="s">
        <v>1586</v>
      </c>
      <c r="K4" s="18" t="s">
        <v>1587</v>
      </c>
      <c r="L4" s="18" t="s">
        <v>1930</v>
      </c>
      <c r="M4" s="18" t="s">
        <v>1589</v>
      </c>
    </row>
    <row r="5" spans="1:13" ht="15.6" x14ac:dyDescent="0.25">
      <c r="A5" s="16" t="s">
        <v>1590</v>
      </c>
      <c r="B5" s="16" t="s">
        <v>1565</v>
      </c>
      <c r="C5" s="16" t="s">
        <v>1591</v>
      </c>
      <c r="D5" s="17">
        <v>2.1380230495973498</v>
      </c>
      <c r="E5" s="17">
        <v>0.76542070100628901</v>
      </c>
      <c r="F5" s="17">
        <v>1.03285649076175E-2</v>
      </c>
      <c r="G5" s="17">
        <v>0.214621245501672</v>
      </c>
      <c r="H5" s="18" t="s">
        <v>1584</v>
      </c>
      <c r="I5" s="18" t="s">
        <v>1585</v>
      </c>
      <c r="J5" s="18" t="s">
        <v>1586</v>
      </c>
      <c r="K5" s="18" t="s">
        <v>1592</v>
      </c>
      <c r="L5" s="18" t="s">
        <v>1932</v>
      </c>
      <c r="M5" s="18" t="s">
        <v>1581</v>
      </c>
    </row>
    <row r="6" spans="1:13" ht="15.6" x14ac:dyDescent="0.25">
      <c r="A6" s="16" t="s">
        <v>1594</v>
      </c>
      <c r="B6" s="16" t="s">
        <v>1565</v>
      </c>
      <c r="C6" s="16" t="s">
        <v>1595</v>
      </c>
      <c r="D6" s="17">
        <v>1.8795112730552199</v>
      </c>
      <c r="E6" s="17">
        <v>0.68355945756055803</v>
      </c>
      <c r="F6" s="17">
        <v>1.14147179449063E-2</v>
      </c>
      <c r="G6" s="17">
        <v>0.22735872627969</v>
      </c>
      <c r="H6" s="18" t="s">
        <v>1584</v>
      </c>
      <c r="I6" s="18" t="s">
        <v>1585</v>
      </c>
      <c r="J6" s="18" t="s">
        <v>1586</v>
      </c>
      <c r="K6" s="18" t="s">
        <v>1592</v>
      </c>
      <c r="L6" s="18" t="s">
        <v>1593</v>
      </c>
      <c r="M6" s="18"/>
    </row>
    <row r="7" spans="1:13" ht="15.6" x14ac:dyDescent="0.25">
      <c r="A7" s="16" t="s">
        <v>1596</v>
      </c>
      <c r="B7" s="16" t="s">
        <v>1565</v>
      </c>
      <c r="C7" s="16" t="s">
        <v>1597</v>
      </c>
      <c r="D7" s="17">
        <v>1.84551915338462</v>
      </c>
      <c r="E7" s="17">
        <v>0.57114027172410897</v>
      </c>
      <c r="F7" s="17">
        <v>3.6917359100601E-3</v>
      </c>
      <c r="G7" s="17">
        <v>0.14111103062372199</v>
      </c>
      <c r="H7" s="18" t="s">
        <v>1584</v>
      </c>
      <c r="I7" s="18" t="s">
        <v>1585</v>
      </c>
      <c r="J7" s="18" t="s">
        <v>1586</v>
      </c>
      <c r="K7" s="18" t="s">
        <v>1598</v>
      </c>
      <c r="L7" s="18"/>
      <c r="M7" s="18"/>
    </row>
    <row r="8" spans="1:13" ht="15.6" x14ac:dyDescent="0.25">
      <c r="A8" s="16" t="s">
        <v>1599</v>
      </c>
      <c r="B8" s="16" t="s">
        <v>1565</v>
      </c>
      <c r="C8" s="16" t="s">
        <v>1600</v>
      </c>
      <c r="D8" s="17">
        <v>1.64626166835302</v>
      </c>
      <c r="E8" s="17">
        <v>0.54912436125389097</v>
      </c>
      <c r="F8" s="17">
        <v>6.42076469993909E-3</v>
      </c>
      <c r="G8" s="17">
        <v>0.169349732365185</v>
      </c>
      <c r="H8" s="18" t="s">
        <v>1601</v>
      </c>
      <c r="I8" s="18" t="s">
        <v>1602</v>
      </c>
      <c r="J8" s="18" t="s">
        <v>1603</v>
      </c>
      <c r="K8" s="18" t="s">
        <v>1604</v>
      </c>
      <c r="L8" s="18" t="s">
        <v>1605</v>
      </c>
      <c r="M8" s="18" t="s">
        <v>1581</v>
      </c>
    </row>
    <row r="9" spans="1:13" ht="15.6" x14ac:dyDescent="0.25">
      <c r="A9" s="16" t="s">
        <v>1606</v>
      </c>
      <c r="B9" s="16" t="s">
        <v>1565</v>
      </c>
      <c r="C9" s="16" t="s">
        <v>1607</v>
      </c>
      <c r="D9" s="17">
        <v>1.5480055686772201</v>
      </c>
      <c r="E9" s="17">
        <v>0.53141741196970005</v>
      </c>
      <c r="F9" s="17">
        <v>7.8318500098438597E-3</v>
      </c>
      <c r="G9" s="17">
        <v>0.18477083032932601</v>
      </c>
      <c r="H9" s="18" t="s">
        <v>1584</v>
      </c>
      <c r="I9" s="18" t="s">
        <v>1585</v>
      </c>
      <c r="J9" s="18" t="s">
        <v>1586</v>
      </c>
      <c r="K9" s="18" t="s">
        <v>1608</v>
      </c>
      <c r="L9" s="18"/>
      <c r="M9" s="18"/>
    </row>
    <row r="10" spans="1:13" ht="15.6" x14ac:dyDescent="0.25">
      <c r="A10" s="16" t="s">
        <v>1609</v>
      </c>
      <c r="B10" s="16" t="s">
        <v>1565</v>
      </c>
      <c r="C10" s="16" t="s">
        <v>1610</v>
      </c>
      <c r="D10" s="19">
        <v>-1.56569533453221</v>
      </c>
      <c r="E10" s="19">
        <v>0.55482555535025302</v>
      </c>
      <c r="F10" s="19">
        <v>9.6690321610825008E-3</v>
      </c>
      <c r="G10" s="19">
        <v>0.211673406769644</v>
      </c>
      <c r="H10" s="16" t="s">
        <v>1576</v>
      </c>
      <c r="I10" s="16" t="s">
        <v>1577</v>
      </c>
      <c r="J10" s="16" t="s">
        <v>1578</v>
      </c>
      <c r="K10" s="16" t="s">
        <v>1611</v>
      </c>
      <c r="L10" s="16" t="s">
        <v>1612</v>
      </c>
      <c r="M10" s="16"/>
    </row>
    <row r="11" spans="1:13" ht="15.6" x14ac:dyDescent="0.25">
      <c r="A11" s="16" t="s">
        <v>1613</v>
      </c>
      <c r="B11" s="16" t="s">
        <v>1565</v>
      </c>
      <c r="C11" s="16" t="s">
        <v>1614</v>
      </c>
      <c r="D11" s="19">
        <v>-1.60429924877348</v>
      </c>
      <c r="E11" s="19">
        <v>0.57501137474341102</v>
      </c>
      <c r="F11" s="19">
        <v>1.04055361566618E-2</v>
      </c>
      <c r="G11" s="19">
        <v>0.214621245501672</v>
      </c>
      <c r="H11" s="16" t="s">
        <v>1576</v>
      </c>
      <c r="I11" s="16" t="s">
        <v>1577</v>
      </c>
      <c r="J11" s="16" t="s">
        <v>1578</v>
      </c>
      <c r="K11" s="16" t="s">
        <v>1611</v>
      </c>
      <c r="L11" s="16" t="s">
        <v>1612</v>
      </c>
      <c r="M11" s="16" t="s">
        <v>1615</v>
      </c>
    </row>
    <row r="12" spans="1:13" ht="15.6" x14ac:dyDescent="0.25">
      <c r="A12" s="16" t="s">
        <v>1616</v>
      </c>
      <c r="B12" s="16" t="s">
        <v>1565</v>
      </c>
      <c r="C12" s="16" t="s">
        <v>1617</v>
      </c>
      <c r="D12" s="19">
        <v>-1.76325855803303</v>
      </c>
      <c r="E12" s="19">
        <v>0.59565965485557004</v>
      </c>
      <c r="F12" s="19">
        <v>7.0152765544977003E-3</v>
      </c>
      <c r="G12" s="19">
        <v>0.171745698312045</v>
      </c>
      <c r="H12" s="16" t="s">
        <v>1576</v>
      </c>
      <c r="I12" s="16" t="s">
        <v>1577</v>
      </c>
      <c r="J12" s="16" t="s">
        <v>1578</v>
      </c>
      <c r="K12" s="16" t="s">
        <v>1611</v>
      </c>
      <c r="L12" s="16" t="s">
        <v>1612</v>
      </c>
      <c r="M12" s="16" t="s">
        <v>1615</v>
      </c>
    </row>
    <row r="13" spans="1:13" ht="15.6" x14ac:dyDescent="0.25">
      <c r="A13" s="16" t="s">
        <v>1618</v>
      </c>
      <c r="B13" s="16" t="s">
        <v>1565</v>
      </c>
      <c r="C13" s="16" t="s">
        <v>1619</v>
      </c>
      <c r="D13" s="19">
        <v>-1.89578085230466</v>
      </c>
      <c r="E13" s="19">
        <v>0.59046732858819595</v>
      </c>
      <c r="F13" s="19">
        <v>3.8787140777173301E-3</v>
      </c>
      <c r="G13" s="19">
        <v>0.14111103062372199</v>
      </c>
      <c r="H13" s="16" t="s">
        <v>1576</v>
      </c>
      <c r="I13" s="16" t="s">
        <v>1577</v>
      </c>
      <c r="J13" s="16" t="s">
        <v>1578</v>
      </c>
      <c r="K13" s="16" t="s">
        <v>1611</v>
      </c>
      <c r="L13" s="16" t="s">
        <v>1612</v>
      </c>
      <c r="M13" s="16" t="s">
        <v>1615</v>
      </c>
    </row>
    <row r="14" spans="1:13" ht="15.6" x14ac:dyDescent="0.25">
      <c r="A14" s="16" t="s">
        <v>1620</v>
      </c>
      <c r="B14" s="16" t="s">
        <v>1565</v>
      </c>
      <c r="C14" s="16" t="s">
        <v>1621</v>
      </c>
      <c r="D14" s="19">
        <v>-2.7036507796322198</v>
      </c>
      <c r="E14" s="19">
        <v>0.91432466145869395</v>
      </c>
      <c r="F14" s="19">
        <v>7.0677242103722301E-3</v>
      </c>
      <c r="G14" s="19">
        <v>0.171745698312045</v>
      </c>
      <c r="H14" s="16" t="s">
        <v>1576</v>
      </c>
      <c r="I14" s="16" t="s">
        <v>1577</v>
      </c>
      <c r="J14" s="16" t="s">
        <v>1578</v>
      </c>
      <c r="K14" s="16" t="s">
        <v>1622</v>
      </c>
      <c r="L14" s="16" t="s">
        <v>1623</v>
      </c>
      <c r="M14" s="16" t="s">
        <v>1581</v>
      </c>
    </row>
    <row r="16" spans="1:13" ht="15.6" x14ac:dyDescent="0.25">
      <c r="A16" s="20" t="s">
        <v>1649</v>
      </c>
      <c r="B16" s="21" t="s">
        <v>1625</v>
      </c>
      <c r="C16" s="21" t="s">
        <v>1650</v>
      </c>
      <c r="D16" s="22">
        <v>4.5141997458831504</v>
      </c>
      <c r="E16" s="22">
        <v>1.2484751435333099</v>
      </c>
      <c r="F16" s="23">
        <v>1.4527999412670099E-3</v>
      </c>
      <c r="G16" s="23">
        <v>9.5413617764292497E-2</v>
      </c>
      <c r="H16" s="20" t="s">
        <v>1576</v>
      </c>
      <c r="I16" s="20" t="s">
        <v>1577</v>
      </c>
      <c r="J16" s="20" t="s">
        <v>1578</v>
      </c>
      <c r="K16" s="20" t="s">
        <v>1924</v>
      </c>
      <c r="L16" s="20" t="s">
        <v>1623</v>
      </c>
      <c r="M16" s="20" t="s">
        <v>1581</v>
      </c>
    </row>
    <row r="17" spans="1:13" ht="15.6" x14ac:dyDescent="0.25">
      <c r="A17" s="20" t="s">
        <v>1647</v>
      </c>
      <c r="B17" s="21" t="s">
        <v>1625</v>
      </c>
      <c r="C17" s="21" t="s">
        <v>1648</v>
      </c>
      <c r="D17" s="22">
        <v>3.4853621697682402</v>
      </c>
      <c r="E17" s="22">
        <v>0.94928716728142704</v>
      </c>
      <c r="F17" s="23">
        <v>1.26687900964207E-3</v>
      </c>
      <c r="G17" s="23">
        <v>9.0709069633263806E-2</v>
      </c>
      <c r="H17" s="20" t="s">
        <v>1576</v>
      </c>
      <c r="I17" s="20" t="s">
        <v>1577</v>
      </c>
      <c r="J17" s="20" t="s">
        <v>1578</v>
      </c>
      <c r="K17" s="20" t="s">
        <v>1622</v>
      </c>
      <c r="L17" s="20" t="s">
        <v>1623</v>
      </c>
      <c r="M17" s="20" t="s">
        <v>1581</v>
      </c>
    </row>
    <row r="18" spans="1:13" ht="15.6" x14ac:dyDescent="0.25">
      <c r="A18" s="20" t="s">
        <v>1678</v>
      </c>
      <c r="B18" s="21" t="s">
        <v>1625</v>
      </c>
      <c r="C18" s="21" t="s">
        <v>1679</v>
      </c>
      <c r="D18" s="22">
        <v>3.1926599601419698</v>
      </c>
      <c r="E18" s="22">
        <v>1.0374974356361599</v>
      </c>
      <c r="F18" s="23">
        <v>5.3266100531532403E-3</v>
      </c>
      <c r="G18" s="23">
        <v>0.15409121939479001</v>
      </c>
      <c r="H18" s="20" t="s">
        <v>1576</v>
      </c>
      <c r="I18" s="20" t="s">
        <v>1577</v>
      </c>
      <c r="J18" s="20" t="s">
        <v>1578</v>
      </c>
      <c r="K18" s="20" t="s">
        <v>1622</v>
      </c>
      <c r="L18" s="20" t="s">
        <v>1623</v>
      </c>
      <c r="M18" s="20" t="s">
        <v>1581</v>
      </c>
    </row>
    <row r="19" spans="1:13" ht="15.6" x14ac:dyDescent="0.25">
      <c r="A19" s="20" t="s">
        <v>1693</v>
      </c>
      <c r="B19" s="21" t="s">
        <v>1625</v>
      </c>
      <c r="C19" s="21" t="s">
        <v>1694</v>
      </c>
      <c r="D19" s="22">
        <v>2.8752860786794701</v>
      </c>
      <c r="E19" s="22">
        <v>1.0248575659957999</v>
      </c>
      <c r="F19" s="23">
        <v>1.00412111955933E-2</v>
      </c>
      <c r="G19" s="23">
        <v>0.214621245501672</v>
      </c>
      <c r="H19" s="20" t="s">
        <v>1584</v>
      </c>
      <c r="I19" s="20" t="s">
        <v>1585</v>
      </c>
      <c r="J19" s="20" t="s">
        <v>1586</v>
      </c>
      <c r="K19" s="20" t="s">
        <v>1608</v>
      </c>
      <c r="L19" s="20" t="s">
        <v>1695</v>
      </c>
      <c r="M19" s="20" t="s">
        <v>1581</v>
      </c>
    </row>
    <row r="20" spans="1:13" ht="15.6" x14ac:dyDescent="0.25">
      <c r="A20" s="20" t="s">
        <v>1620</v>
      </c>
      <c r="B20" s="21" t="s">
        <v>1625</v>
      </c>
      <c r="C20" s="21" t="s">
        <v>1688</v>
      </c>
      <c r="D20" s="22">
        <v>2.8490190542325502</v>
      </c>
      <c r="E20" s="22">
        <v>0.98292966873203602</v>
      </c>
      <c r="F20" s="23">
        <v>8.0999694687312104E-3</v>
      </c>
      <c r="G20" s="23">
        <v>0.185687979330348</v>
      </c>
      <c r="H20" s="20" t="s">
        <v>1576</v>
      </c>
      <c r="I20" s="20" t="s">
        <v>1577</v>
      </c>
      <c r="J20" s="20" t="s">
        <v>1578</v>
      </c>
      <c r="K20" s="20" t="s">
        <v>1622</v>
      </c>
      <c r="L20" s="20" t="s">
        <v>1623</v>
      </c>
      <c r="M20" s="20" t="s">
        <v>1581</v>
      </c>
    </row>
    <row r="21" spans="1:13" ht="15.6" x14ac:dyDescent="0.25">
      <c r="A21" s="20" t="s">
        <v>1637</v>
      </c>
      <c r="B21" s="21" t="s">
        <v>1625</v>
      </c>
      <c r="C21" s="21" t="s">
        <v>1638</v>
      </c>
      <c r="D21" s="22">
        <v>2.8022597608280799</v>
      </c>
      <c r="E21" s="22">
        <v>0.72575337835498099</v>
      </c>
      <c r="F21" s="23">
        <v>7.9363731604279104E-4</v>
      </c>
      <c r="G21" s="23">
        <v>8.0355778249332599E-2</v>
      </c>
      <c r="H21" s="20" t="s">
        <v>1584</v>
      </c>
      <c r="I21" s="20" t="s">
        <v>1585</v>
      </c>
      <c r="J21" s="20" t="s">
        <v>1586</v>
      </c>
      <c r="K21" s="20" t="s">
        <v>1592</v>
      </c>
      <c r="L21" s="20" t="s">
        <v>1593</v>
      </c>
      <c r="M21" s="20" t="s">
        <v>1639</v>
      </c>
    </row>
    <row r="22" spans="1:13" ht="15.6" x14ac:dyDescent="0.25">
      <c r="A22" s="20" t="s">
        <v>1632</v>
      </c>
      <c r="B22" s="21" t="s">
        <v>1625</v>
      </c>
      <c r="C22" s="21" t="s">
        <v>1633</v>
      </c>
      <c r="D22" s="22">
        <v>2.6953930072376102</v>
      </c>
      <c r="E22" s="22">
        <v>0.67520066048257998</v>
      </c>
      <c r="F22" s="23">
        <v>5.7384517692657595E-4</v>
      </c>
      <c r="G22" s="23">
        <v>8.0355778249332599E-2</v>
      </c>
      <c r="H22" s="20" t="s">
        <v>1576</v>
      </c>
      <c r="I22" s="20" t="s">
        <v>1577</v>
      </c>
      <c r="J22" s="20" t="s">
        <v>1578</v>
      </c>
      <c r="K22" s="20" t="s">
        <v>1634</v>
      </c>
      <c r="L22" s="20" t="s">
        <v>1635</v>
      </c>
      <c r="M22" s="20" t="s">
        <v>1636</v>
      </c>
    </row>
    <row r="23" spans="1:13" ht="15.6" x14ac:dyDescent="0.25">
      <c r="A23" s="20" t="s">
        <v>1618</v>
      </c>
      <c r="B23" s="21" t="s">
        <v>1625</v>
      </c>
      <c r="C23" s="21" t="s">
        <v>1630</v>
      </c>
      <c r="D23" s="22">
        <v>2.67170758195252</v>
      </c>
      <c r="E23" s="22">
        <v>0.63477217683305998</v>
      </c>
      <c r="F23" s="23">
        <v>3.3451397242113601E-4</v>
      </c>
      <c r="G23" s="23">
        <v>8.0355778249332599E-2</v>
      </c>
      <c r="H23" s="20" t="s">
        <v>1576</v>
      </c>
      <c r="I23" s="20" t="s">
        <v>1577</v>
      </c>
      <c r="J23" s="20" t="s">
        <v>1578</v>
      </c>
      <c r="K23" s="20" t="s">
        <v>1611</v>
      </c>
      <c r="L23" s="20" t="s">
        <v>1612</v>
      </c>
      <c r="M23" s="21" t="s">
        <v>1615</v>
      </c>
    </row>
    <row r="24" spans="1:13" ht="15.6" x14ac:dyDescent="0.25">
      <c r="A24" s="20" t="s">
        <v>1616</v>
      </c>
      <c r="B24" s="21" t="s">
        <v>1625</v>
      </c>
      <c r="C24" s="21" t="s">
        <v>1629</v>
      </c>
      <c r="D24" s="22">
        <v>2.6133768970547502</v>
      </c>
      <c r="E24" s="22">
        <v>0.64035410167121998</v>
      </c>
      <c r="F24" s="23">
        <v>4.5980334957768001E-4</v>
      </c>
      <c r="G24" s="23">
        <v>8.0355778249332599E-2</v>
      </c>
      <c r="H24" s="20" t="s">
        <v>1576</v>
      </c>
      <c r="I24" s="20" t="s">
        <v>1577</v>
      </c>
      <c r="J24" s="20" t="s">
        <v>1578</v>
      </c>
      <c r="K24" s="20" t="s">
        <v>1611</v>
      </c>
      <c r="L24" s="20" t="s">
        <v>1612</v>
      </c>
      <c r="M24" s="21" t="s">
        <v>1627</v>
      </c>
    </row>
    <row r="25" spans="1:13" ht="15.6" x14ac:dyDescent="0.25">
      <c r="A25" s="20" t="s">
        <v>1609</v>
      </c>
      <c r="B25" s="21" t="s">
        <v>1625</v>
      </c>
      <c r="C25" s="21" t="s">
        <v>1628</v>
      </c>
      <c r="D25" s="22">
        <v>2.5797167297339998</v>
      </c>
      <c r="E25" s="22">
        <v>0.59645607551965796</v>
      </c>
      <c r="F25" s="23">
        <v>2.5041726568827201E-4</v>
      </c>
      <c r="G25" s="23">
        <v>8.0355778249332599E-2</v>
      </c>
      <c r="H25" s="20" t="s">
        <v>1576</v>
      </c>
      <c r="I25" s="20" t="s">
        <v>1577</v>
      </c>
      <c r="J25" s="20" t="s">
        <v>1578</v>
      </c>
      <c r="K25" s="20" t="s">
        <v>1611</v>
      </c>
      <c r="L25" s="20" t="s">
        <v>1612</v>
      </c>
      <c r="M25" s="21"/>
    </row>
    <row r="26" spans="1:13" ht="15.6" x14ac:dyDescent="0.25">
      <c r="A26" s="20" t="s">
        <v>1651</v>
      </c>
      <c r="B26" s="21" t="s">
        <v>1625</v>
      </c>
      <c r="C26" s="21" t="s">
        <v>1652</v>
      </c>
      <c r="D26" s="22">
        <v>2.5248522461335701</v>
      </c>
      <c r="E26" s="22">
        <v>0.71707206853650896</v>
      </c>
      <c r="F26" s="23">
        <v>1.83154388314183E-3</v>
      </c>
      <c r="G26" s="23">
        <v>0.103557470870991</v>
      </c>
      <c r="H26" s="20" t="s">
        <v>1653</v>
      </c>
      <c r="I26" s="20" t="s">
        <v>1577</v>
      </c>
      <c r="J26" s="20" t="s">
        <v>1578</v>
      </c>
      <c r="K26" s="20" t="s">
        <v>1654</v>
      </c>
      <c r="L26" s="20" t="s">
        <v>1655</v>
      </c>
      <c r="M26" s="20" t="s">
        <v>1656</v>
      </c>
    </row>
    <row r="27" spans="1:13" ht="15.6" x14ac:dyDescent="0.25">
      <c r="A27" s="20" t="s">
        <v>1613</v>
      </c>
      <c r="B27" s="21" t="s">
        <v>1625</v>
      </c>
      <c r="C27" s="21" t="s">
        <v>1631</v>
      </c>
      <c r="D27" s="22">
        <v>2.4218123792032999</v>
      </c>
      <c r="E27" s="22">
        <v>0.61815650820573098</v>
      </c>
      <c r="F27" s="23">
        <v>6.8979899715997995E-4</v>
      </c>
      <c r="G27" s="23">
        <v>8.0355778249332599E-2</v>
      </c>
      <c r="H27" s="20" t="s">
        <v>1576</v>
      </c>
      <c r="I27" s="20" t="s">
        <v>1577</v>
      </c>
      <c r="J27" s="20" t="s">
        <v>1578</v>
      </c>
      <c r="K27" s="20" t="s">
        <v>1611</v>
      </c>
      <c r="L27" s="20" t="s">
        <v>1612</v>
      </c>
      <c r="M27" s="21" t="s">
        <v>1627</v>
      </c>
    </row>
    <row r="28" spans="1:13" ht="15.6" x14ac:dyDescent="0.25">
      <c r="A28" s="20" t="s">
        <v>1662</v>
      </c>
      <c r="B28" s="21" t="s">
        <v>1625</v>
      </c>
      <c r="C28" s="21" t="s">
        <v>1663</v>
      </c>
      <c r="D28" s="22">
        <v>2.31927222772029</v>
      </c>
      <c r="E28" s="22">
        <v>0.73004694518135405</v>
      </c>
      <c r="F28" s="23">
        <v>4.2044270634904101E-3</v>
      </c>
      <c r="G28" s="23">
        <v>0.14111103062372199</v>
      </c>
      <c r="H28" s="20" t="s">
        <v>1576</v>
      </c>
      <c r="I28" s="20" t="s">
        <v>1577</v>
      </c>
      <c r="J28" s="20" t="s">
        <v>1578</v>
      </c>
      <c r="K28" s="20" t="s">
        <v>1634</v>
      </c>
      <c r="L28" s="20" t="s">
        <v>1635</v>
      </c>
      <c r="M28" s="20" t="s">
        <v>1636</v>
      </c>
    </row>
    <row r="29" spans="1:13" s="2" customFormat="1" ht="15.6" x14ac:dyDescent="0.25">
      <c r="A29" s="20" t="s">
        <v>1645</v>
      </c>
      <c r="B29" s="21" t="s">
        <v>1625</v>
      </c>
      <c r="C29" s="21" t="s">
        <v>1646</v>
      </c>
      <c r="D29" s="22">
        <v>2.2967687962104502</v>
      </c>
      <c r="E29" s="22">
        <v>0.61265396871758104</v>
      </c>
      <c r="F29" s="23">
        <v>1.04730377447494E-3</v>
      </c>
      <c r="G29" s="23">
        <v>8.7756833516348096E-2</v>
      </c>
      <c r="H29" s="20" t="s">
        <v>1576</v>
      </c>
      <c r="I29" s="20" t="s">
        <v>1577</v>
      </c>
      <c r="J29" s="20" t="s">
        <v>1578</v>
      </c>
      <c r="K29" s="20" t="s">
        <v>1622</v>
      </c>
      <c r="L29" s="20" t="s">
        <v>1623</v>
      </c>
      <c r="M29" s="20" t="s">
        <v>1581</v>
      </c>
    </row>
    <row r="30" spans="1:13" ht="15.6" x14ac:dyDescent="0.25">
      <c r="A30" s="20" t="s">
        <v>1624</v>
      </c>
      <c r="B30" s="21" t="s">
        <v>1625</v>
      </c>
      <c r="C30" s="21" t="s">
        <v>1626</v>
      </c>
      <c r="D30" s="22">
        <v>2.2952830485875499</v>
      </c>
      <c r="E30" s="22">
        <v>0.57202758625883399</v>
      </c>
      <c r="F30" s="23">
        <v>5.4529310018763604E-4</v>
      </c>
      <c r="G30" s="23">
        <v>8.0355778249332599E-2</v>
      </c>
      <c r="H30" s="20" t="s">
        <v>1576</v>
      </c>
      <c r="I30" s="20" t="s">
        <v>1577</v>
      </c>
      <c r="J30" s="20" t="s">
        <v>1578</v>
      </c>
      <c r="K30" s="20" t="s">
        <v>1611</v>
      </c>
      <c r="L30" s="20" t="s">
        <v>1612</v>
      </c>
      <c r="M30" s="21" t="s">
        <v>1627</v>
      </c>
    </row>
    <row r="31" spans="1:13" ht="15.6" x14ac:dyDescent="0.25">
      <c r="A31" s="20" t="s">
        <v>1640</v>
      </c>
      <c r="B31" s="21" t="s">
        <v>1625</v>
      </c>
      <c r="C31" s="21" t="s">
        <v>1641</v>
      </c>
      <c r="D31" s="22">
        <v>2.2249844097789899</v>
      </c>
      <c r="E31" s="22">
        <v>0.58383484738458402</v>
      </c>
      <c r="F31" s="23">
        <v>8.9849700557817198E-4</v>
      </c>
      <c r="G31" s="23">
        <v>8.5741176349101195E-2</v>
      </c>
      <c r="H31" s="20" t="s">
        <v>1576</v>
      </c>
      <c r="I31" s="20" t="s">
        <v>1577</v>
      </c>
      <c r="J31" s="20" t="s">
        <v>1578</v>
      </c>
      <c r="K31" s="20" t="s">
        <v>1642</v>
      </c>
      <c r="L31" s="20" t="s">
        <v>1643</v>
      </c>
      <c r="M31" s="20" t="s">
        <v>1644</v>
      </c>
    </row>
    <row r="32" spans="1:13" s="2" customFormat="1" ht="15.6" x14ac:dyDescent="0.25">
      <c r="A32" s="21" t="s">
        <v>1675</v>
      </c>
      <c r="B32" s="21" t="s">
        <v>1625</v>
      </c>
      <c r="C32" s="21" t="s">
        <v>1676</v>
      </c>
      <c r="D32" s="22">
        <v>2.2153358359509299</v>
      </c>
      <c r="E32" s="22">
        <v>0.715160286873747</v>
      </c>
      <c r="F32" s="22">
        <v>5.0754411975171996E-3</v>
      </c>
      <c r="G32" s="22">
        <v>0.15226323592551599</v>
      </c>
      <c r="H32" s="21" t="s">
        <v>1576</v>
      </c>
      <c r="I32" s="21" t="s">
        <v>1577</v>
      </c>
      <c r="J32" s="21" t="s">
        <v>1578</v>
      </c>
      <c r="K32" s="21" t="s">
        <v>1634</v>
      </c>
      <c r="L32" s="21" t="s">
        <v>1635</v>
      </c>
      <c r="M32" s="21" t="s">
        <v>1677</v>
      </c>
    </row>
    <row r="33" spans="1:13" s="2" customFormat="1" ht="15.6" x14ac:dyDescent="0.25">
      <c r="A33" s="20" t="s">
        <v>1689</v>
      </c>
      <c r="B33" s="21" t="s">
        <v>1625</v>
      </c>
      <c r="C33" s="21" t="s">
        <v>1690</v>
      </c>
      <c r="D33" s="22">
        <v>2.0655227672031802</v>
      </c>
      <c r="E33" s="22">
        <v>0.71076841954352199</v>
      </c>
      <c r="F33" s="23">
        <v>7.9591738606770192E-3</v>
      </c>
      <c r="G33" s="23">
        <v>0.185687979330348</v>
      </c>
      <c r="H33" s="20" t="s">
        <v>1584</v>
      </c>
      <c r="I33" s="20" t="s">
        <v>1585</v>
      </c>
      <c r="J33" s="20" t="s">
        <v>1586</v>
      </c>
      <c r="K33" s="20" t="s">
        <v>1592</v>
      </c>
      <c r="L33" s="20"/>
      <c r="M33" s="20"/>
    </row>
    <row r="34" spans="1:13" s="2" customFormat="1" ht="15.6" x14ac:dyDescent="0.25">
      <c r="A34" s="20" t="s">
        <v>1657</v>
      </c>
      <c r="B34" s="21" t="s">
        <v>1625</v>
      </c>
      <c r="C34" s="21" t="s">
        <v>1658</v>
      </c>
      <c r="D34" s="22">
        <v>1.98985786088241</v>
      </c>
      <c r="E34" s="22">
        <v>0.59961654316676405</v>
      </c>
      <c r="F34" s="23">
        <v>2.99341830955019E-3</v>
      </c>
      <c r="G34" s="23">
        <v>0.12753755714627801</v>
      </c>
      <c r="H34" s="20" t="s">
        <v>1576</v>
      </c>
      <c r="I34" s="20" t="s">
        <v>1577</v>
      </c>
      <c r="J34" s="20" t="s">
        <v>1578</v>
      </c>
      <c r="K34" s="20" t="s">
        <v>1622</v>
      </c>
      <c r="L34" s="20" t="s">
        <v>1623</v>
      </c>
      <c r="M34" s="20" t="s">
        <v>1581</v>
      </c>
    </row>
    <row r="35" spans="1:13" ht="15.6" x14ac:dyDescent="0.25">
      <c r="A35" s="20" t="s">
        <v>1696</v>
      </c>
      <c r="B35" s="21" t="s">
        <v>1625</v>
      </c>
      <c r="C35" s="21" t="s">
        <v>1697</v>
      </c>
      <c r="D35" s="22">
        <v>1.90443170180212</v>
      </c>
      <c r="E35" s="22">
        <v>0.68353757113701996</v>
      </c>
      <c r="F35" s="23">
        <v>1.04988171366589E-2</v>
      </c>
      <c r="G35" s="23">
        <v>0.214621245501672</v>
      </c>
      <c r="H35" s="20" t="s">
        <v>1576</v>
      </c>
      <c r="I35" s="20" t="s">
        <v>1577</v>
      </c>
      <c r="J35" s="20" t="s">
        <v>1578</v>
      </c>
      <c r="K35" s="20" t="s">
        <v>1634</v>
      </c>
      <c r="L35" s="20" t="s">
        <v>1635</v>
      </c>
      <c r="M35" s="20" t="s">
        <v>1698</v>
      </c>
    </row>
    <row r="36" spans="1:13" ht="15.6" x14ac:dyDescent="0.25">
      <c r="A36" s="21" t="s">
        <v>1659</v>
      </c>
      <c r="B36" s="21" t="s">
        <v>1625</v>
      </c>
      <c r="C36" s="21" t="s">
        <v>1660</v>
      </c>
      <c r="D36" s="22">
        <v>1.89075444315811</v>
      </c>
      <c r="E36" s="22">
        <v>0.58032144191889801</v>
      </c>
      <c r="F36" s="22">
        <v>3.4617572674559001E-3</v>
      </c>
      <c r="G36" s="22">
        <v>0.13567855096641701</v>
      </c>
      <c r="H36" s="21" t="s">
        <v>1576</v>
      </c>
      <c r="I36" s="21" t="s">
        <v>1577</v>
      </c>
      <c r="J36" s="21" t="s">
        <v>1578</v>
      </c>
      <c r="K36" s="21" t="s">
        <v>1634</v>
      </c>
      <c r="L36" s="21" t="s">
        <v>1635</v>
      </c>
      <c r="M36" s="21" t="s">
        <v>1661</v>
      </c>
    </row>
    <row r="37" spans="1:13" ht="15.6" x14ac:dyDescent="0.25">
      <c r="A37" s="21" t="s">
        <v>1673</v>
      </c>
      <c r="B37" s="21" t="s">
        <v>1625</v>
      </c>
      <c r="C37" s="21" t="s">
        <v>1674</v>
      </c>
      <c r="D37" s="22">
        <v>1.79931336530632</v>
      </c>
      <c r="E37" s="22">
        <v>0.58014255697594597</v>
      </c>
      <c r="F37" s="22">
        <v>5.0296528096437998E-3</v>
      </c>
      <c r="G37" s="22">
        <v>0.15226323592551599</v>
      </c>
      <c r="H37" s="21" t="s">
        <v>1576</v>
      </c>
      <c r="I37" s="21" t="s">
        <v>1577</v>
      </c>
      <c r="J37" s="21" t="s">
        <v>1578</v>
      </c>
      <c r="K37" s="21" t="s">
        <v>1634</v>
      </c>
      <c r="L37" s="21" t="s">
        <v>1635</v>
      </c>
      <c r="M37" s="21" t="s">
        <v>1661</v>
      </c>
    </row>
    <row r="38" spans="1:13" ht="15.6" x14ac:dyDescent="0.25">
      <c r="A38" s="20" t="s">
        <v>1703</v>
      </c>
      <c r="B38" s="21" t="s">
        <v>1625</v>
      </c>
      <c r="C38" s="21" t="s">
        <v>1704</v>
      </c>
      <c r="D38" s="22">
        <v>1.7485596452573899</v>
      </c>
      <c r="E38" s="22">
        <v>0.63256786547891597</v>
      </c>
      <c r="F38" s="23">
        <v>1.10393390359791E-2</v>
      </c>
      <c r="G38" s="23">
        <v>0.22218544480149</v>
      </c>
      <c r="H38" s="20" t="s">
        <v>1576</v>
      </c>
      <c r="I38" s="20" t="s">
        <v>1577</v>
      </c>
      <c r="J38" s="20" t="s">
        <v>1578</v>
      </c>
      <c r="K38" s="20" t="s">
        <v>1622</v>
      </c>
      <c r="L38" s="20"/>
      <c r="M38" s="20"/>
    </row>
    <row r="39" spans="1:13" ht="15.6" x14ac:dyDescent="0.25">
      <c r="A39" s="20" t="s">
        <v>1691</v>
      </c>
      <c r="B39" s="21" t="s">
        <v>1625</v>
      </c>
      <c r="C39" s="21" t="s">
        <v>1692</v>
      </c>
      <c r="D39" s="22">
        <v>1.2267123063291401</v>
      </c>
      <c r="E39" s="22">
        <v>0.43167652480889201</v>
      </c>
      <c r="F39" s="23">
        <v>9.2378936363616097E-3</v>
      </c>
      <c r="G39" s="23">
        <v>0.205945702168429</v>
      </c>
      <c r="H39" s="20" t="s">
        <v>1576</v>
      </c>
      <c r="I39" s="20" t="s">
        <v>1577</v>
      </c>
      <c r="J39" s="20" t="s">
        <v>1578</v>
      </c>
      <c r="K39" s="20" t="s">
        <v>1622</v>
      </c>
      <c r="L39" s="20" t="s">
        <v>1686</v>
      </c>
      <c r="M39" s="20" t="s">
        <v>1687</v>
      </c>
    </row>
    <row r="40" spans="1:13" ht="15.6" x14ac:dyDescent="0.25">
      <c r="A40" s="20" t="s">
        <v>1684</v>
      </c>
      <c r="B40" s="21" t="s">
        <v>1625</v>
      </c>
      <c r="C40" s="21" t="s">
        <v>1685</v>
      </c>
      <c r="D40" s="22">
        <v>1.2049330298321601</v>
      </c>
      <c r="E40" s="22">
        <v>0.41533121462114098</v>
      </c>
      <c r="F40" s="23">
        <v>8.0504279674961394E-3</v>
      </c>
      <c r="G40" s="23">
        <v>0.185687979330348</v>
      </c>
      <c r="H40" s="20" t="s">
        <v>1576</v>
      </c>
      <c r="I40" s="20" t="s">
        <v>1577</v>
      </c>
      <c r="J40" s="20" t="s">
        <v>1578</v>
      </c>
      <c r="K40" s="20" t="s">
        <v>1622</v>
      </c>
      <c r="L40" s="20" t="s">
        <v>1686</v>
      </c>
      <c r="M40" s="20" t="s">
        <v>1687</v>
      </c>
    </row>
    <row r="41" spans="1:13" ht="15.6" x14ac:dyDescent="0.25">
      <c r="A41" s="21" t="s">
        <v>1670</v>
      </c>
      <c r="B41" s="21" t="s">
        <v>1625</v>
      </c>
      <c r="C41" s="21" t="s">
        <v>1671</v>
      </c>
      <c r="D41" s="22">
        <v>-1.5422669576902901</v>
      </c>
      <c r="E41" s="22">
        <v>0.48984062492114999</v>
      </c>
      <c r="F41" s="22">
        <v>4.4984316422919399E-3</v>
      </c>
      <c r="G41" s="22">
        <v>0.141796200347864</v>
      </c>
      <c r="H41" s="21" t="s">
        <v>1584</v>
      </c>
      <c r="I41" s="21" t="s">
        <v>1585</v>
      </c>
      <c r="J41" s="21" t="s">
        <v>1586</v>
      </c>
      <c r="K41" s="21" t="s">
        <v>1608</v>
      </c>
      <c r="L41" s="21" t="s">
        <v>1672</v>
      </c>
      <c r="M41" s="21" t="s">
        <v>1581</v>
      </c>
    </row>
    <row r="42" spans="1:13" ht="15.6" x14ac:dyDescent="0.25">
      <c r="A42" s="20" t="s">
        <v>1680</v>
      </c>
      <c r="B42" s="21" t="s">
        <v>1625</v>
      </c>
      <c r="C42" s="21" t="s">
        <v>1681</v>
      </c>
      <c r="D42" s="22">
        <v>-1.9598365920166201</v>
      </c>
      <c r="E42" s="22">
        <v>0.65788973163176601</v>
      </c>
      <c r="F42" s="23">
        <v>6.7133358811309303E-3</v>
      </c>
      <c r="G42" s="23">
        <v>0.169349732365185</v>
      </c>
      <c r="H42" s="20" t="s">
        <v>1601</v>
      </c>
      <c r="I42" s="20" t="s">
        <v>1602</v>
      </c>
      <c r="J42" s="20" t="s">
        <v>1603</v>
      </c>
      <c r="K42" s="20" t="s">
        <v>1682</v>
      </c>
      <c r="L42" s="20" t="s">
        <v>1683</v>
      </c>
      <c r="M42" s="20" t="s">
        <v>1581</v>
      </c>
    </row>
    <row r="43" spans="1:13" ht="15.6" x14ac:dyDescent="0.25">
      <c r="A43" s="20" t="s">
        <v>1699</v>
      </c>
      <c r="B43" s="21" t="s">
        <v>1625</v>
      </c>
      <c r="C43" s="21" t="s">
        <v>1700</v>
      </c>
      <c r="D43" s="22">
        <v>-2.1860556789954102</v>
      </c>
      <c r="E43" s="22">
        <v>0.78473836985187595</v>
      </c>
      <c r="F43" s="23">
        <v>1.05091225597804E-2</v>
      </c>
      <c r="G43" s="23">
        <v>0.214621245501672</v>
      </c>
      <c r="H43" s="20" t="s">
        <v>1601</v>
      </c>
      <c r="I43" s="20" t="s">
        <v>1602</v>
      </c>
      <c r="J43" s="20" t="s">
        <v>1603</v>
      </c>
      <c r="K43" s="20" t="s">
        <v>1604</v>
      </c>
      <c r="L43" s="20" t="s">
        <v>1701</v>
      </c>
      <c r="M43" s="20" t="s">
        <v>1702</v>
      </c>
    </row>
    <row r="44" spans="1:13" ht="15.6" x14ac:dyDescent="0.25">
      <c r="A44" s="20" t="s">
        <v>1664</v>
      </c>
      <c r="B44" s="21" t="s">
        <v>1625</v>
      </c>
      <c r="C44" s="21" t="s">
        <v>1665</v>
      </c>
      <c r="D44" s="22">
        <v>-2.4499008469063899</v>
      </c>
      <c r="E44" s="22">
        <v>0.76817032775822602</v>
      </c>
      <c r="F44" s="23">
        <v>4.0819761119367899E-3</v>
      </c>
      <c r="G44" s="23">
        <v>0.14111103062372199</v>
      </c>
      <c r="H44" s="20" t="s">
        <v>1584</v>
      </c>
      <c r="I44" s="20" t="s">
        <v>1666</v>
      </c>
      <c r="J44" s="20" t="s">
        <v>1667</v>
      </c>
      <c r="K44" s="20" t="s">
        <v>1668</v>
      </c>
      <c r="L44" s="20" t="s">
        <v>1669</v>
      </c>
      <c r="M44" s="20"/>
    </row>
    <row r="46" spans="1:13" ht="15.6" x14ac:dyDescent="0.25">
      <c r="A46" s="24" t="s">
        <v>1705</v>
      </c>
      <c r="B46" s="24" t="s">
        <v>1706</v>
      </c>
      <c r="C46" s="24" t="s">
        <v>1707</v>
      </c>
      <c r="D46" s="25">
        <v>-1.71651718620825</v>
      </c>
      <c r="E46" s="25">
        <v>0.48638526473374299</v>
      </c>
      <c r="F46" s="25">
        <v>1.7958099063373201E-3</v>
      </c>
      <c r="G46" s="25">
        <v>0.103557470870991</v>
      </c>
      <c r="H46" s="24" t="s">
        <v>1584</v>
      </c>
      <c r="I46" s="24" t="s">
        <v>1585</v>
      </c>
      <c r="J46" s="24" t="s">
        <v>1586</v>
      </c>
      <c r="K46" s="24" t="s">
        <v>1592</v>
      </c>
      <c r="L46" s="24" t="s">
        <v>1593</v>
      </c>
      <c r="M46" s="24" t="s">
        <v>1581</v>
      </c>
    </row>
    <row r="47" spans="1:13" ht="15.6" x14ac:dyDescent="0.25">
      <c r="A47" s="24" t="s">
        <v>1725</v>
      </c>
      <c r="B47" s="24" t="s">
        <v>1564</v>
      </c>
      <c r="C47" s="24" t="s">
        <v>1726</v>
      </c>
      <c r="D47" s="25">
        <v>-4.4820899635150404</v>
      </c>
      <c r="E47" s="25">
        <v>1.59860359485429</v>
      </c>
      <c r="F47" s="25">
        <v>1.00827021843236E-2</v>
      </c>
      <c r="G47" s="25">
        <v>0.214621245501672</v>
      </c>
      <c r="H47" s="24" t="s">
        <v>1727</v>
      </c>
      <c r="I47" s="24" t="s">
        <v>1728</v>
      </c>
      <c r="J47" s="24" t="s">
        <v>1729</v>
      </c>
      <c r="K47" s="24" t="s">
        <v>1730</v>
      </c>
      <c r="L47" s="24" t="s">
        <v>1731</v>
      </c>
      <c r="M47" s="24" t="s">
        <v>1581</v>
      </c>
    </row>
    <row r="48" spans="1:13" ht="15.6" x14ac:dyDescent="0.25">
      <c r="A48" s="26" t="s">
        <v>1732</v>
      </c>
      <c r="B48" s="26" t="s">
        <v>1564</v>
      </c>
      <c r="C48" s="26" t="s">
        <v>1733</v>
      </c>
      <c r="D48" s="27">
        <v>1.50534515688645</v>
      </c>
      <c r="E48" s="27">
        <v>0.54477013300199495</v>
      </c>
      <c r="F48" s="27">
        <v>1.10635550703622E-2</v>
      </c>
      <c r="G48" s="27">
        <v>0.22218544480149</v>
      </c>
      <c r="H48" s="26" t="s">
        <v>1584</v>
      </c>
      <c r="I48" s="26" t="s">
        <v>1585</v>
      </c>
      <c r="J48" s="26" t="s">
        <v>1586</v>
      </c>
      <c r="K48" s="26" t="s">
        <v>1587</v>
      </c>
      <c r="L48" s="26" t="s">
        <v>1734</v>
      </c>
      <c r="M48" s="26" t="s">
        <v>1581</v>
      </c>
    </row>
    <row r="49" spans="1:13" ht="15.6" x14ac:dyDescent="0.25">
      <c r="A49" s="24" t="s">
        <v>1735</v>
      </c>
      <c r="B49" s="24" t="s">
        <v>1564</v>
      </c>
      <c r="C49" s="24" t="s">
        <v>1736</v>
      </c>
      <c r="D49" s="25">
        <v>-3.0785233116253701</v>
      </c>
      <c r="E49" s="25">
        <v>1.13223213361901</v>
      </c>
      <c r="F49" s="25">
        <v>1.2239451447055299E-2</v>
      </c>
      <c r="G49" s="25">
        <v>0.23985376626084101</v>
      </c>
      <c r="H49" s="24" t="s">
        <v>1576</v>
      </c>
      <c r="I49" s="24" t="s">
        <v>1577</v>
      </c>
      <c r="J49" s="24" t="s">
        <v>1578</v>
      </c>
      <c r="K49" s="24" t="s">
        <v>1622</v>
      </c>
      <c r="L49" s="24" t="s">
        <v>1623</v>
      </c>
      <c r="M49" s="24" t="s">
        <v>1581</v>
      </c>
    </row>
    <row r="50" spans="1:13" ht="15.6" x14ac:dyDescent="0.25">
      <c r="A50" s="24" t="s">
        <v>1714</v>
      </c>
      <c r="B50" s="24" t="s">
        <v>1564</v>
      </c>
      <c r="C50" s="24" t="s">
        <v>1715</v>
      </c>
      <c r="D50" s="25">
        <v>-2.41725484843756</v>
      </c>
      <c r="E50" s="25">
        <v>0.799349207411166</v>
      </c>
      <c r="F50" s="25">
        <v>6.0394317349259999E-3</v>
      </c>
      <c r="G50" s="25">
        <v>0.16489684399854099</v>
      </c>
      <c r="H50" s="24" t="s">
        <v>1584</v>
      </c>
      <c r="I50" s="24" t="s">
        <v>1710</v>
      </c>
      <c r="J50" s="24" t="s">
        <v>1711</v>
      </c>
      <c r="K50" s="24" t="s">
        <v>1712</v>
      </c>
      <c r="L50" s="24" t="s">
        <v>1716</v>
      </c>
      <c r="M50" s="24" t="s">
        <v>1717</v>
      </c>
    </row>
    <row r="51" spans="1:13" ht="15.6" x14ac:dyDescent="0.25">
      <c r="A51" s="24" t="s">
        <v>1708</v>
      </c>
      <c r="B51" s="24" t="s">
        <v>1564</v>
      </c>
      <c r="C51" s="24" t="s">
        <v>1709</v>
      </c>
      <c r="D51" s="25">
        <v>-4.3825996105515301</v>
      </c>
      <c r="E51" s="25">
        <v>1.3877718586004</v>
      </c>
      <c r="F51" s="25">
        <v>4.3978076870798202E-3</v>
      </c>
      <c r="G51" s="25">
        <v>0.14111103062372199</v>
      </c>
      <c r="H51" s="24" t="s">
        <v>1584</v>
      </c>
      <c r="I51" s="24" t="s">
        <v>1710</v>
      </c>
      <c r="J51" s="24" t="s">
        <v>1711</v>
      </c>
      <c r="K51" s="24" t="s">
        <v>1712</v>
      </c>
      <c r="L51" s="24" t="s">
        <v>1713</v>
      </c>
      <c r="M51" s="24"/>
    </row>
    <row r="52" spans="1:13" ht="15.6" x14ac:dyDescent="0.25">
      <c r="A52" s="24" t="s">
        <v>1718</v>
      </c>
      <c r="B52" s="24" t="s">
        <v>1564</v>
      </c>
      <c r="C52" s="24" t="s">
        <v>1719</v>
      </c>
      <c r="D52" s="25">
        <v>-2.2291497861238301</v>
      </c>
      <c r="E52" s="25">
        <v>0.77760286580753302</v>
      </c>
      <c r="F52" s="25">
        <v>8.7200029567142193E-3</v>
      </c>
      <c r="G52" s="25">
        <v>0.19620006652607</v>
      </c>
      <c r="H52" s="24" t="s">
        <v>1720</v>
      </c>
      <c r="I52" s="24" t="s">
        <v>1721</v>
      </c>
      <c r="J52" s="24" t="s">
        <v>1722</v>
      </c>
      <c r="K52" s="24" t="s">
        <v>1723</v>
      </c>
      <c r="L52" s="24" t="s">
        <v>1724</v>
      </c>
      <c r="M52" s="24"/>
    </row>
    <row r="54" spans="1:13" ht="15.6" x14ac:dyDescent="0.25">
      <c r="A54" s="28" t="s">
        <v>1739</v>
      </c>
      <c r="B54" s="28" t="s">
        <v>1925</v>
      </c>
      <c r="C54" s="28" t="s">
        <v>1740</v>
      </c>
      <c r="D54" s="30">
        <v>1.1845114901575</v>
      </c>
      <c r="E54" s="30">
        <v>0.38776373126732</v>
      </c>
      <c r="F54" s="30">
        <v>5.6179920692563399E-3</v>
      </c>
      <c r="G54" s="30">
        <v>0.15874093870108</v>
      </c>
      <c r="H54" s="31" t="s">
        <v>1576</v>
      </c>
      <c r="I54" s="31" t="s">
        <v>1577</v>
      </c>
      <c r="J54" s="31" t="s">
        <v>1578</v>
      </c>
      <c r="K54" s="31" t="s">
        <v>1622</v>
      </c>
      <c r="L54" s="31"/>
      <c r="M54" s="31"/>
    </row>
    <row r="55" spans="1:13" ht="15.6" x14ac:dyDescent="0.25">
      <c r="A55" s="28" t="s">
        <v>1741</v>
      </c>
      <c r="B55" s="28" t="s">
        <v>1737</v>
      </c>
      <c r="C55" s="28" t="s">
        <v>1742</v>
      </c>
      <c r="D55" s="30">
        <v>1.1371270012103301</v>
      </c>
      <c r="E55" s="30">
        <v>0.359808446720492</v>
      </c>
      <c r="F55" s="30">
        <v>4.3731999303704503E-3</v>
      </c>
      <c r="G55" s="30">
        <v>0.14111103062372199</v>
      </c>
      <c r="H55" s="31" t="s">
        <v>1576</v>
      </c>
      <c r="I55" s="31" t="s">
        <v>1577</v>
      </c>
      <c r="J55" s="31" t="s">
        <v>1578</v>
      </c>
      <c r="K55" s="31" t="s">
        <v>1622</v>
      </c>
      <c r="L55" s="31" t="s">
        <v>1623</v>
      </c>
      <c r="M55" s="31" t="s">
        <v>1581</v>
      </c>
    </row>
    <row r="56" spans="1:13" ht="15.6" x14ac:dyDescent="0.25">
      <c r="A56" s="28" t="s">
        <v>1743</v>
      </c>
      <c r="B56" s="28" t="s">
        <v>1737</v>
      </c>
      <c r="C56" s="28" t="s">
        <v>1744</v>
      </c>
      <c r="D56" s="30">
        <v>1.03283762094756</v>
      </c>
      <c r="E56" s="30">
        <v>0.33302696146005001</v>
      </c>
      <c r="F56" s="30">
        <v>5.0313067417931496E-3</v>
      </c>
      <c r="G56" s="30">
        <v>0.15226323592551599</v>
      </c>
      <c r="H56" s="31" t="s">
        <v>1576</v>
      </c>
      <c r="I56" s="31" t="s">
        <v>1577</v>
      </c>
      <c r="J56" s="31" t="s">
        <v>1578</v>
      </c>
      <c r="K56" s="31" t="s">
        <v>1622</v>
      </c>
      <c r="L56" s="31" t="s">
        <v>1623</v>
      </c>
      <c r="M56" s="31" t="s">
        <v>1581</v>
      </c>
    </row>
    <row r="57" spans="1:13" ht="15.6" x14ac:dyDescent="0.25">
      <c r="A57" s="28" t="s">
        <v>1745</v>
      </c>
      <c r="B57" s="28" t="s">
        <v>1737</v>
      </c>
      <c r="C57" s="28" t="s">
        <v>1746</v>
      </c>
      <c r="D57" s="29">
        <v>-0.87275026324226201</v>
      </c>
      <c r="E57" s="29">
        <v>0.22579863837735301</v>
      </c>
      <c r="F57" s="29">
        <v>7.8582619404376803E-4</v>
      </c>
      <c r="G57" s="29">
        <v>8.0355778249332599E-2</v>
      </c>
      <c r="H57" s="28" t="s">
        <v>1584</v>
      </c>
      <c r="I57" s="28" t="s">
        <v>1585</v>
      </c>
      <c r="J57" s="28" t="s">
        <v>1586</v>
      </c>
      <c r="K57" s="28" t="s">
        <v>1592</v>
      </c>
      <c r="L57" s="28" t="s">
        <v>1747</v>
      </c>
      <c r="M57" s="28"/>
    </row>
    <row r="58" spans="1:13" ht="15.6" x14ac:dyDescent="0.25">
      <c r="A58" s="28" t="s">
        <v>1748</v>
      </c>
      <c r="B58" s="28" t="s">
        <v>1737</v>
      </c>
      <c r="C58" s="28" t="s">
        <v>1749</v>
      </c>
      <c r="D58" s="29">
        <v>-0.925731806330372</v>
      </c>
      <c r="E58" s="29">
        <v>0.30805046111355</v>
      </c>
      <c r="F58" s="29">
        <v>6.3138065810108297E-3</v>
      </c>
      <c r="G58" s="29">
        <v>0.168599450459959</v>
      </c>
      <c r="H58" s="28" t="s">
        <v>1584</v>
      </c>
      <c r="I58" s="28" t="s">
        <v>1585</v>
      </c>
      <c r="J58" s="28" t="s">
        <v>1586</v>
      </c>
      <c r="K58" s="28" t="s">
        <v>1592</v>
      </c>
      <c r="L58" s="28"/>
      <c r="M58" s="28"/>
    </row>
    <row r="59" spans="1:13" ht="15.6" x14ac:dyDescent="0.25">
      <c r="A59" s="28" t="s">
        <v>1750</v>
      </c>
      <c r="B59" s="28" t="s">
        <v>1737</v>
      </c>
      <c r="C59" s="28" t="s">
        <v>1751</v>
      </c>
      <c r="D59" s="29">
        <v>-1.15222398876433</v>
      </c>
      <c r="E59" s="29">
        <v>0.33002083663166298</v>
      </c>
      <c r="F59" s="29">
        <v>1.9690489481422602E-3</v>
      </c>
      <c r="G59" s="29">
        <v>0.10632864319968199</v>
      </c>
      <c r="H59" s="28" t="s">
        <v>1584</v>
      </c>
      <c r="I59" s="28" t="s">
        <v>1585</v>
      </c>
      <c r="J59" s="28" t="s">
        <v>1586</v>
      </c>
      <c r="K59" s="28" t="s">
        <v>1592</v>
      </c>
      <c r="L59" s="28" t="s">
        <v>1752</v>
      </c>
      <c r="M59" s="28" t="s">
        <v>1639</v>
      </c>
    </row>
    <row r="60" spans="1:13" ht="15.6" x14ac:dyDescent="0.25">
      <c r="A60" s="28" t="s">
        <v>1753</v>
      </c>
      <c r="B60" s="28" t="s">
        <v>1737</v>
      </c>
      <c r="C60" s="28" t="s">
        <v>1754</v>
      </c>
      <c r="D60" s="29">
        <v>-1.2421765758459899</v>
      </c>
      <c r="E60" s="29">
        <v>0.39352597433427899</v>
      </c>
      <c r="F60" s="29">
        <v>4.4133491059271104E-3</v>
      </c>
      <c r="G60" s="29">
        <v>0.14111103062372199</v>
      </c>
      <c r="H60" s="28" t="s">
        <v>1584</v>
      </c>
      <c r="I60" s="28" t="s">
        <v>1585</v>
      </c>
      <c r="J60" s="28" t="s">
        <v>1586</v>
      </c>
      <c r="K60" s="28" t="s">
        <v>1592</v>
      </c>
      <c r="L60" s="28" t="s">
        <v>1755</v>
      </c>
      <c r="M60" s="28" t="s">
        <v>1581</v>
      </c>
    </row>
    <row r="61" spans="1:13" ht="15.6" x14ac:dyDescent="0.25">
      <c r="A61" s="28" t="s">
        <v>1756</v>
      </c>
      <c r="B61" s="28" t="s">
        <v>1737</v>
      </c>
      <c r="C61" s="28" t="s">
        <v>1757</v>
      </c>
      <c r="D61" s="29">
        <v>-1.3885769935499399</v>
      </c>
      <c r="E61" s="29">
        <v>0.39323605079434898</v>
      </c>
      <c r="F61" s="29">
        <v>1.7869621956901E-3</v>
      </c>
      <c r="G61" s="29">
        <v>0.103557470870991</v>
      </c>
      <c r="H61" s="28" t="s">
        <v>1584</v>
      </c>
      <c r="I61" s="28" t="s">
        <v>1585</v>
      </c>
      <c r="J61" s="28" t="s">
        <v>1586</v>
      </c>
      <c r="K61" s="28" t="s">
        <v>1592</v>
      </c>
      <c r="L61" s="28"/>
      <c r="M61" s="28"/>
    </row>
    <row r="62" spans="1:13" ht="15.6" x14ac:dyDescent="0.25">
      <c r="A62" s="28" t="s">
        <v>1582</v>
      </c>
      <c r="B62" s="28" t="s">
        <v>1737</v>
      </c>
      <c r="C62" s="28" t="s">
        <v>1758</v>
      </c>
      <c r="D62" s="29">
        <v>-1.3927624099240401</v>
      </c>
      <c r="E62" s="29">
        <v>0.34994160958880699</v>
      </c>
      <c r="F62" s="29">
        <v>5.9120156844742798E-4</v>
      </c>
      <c r="G62" s="29">
        <v>8.0355778249332599E-2</v>
      </c>
      <c r="H62" s="28" t="s">
        <v>1584</v>
      </c>
      <c r="I62" s="28" t="s">
        <v>1585</v>
      </c>
      <c r="J62" s="28" t="s">
        <v>1586</v>
      </c>
      <c r="K62" s="28" t="s">
        <v>1608</v>
      </c>
      <c r="L62" s="28" t="s">
        <v>1588</v>
      </c>
      <c r="M62" s="28" t="s">
        <v>1589</v>
      </c>
    </row>
    <row r="63" spans="1:13" ht="15.6" x14ac:dyDescent="0.25">
      <c r="A63" s="28" t="s">
        <v>1718</v>
      </c>
      <c r="B63" s="28" t="s">
        <v>1737</v>
      </c>
      <c r="C63" s="28" t="s">
        <v>1759</v>
      </c>
      <c r="D63" s="29">
        <v>-1.39454453502239</v>
      </c>
      <c r="E63" s="29">
        <v>0.418924855888817</v>
      </c>
      <c r="F63" s="29">
        <v>2.9198856209899401E-3</v>
      </c>
      <c r="G63" s="29">
        <v>0.126702179625099</v>
      </c>
      <c r="H63" s="28" t="s">
        <v>1720</v>
      </c>
      <c r="I63" s="28" t="s">
        <v>1721</v>
      </c>
      <c r="J63" s="28" t="s">
        <v>1722</v>
      </c>
      <c r="K63" s="28" t="s">
        <v>1723</v>
      </c>
      <c r="L63" s="28" t="s">
        <v>1724</v>
      </c>
      <c r="M63" s="28"/>
    </row>
    <row r="64" spans="1:13" ht="15.6" x14ac:dyDescent="0.25">
      <c r="A64" s="28" t="s">
        <v>1760</v>
      </c>
      <c r="B64" s="28" t="s">
        <v>1737</v>
      </c>
      <c r="C64" s="28" t="s">
        <v>1761</v>
      </c>
      <c r="D64" s="29">
        <v>-1.42043623433569</v>
      </c>
      <c r="E64" s="29">
        <v>0.47235921722134899</v>
      </c>
      <c r="F64" s="29">
        <v>6.2845111678205704E-3</v>
      </c>
      <c r="G64" s="29">
        <v>0.168599450459959</v>
      </c>
      <c r="H64" s="28" t="s">
        <v>1584</v>
      </c>
      <c r="I64" s="28" t="s">
        <v>1585</v>
      </c>
      <c r="J64" s="28" t="s">
        <v>1586</v>
      </c>
      <c r="K64" s="28" t="s">
        <v>1592</v>
      </c>
      <c r="L64" s="28" t="s">
        <v>1747</v>
      </c>
      <c r="M64" s="28"/>
    </row>
    <row r="65" spans="1:13" ht="15.6" x14ac:dyDescent="0.25">
      <c r="A65" s="28" t="s">
        <v>1762</v>
      </c>
      <c r="B65" s="28" t="s">
        <v>1737</v>
      </c>
      <c r="C65" s="28" t="s">
        <v>1763</v>
      </c>
      <c r="D65" s="29">
        <v>-1.4589413490079499</v>
      </c>
      <c r="E65" s="29">
        <v>0.52373168496343303</v>
      </c>
      <c r="F65" s="29">
        <v>1.05102585245675E-2</v>
      </c>
      <c r="G65" s="29">
        <v>0.214621245501672</v>
      </c>
      <c r="H65" s="28" t="s">
        <v>1764</v>
      </c>
      <c r="I65" s="28" t="s">
        <v>1765</v>
      </c>
      <c r="J65" s="28" t="s">
        <v>1766</v>
      </c>
      <c r="K65" s="28" t="s">
        <v>1767</v>
      </c>
      <c r="L65" s="28" t="s">
        <v>1768</v>
      </c>
      <c r="M65" s="28" t="s">
        <v>1581</v>
      </c>
    </row>
    <row r="66" spans="1:13" ht="15.6" x14ac:dyDescent="0.25">
      <c r="A66" s="28" t="s">
        <v>1769</v>
      </c>
      <c r="B66" s="28" t="s">
        <v>1737</v>
      </c>
      <c r="C66" s="28" t="s">
        <v>1770</v>
      </c>
      <c r="D66" s="29">
        <v>-1.5496412826222901</v>
      </c>
      <c r="E66" s="29">
        <v>0.468963807072376</v>
      </c>
      <c r="F66" s="29">
        <v>3.0972711040659299E-3</v>
      </c>
      <c r="G66" s="29">
        <v>0.12756557259119</v>
      </c>
      <c r="H66" s="28" t="s">
        <v>1584</v>
      </c>
      <c r="I66" s="28" t="s">
        <v>1585</v>
      </c>
      <c r="J66" s="28" t="s">
        <v>1586</v>
      </c>
      <c r="K66" s="28" t="s">
        <v>1592</v>
      </c>
      <c r="L66" s="28" t="s">
        <v>1771</v>
      </c>
      <c r="M66" s="28" t="s">
        <v>1581</v>
      </c>
    </row>
    <row r="67" spans="1:13" ht="15.6" x14ac:dyDescent="0.25">
      <c r="A67" s="28" t="s">
        <v>1689</v>
      </c>
      <c r="B67" s="28" t="s">
        <v>1737</v>
      </c>
      <c r="C67" s="28" t="s">
        <v>1772</v>
      </c>
      <c r="D67" s="29">
        <v>-1.5700098984036901</v>
      </c>
      <c r="E67" s="29">
        <v>0.41487583476501899</v>
      </c>
      <c r="F67" s="29">
        <v>9.5971978753065597E-4</v>
      </c>
      <c r="G67" s="29">
        <v>8.5741176349101195E-2</v>
      </c>
      <c r="H67" s="28" t="s">
        <v>1584</v>
      </c>
      <c r="I67" s="28" t="s">
        <v>1585</v>
      </c>
      <c r="J67" s="28" t="s">
        <v>1586</v>
      </c>
      <c r="K67" s="28" t="s">
        <v>1592</v>
      </c>
      <c r="L67" s="28"/>
      <c r="M67" s="28"/>
    </row>
    <row r="68" spans="1:13" ht="15.6" x14ac:dyDescent="0.25">
      <c r="A68" s="28" t="s">
        <v>1773</v>
      </c>
      <c r="B68" s="28" t="s">
        <v>1737</v>
      </c>
      <c r="C68" s="28" t="s">
        <v>1774</v>
      </c>
      <c r="D68" s="29">
        <v>-1.6480875041319301</v>
      </c>
      <c r="E68" s="29">
        <v>0.53375019152484704</v>
      </c>
      <c r="F68" s="29">
        <v>5.1961601308145198E-3</v>
      </c>
      <c r="G68" s="29">
        <v>0.152364248669418</v>
      </c>
      <c r="H68" s="28" t="s">
        <v>1720</v>
      </c>
      <c r="I68" s="28" t="s">
        <v>1721</v>
      </c>
      <c r="J68" s="28" t="s">
        <v>1722</v>
      </c>
      <c r="K68" s="28" t="s">
        <v>1723</v>
      </c>
      <c r="L68" s="28" t="s">
        <v>1724</v>
      </c>
      <c r="M68" s="28"/>
    </row>
    <row r="69" spans="1:13" ht="15.6" x14ac:dyDescent="0.25">
      <c r="A69" s="28" t="s">
        <v>1596</v>
      </c>
      <c r="B69" s="28" t="s">
        <v>1737</v>
      </c>
      <c r="C69" s="28" t="s">
        <v>1738</v>
      </c>
      <c r="D69" s="29">
        <v>-1.6872321521399201</v>
      </c>
      <c r="E69" s="29">
        <v>0.35838911433533099</v>
      </c>
      <c r="F69" s="29">
        <v>9.6420683465730695E-5</v>
      </c>
      <c r="G69" s="29">
        <v>8.0355778249332599E-2</v>
      </c>
      <c r="H69" s="28" t="s">
        <v>1584</v>
      </c>
      <c r="I69" s="28" t="s">
        <v>1585</v>
      </c>
      <c r="J69" s="28" t="s">
        <v>1586</v>
      </c>
      <c r="K69" s="28" t="s">
        <v>1592</v>
      </c>
      <c r="L69" s="28"/>
      <c r="M69" s="28"/>
    </row>
    <row r="70" spans="1:13" ht="15.6" x14ac:dyDescent="0.25">
      <c r="A70" s="28" t="s">
        <v>1574</v>
      </c>
      <c r="B70" s="28" t="s">
        <v>1737</v>
      </c>
      <c r="C70" s="28" t="s">
        <v>1775</v>
      </c>
      <c r="D70" s="29">
        <v>-1.8298098258445801</v>
      </c>
      <c r="E70" s="29">
        <v>0.51976154790226403</v>
      </c>
      <c r="F70" s="29">
        <v>1.83413092751924E-3</v>
      </c>
      <c r="G70" s="29">
        <v>0.103557470870991</v>
      </c>
      <c r="H70" s="28" t="s">
        <v>1576</v>
      </c>
      <c r="I70" s="28" t="s">
        <v>1577</v>
      </c>
      <c r="J70" s="28" t="s">
        <v>1578</v>
      </c>
      <c r="K70" s="28" t="s">
        <v>1579</v>
      </c>
      <c r="L70" s="28" t="s">
        <v>1580</v>
      </c>
      <c r="M70" s="28" t="s">
        <v>1581</v>
      </c>
    </row>
    <row r="71" spans="1:13" ht="15.6" x14ac:dyDescent="0.25">
      <c r="A71" s="28" t="s">
        <v>1776</v>
      </c>
      <c r="B71" s="28" t="s">
        <v>1737</v>
      </c>
      <c r="C71" s="28" t="s">
        <v>1777</v>
      </c>
      <c r="D71" s="29">
        <v>-1.86603693109117</v>
      </c>
      <c r="E71" s="29">
        <v>0.59023415697004999</v>
      </c>
      <c r="F71" s="29">
        <v>4.3612166834694098E-3</v>
      </c>
      <c r="G71" s="29">
        <v>0.14111103062372199</v>
      </c>
      <c r="H71" s="28" t="s">
        <v>1584</v>
      </c>
      <c r="I71" s="28" t="s">
        <v>1666</v>
      </c>
      <c r="J71" s="28" t="s">
        <v>1667</v>
      </c>
      <c r="K71" s="28" t="s">
        <v>1778</v>
      </c>
      <c r="L71" s="28" t="s">
        <v>1779</v>
      </c>
      <c r="M71" s="28"/>
    </row>
    <row r="72" spans="1:13" ht="15.6" x14ac:dyDescent="0.25">
      <c r="A72" s="28" t="s">
        <v>1780</v>
      </c>
      <c r="B72" s="28" t="s">
        <v>1737</v>
      </c>
      <c r="C72" s="28" t="s">
        <v>1781</v>
      </c>
      <c r="D72" s="29">
        <v>-1.9330630012051</v>
      </c>
      <c r="E72" s="29">
        <v>0.58372784734221295</v>
      </c>
      <c r="F72" s="29">
        <v>3.0441063022568502E-3</v>
      </c>
      <c r="G72" s="29">
        <v>0.12753755714627801</v>
      </c>
      <c r="H72" s="28" t="s">
        <v>1584</v>
      </c>
      <c r="I72" s="28" t="s">
        <v>1666</v>
      </c>
      <c r="J72" s="28" t="s">
        <v>1667</v>
      </c>
      <c r="K72" s="28" t="s">
        <v>1782</v>
      </c>
      <c r="L72" s="28" t="s">
        <v>1783</v>
      </c>
      <c r="M72" s="28" t="s">
        <v>1784</v>
      </c>
    </row>
    <row r="73" spans="1:13" ht="15.6" x14ac:dyDescent="0.25">
      <c r="A73" s="28" t="s">
        <v>1785</v>
      </c>
      <c r="B73" s="28" t="s">
        <v>1737</v>
      </c>
      <c r="C73" s="28" t="s">
        <v>1786</v>
      </c>
      <c r="D73" s="29">
        <v>-2.0868421180819099</v>
      </c>
      <c r="E73" s="29">
        <v>0.76282107230611196</v>
      </c>
      <c r="F73" s="29">
        <v>1.17826321080895E-2</v>
      </c>
      <c r="G73" s="29">
        <v>0.232778829452499</v>
      </c>
      <c r="H73" s="28" t="s">
        <v>1584</v>
      </c>
      <c r="I73" s="28" t="s">
        <v>1666</v>
      </c>
      <c r="J73" s="28" t="s">
        <v>1787</v>
      </c>
      <c r="K73" s="28" t="s">
        <v>1788</v>
      </c>
      <c r="L73" s="28" t="s">
        <v>1789</v>
      </c>
      <c r="M73" s="28"/>
    </row>
    <row r="74" spans="1:13" ht="15.6" x14ac:dyDescent="0.25">
      <c r="A74" s="28" t="s">
        <v>1790</v>
      </c>
      <c r="B74" s="28" t="s">
        <v>1737</v>
      </c>
      <c r="C74" s="28" t="s">
        <v>1791</v>
      </c>
      <c r="D74" s="29">
        <v>-2.11268225101594</v>
      </c>
      <c r="E74" s="29">
        <v>0.59695225105573502</v>
      </c>
      <c r="F74" s="29">
        <v>1.7525609510419299E-3</v>
      </c>
      <c r="G74" s="29">
        <v>0.103557470870991</v>
      </c>
      <c r="H74" s="28" t="s">
        <v>1720</v>
      </c>
      <c r="I74" s="28" t="s">
        <v>1721</v>
      </c>
      <c r="J74" s="28" t="s">
        <v>1722</v>
      </c>
      <c r="K74" s="28" t="s">
        <v>1723</v>
      </c>
      <c r="L74" s="28" t="s">
        <v>1792</v>
      </c>
      <c r="M74" s="28" t="s">
        <v>1581</v>
      </c>
    </row>
    <row r="75" spans="1:13" ht="15.6" x14ac:dyDescent="0.25">
      <c r="A75" s="28" t="s">
        <v>1793</v>
      </c>
      <c r="B75" s="28" t="s">
        <v>1737</v>
      </c>
      <c r="C75" s="28" t="s">
        <v>1794</v>
      </c>
      <c r="D75" s="29">
        <v>-2.9166449525637401</v>
      </c>
      <c r="E75" s="29">
        <v>0.91973159411785799</v>
      </c>
      <c r="F75" s="29">
        <v>4.2618535696691698E-3</v>
      </c>
      <c r="G75" s="29">
        <v>0.14111103062372199</v>
      </c>
      <c r="H75" s="28" t="s">
        <v>1584</v>
      </c>
      <c r="I75" s="28" t="s">
        <v>1666</v>
      </c>
      <c r="J75" s="28" t="s">
        <v>1787</v>
      </c>
      <c r="K75" s="28" t="s">
        <v>1788</v>
      </c>
      <c r="L75" s="28" t="s">
        <v>1795</v>
      </c>
      <c r="M75" s="28" t="s">
        <v>1796</v>
      </c>
    </row>
    <row r="76" spans="1:13" ht="15.6" x14ac:dyDescent="0.25">
      <c r="A76" s="34" t="s">
        <v>1785</v>
      </c>
      <c r="B76" s="34" t="s">
        <v>1797</v>
      </c>
      <c r="C76" s="34" t="s">
        <v>1799</v>
      </c>
      <c r="D76" s="35">
        <v>2.7260756635167001</v>
      </c>
      <c r="E76" s="35">
        <v>0.74910525277017204</v>
      </c>
      <c r="F76" s="35">
        <v>1.3719681770596099E-3</v>
      </c>
      <c r="G76" s="35">
        <v>9.2607851951523601E-2</v>
      </c>
      <c r="H76" s="34" t="s">
        <v>1584</v>
      </c>
      <c r="I76" s="34" t="s">
        <v>1666</v>
      </c>
      <c r="J76" s="34" t="s">
        <v>1787</v>
      </c>
      <c r="K76" s="34" t="s">
        <v>1788</v>
      </c>
      <c r="L76" s="34" t="s">
        <v>1926</v>
      </c>
      <c r="M76" s="34"/>
    </row>
    <row r="77" spans="1:13" ht="15.6" x14ac:dyDescent="0.25">
      <c r="A77" s="34" t="s">
        <v>1793</v>
      </c>
      <c r="B77" s="34" t="s">
        <v>1797</v>
      </c>
      <c r="C77" s="34" t="s">
        <v>1800</v>
      </c>
      <c r="D77" s="35">
        <v>2.6959674175079198</v>
      </c>
      <c r="E77" s="35">
        <v>0.90319446237831902</v>
      </c>
      <c r="F77" s="35">
        <v>6.6203713715685102E-3</v>
      </c>
      <c r="G77" s="35">
        <v>0.169349732365185</v>
      </c>
      <c r="H77" s="34" t="s">
        <v>1584</v>
      </c>
      <c r="I77" s="34" t="s">
        <v>1666</v>
      </c>
      <c r="J77" s="34" t="s">
        <v>1787</v>
      </c>
      <c r="K77" s="34" t="s">
        <v>1788</v>
      </c>
      <c r="L77" s="34" t="s">
        <v>1927</v>
      </c>
      <c r="M77" s="34" t="s">
        <v>1801</v>
      </c>
    </row>
    <row r="78" spans="1:13" ht="15.6" x14ac:dyDescent="0.25">
      <c r="A78" s="34" t="s">
        <v>1802</v>
      </c>
      <c r="B78" s="34" t="s">
        <v>1797</v>
      </c>
      <c r="C78" s="34" t="s">
        <v>1803</v>
      </c>
      <c r="D78" s="35">
        <v>2.5922192728426001</v>
      </c>
      <c r="E78" s="35">
        <v>0.68712927509018396</v>
      </c>
      <c r="F78" s="35">
        <v>9.879641719238001E-4</v>
      </c>
      <c r="G78" s="35">
        <v>8.5741176349101195E-2</v>
      </c>
      <c r="H78" s="34" t="s">
        <v>1584</v>
      </c>
      <c r="I78" s="34" t="s">
        <v>1666</v>
      </c>
      <c r="J78" s="34" t="s">
        <v>1787</v>
      </c>
      <c r="K78" s="34" t="s">
        <v>1804</v>
      </c>
      <c r="L78" s="34" t="s">
        <v>1928</v>
      </c>
      <c r="M78" s="34"/>
    </row>
    <row r="79" spans="1:13" ht="15.6" x14ac:dyDescent="0.25">
      <c r="A79" s="34" t="s">
        <v>1776</v>
      </c>
      <c r="B79" s="34" t="s">
        <v>1797</v>
      </c>
      <c r="C79" s="34" t="s">
        <v>1805</v>
      </c>
      <c r="D79" s="35">
        <v>2.5055218778033601</v>
      </c>
      <c r="E79" s="35">
        <v>0.579621517289719</v>
      </c>
      <c r="F79" s="35">
        <v>2.5191303978395601E-4</v>
      </c>
      <c r="G79" s="35">
        <v>8.0355778249332599E-2</v>
      </c>
      <c r="H79" s="34" t="s">
        <v>1584</v>
      </c>
      <c r="I79" s="34" t="s">
        <v>1666</v>
      </c>
      <c r="J79" s="34" t="s">
        <v>1667</v>
      </c>
      <c r="K79" s="34" t="s">
        <v>1778</v>
      </c>
      <c r="L79" s="34" t="s">
        <v>1779</v>
      </c>
      <c r="M79" s="34"/>
    </row>
    <row r="80" spans="1:13" ht="15.6" x14ac:dyDescent="0.25">
      <c r="A80" s="34" t="s">
        <v>1806</v>
      </c>
      <c r="B80" s="34" t="s">
        <v>1797</v>
      </c>
      <c r="C80" s="34" t="s">
        <v>1807</v>
      </c>
      <c r="D80" s="35">
        <v>2.4716177847510901</v>
      </c>
      <c r="E80" s="35">
        <v>0.63651488415980395</v>
      </c>
      <c r="F80" s="35">
        <v>7.5180958753219204E-4</v>
      </c>
      <c r="G80" s="35">
        <v>8.0355778249332599E-2</v>
      </c>
      <c r="H80" s="34" t="s">
        <v>1584</v>
      </c>
      <c r="I80" s="34" t="s">
        <v>1585</v>
      </c>
      <c r="J80" s="34" t="s">
        <v>1586</v>
      </c>
      <c r="K80" s="34" t="s">
        <v>1808</v>
      </c>
      <c r="L80" s="34" t="s">
        <v>1623</v>
      </c>
      <c r="M80" s="34" t="s">
        <v>1581</v>
      </c>
    </row>
    <row r="81" spans="1:13" ht="15.6" x14ac:dyDescent="0.25">
      <c r="A81" s="34" t="s">
        <v>1809</v>
      </c>
      <c r="B81" s="34" t="s">
        <v>1797</v>
      </c>
      <c r="C81" s="34" t="s">
        <v>1810</v>
      </c>
      <c r="D81" s="35">
        <v>1.8056420037137799</v>
      </c>
      <c r="E81" s="35">
        <v>0.53078359134766895</v>
      </c>
      <c r="F81" s="35">
        <v>2.4475721449159701E-3</v>
      </c>
      <c r="G81" s="35">
        <v>0.126544687492464</v>
      </c>
      <c r="H81" s="34" t="s">
        <v>1584</v>
      </c>
      <c r="I81" s="34" t="s">
        <v>1666</v>
      </c>
      <c r="J81" s="34" t="s">
        <v>1667</v>
      </c>
      <c r="K81" s="34" t="s">
        <v>1782</v>
      </c>
      <c r="L81" s="34" t="s">
        <v>1783</v>
      </c>
      <c r="M81" s="34" t="s">
        <v>1811</v>
      </c>
    </row>
    <row r="82" spans="1:13" ht="15.6" x14ac:dyDescent="0.25">
      <c r="A82" s="34" t="s">
        <v>1812</v>
      </c>
      <c r="B82" s="34" t="s">
        <v>1797</v>
      </c>
      <c r="C82" s="34" t="s">
        <v>1813</v>
      </c>
      <c r="D82" s="35">
        <v>1.79164866480338</v>
      </c>
      <c r="E82" s="35">
        <v>0.58758448313845901</v>
      </c>
      <c r="F82" s="35">
        <v>5.6920177772217901E-3</v>
      </c>
      <c r="G82" s="35">
        <v>0.15898394481205699</v>
      </c>
      <c r="H82" s="34" t="s">
        <v>1720</v>
      </c>
      <c r="I82" s="34" t="s">
        <v>1814</v>
      </c>
      <c r="J82" s="34" t="s">
        <v>1815</v>
      </c>
      <c r="K82" s="34" t="s">
        <v>1816</v>
      </c>
      <c r="L82" s="34" t="s">
        <v>1817</v>
      </c>
      <c r="M82" s="34" t="s">
        <v>1818</v>
      </c>
    </row>
    <row r="83" spans="1:13" ht="15.6" x14ac:dyDescent="0.25">
      <c r="A83" s="34" t="s">
        <v>1819</v>
      </c>
      <c r="B83" s="34" t="s">
        <v>1797</v>
      </c>
      <c r="C83" s="34" t="s">
        <v>1820</v>
      </c>
      <c r="D83" s="35">
        <v>1.7624182097081</v>
      </c>
      <c r="E83" s="35">
        <v>0.59308056440331403</v>
      </c>
      <c r="F83" s="35">
        <v>6.8297422929169301E-3</v>
      </c>
      <c r="G83" s="35">
        <v>0.169349732365185</v>
      </c>
      <c r="H83" s="34" t="s">
        <v>1601</v>
      </c>
      <c r="I83" s="34" t="s">
        <v>1821</v>
      </c>
      <c r="J83" s="34" t="s">
        <v>1822</v>
      </c>
      <c r="K83" s="34" t="s">
        <v>1823</v>
      </c>
      <c r="L83" s="34" t="s">
        <v>1824</v>
      </c>
      <c r="M83" s="34" t="s">
        <v>1825</v>
      </c>
    </row>
    <row r="84" spans="1:13" ht="15.6" x14ac:dyDescent="0.25">
      <c r="A84" s="34" t="s">
        <v>1826</v>
      </c>
      <c r="B84" s="34" t="s">
        <v>1797</v>
      </c>
      <c r="C84" s="34" t="s">
        <v>1827</v>
      </c>
      <c r="D84" s="35">
        <v>1.5851759164697301</v>
      </c>
      <c r="E84" s="35">
        <v>0.42992432754172499</v>
      </c>
      <c r="F84" s="35">
        <v>1.2193705612458001E-3</v>
      </c>
      <c r="G84" s="35">
        <v>9.0709069633263806E-2</v>
      </c>
      <c r="H84" s="34" t="s">
        <v>1584</v>
      </c>
      <c r="I84" s="34" t="s">
        <v>1666</v>
      </c>
      <c r="J84" s="34" t="s">
        <v>1787</v>
      </c>
      <c r="K84" s="34" t="s">
        <v>1828</v>
      </c>
      <c r="L84" s="34" t="s">
        <v>1829</v>
      </c>
      <c r="M84" s="34" t="s">
        <v>1581</v>
      </c>
    </row>
    <row r="85" spans="1:13" ht="15.6" x14ac:dyDescent="0.25">
      <c r="A85" s="34" t="s">
        <v>1699</v>
      </c>
      <c r="B85" s="34" t="s">
        <v>1797</v>
      </c>
      <c r="C85" s="34" t="s">
        <v>1830</v>
      </c>
      <c r="D85" s="35">
        <v>1.5212743422619199</v>
      </c>
      <c r="E85" s="35">
        <v>0.44981617146860697</v>
      </c>
      <c r="F85" s="35">
        <v>2.5681243054410498E-3</v>
      </c>
      <c r="G85" s="35">
        <v>0.126702179625099</v>
      </c>
      <c r="H85" s="34" t="s">
        <v>1601</v>
      </c>
      <c r="I85" s="34" t="s">
        <v>1602</v>
      </c>
      <c r="J85" s="34" t="s">
        <v>1603</v>
      </c>
      <c r="K85" s="34" t="s">
        <v>1604</v>
      </c>
      <c r="L85" s="34" t="s">
        <v>1701</v>
      </c>
      <c r="M85" s="34" t="s">
        <v>1702</v>
      </c>
    </row>
    <row r="86" spans="1:13" ht="15.6" x14ac:dyDescent="0.25">
      <c r="A86" s="34" t="s">
        <v>1831</v>
      </c>
      <c r="B86" s="34" t="s">
        <v>1797</v>
      </c>
      <c r="C86" s="34" t="s">
        <v>1832</v>
      </c>
      <c r="D86" s="35">
        <v>1.5062854092782401</v>
      </c>
      <c r="E86" s="35">
        <v>0.52253906644510195</v>
      </c>
      <c r="F86" s="35">
        <v>8.4039269015119909E-3</v>
      </c>
      <c r="G86" s="35">
        <v>0.190855536174525</v>
      </c>
      <c r="H86" s="34" t="s">
        <v>1584</v>
      </c>
      <c r="I86" s="34" t="s">
        <v>1710</v>
      </c>
      <c r="J86" s="34" t="s">
        <v>1711</v>
      </c>
      <c r="K86" s="34" t="s">
        <v>1712</v>
      </c>
      <c r="L86" s="34" t="s">
        <v>1716</v>
      </c>
      <c r="M86" s="34" t="s">
        <v>1581</v>
      </c>
    </row>
    <row r="87" spans="1:13" ht="15.6" x14ac:dyDescent="0.25">
      <c r="A87" s="34" t="s">
        <v>1833</v>
      </c>
      <c r="B87" s="34" t="s">
        <v>1797</v>
      </c>
      <c r="C87" s="34" t="s">
        <v>1834</v>
      </c>
      <c r="D87" s="35">
        <v>1.4471120425564299</v>
      </c>
      <c r="E87" s="35">
        <v>0.49026985973815401</v>
      </c>
      <c r="F87" s="35">
        <v>7.1562728650762103E-3</v>
      </c>
      <c r="G87" s="35">
        <v>0.172175673882527</v>
      </c>
      <c r="H87" s="34" t="s">
        <v>1576</v>
      </c>
      <c r="I87" s="34" t="s">
        <v>1577</v>
      </c>
      <c r="J87" s="34" t="s">
        <v>1578</v>
      </c>
      <c r="K87" s="34" t="s">
        <v>1622</v>
      </c>
      <c r="L87" s="34"/>
      <c r="M87" s="34"/>
    </row>
    <row r="88" spans="1:13" ht="15.6" x14ac:dyDescent="0.25">
      <c r="A88" s="34" t="s">
        <v>1835</v>
      </c>
      <c r="B88" s="34" t="s">
        <v>1797</v>
      </c>
      <c r="C88" s="34" t="s">
        <v>1836</v>
      </c>
      <c r="D88" s="35">
        <v>1.4405597055245101</v>
      </c>
      <c r="E88" s="35">
        <v>0.43106695952628099</v>
      </c>
      <c r="F88" s="35">
        <v>2.8298378757681802E-3</v>
      </c>
      <c r="G88" s="35">
        <v>0.126702179625099</v>
      </c>
      <c r="H88" s="34" t="s">
        <v>1584</v>
      </c>
      <c r="I88" s="34" t="s">
        <v>1585</v>
      </c>
      <c r="J88" s="34" t="s">
        <v>1586</v>
      </c>
      <c r="K88" s="34" t="s">
        <v>1608</v>
      </c>
      <c r="L88" s="34"/>
      <c r="M88" s="34"/>
    </row>
    <row r="89" spans="1:13" ht="15.6" x14ac:dyDescent="0.25">
      <c r="A89" s="34" t="s">
        <v>1837</v>
      </c>
      <c r="B89" s="34" t="s">
        <v>1797</v>
      </c>
      <c r="C89" s="34" t="s">
        <v>1838</v>
      </c>
      <c r="D89" s="35">
        <v>1.4218127734186301</v>
      </c>
      <c r="E89" s="35">
        <v>0.44868648336975098</v>
      </c>
      <c r="F89" s="35">
        <v>4.2858742208672302E-3</v>
      </c>
      <c r="G89" s="35">
        <v>0.14111103062372199</v>
      </c>
      <c r="H89" s="34" t="s">
        <v>1601</v>
      </c>
      <c r="I89" s="34" t="s">
        <v>1602</v>
      </c>
      <c r="J89" s="34" t="s">
        <v>1603</v>
      </c>
      <c r="K89" s="34" t="s">
        <v>1682</v>
      </c>
      <c r="L89" s="34" t="s">
        <v>1839</v>
      </c>
      <c r="M89" s="34" t="s">
        <v>1840</v>
      </c>
    </row>
    <row r="90" spans="1:13" ht="15.6" x14ac:dyDescent="0.25">
      <c r="A90" s="34" t="s">
        <v>1841</v>
      </c>
      <c r="B90" s="34" t="s">
        <v>1797</v>
      </c>
      <c r="C90" s="34" t="s">
        <v>1842</v>
      </c>
      <c r="D90" s="35">
        <v>1.40811086699966</v>
      </c>
      <c r="E90" s="35">
        <v>0.47224719748380101</v>
      </c>
      <c r="F90" s="35">
        <v>6.6702197628420896E-3</v>
      </c>
      <c r="G90" s="35">
        <v>0.169349732365185</v>
      </c>
      <c r="H90" s="34" t="s">
        <v>1584</v>
      </c>
      <c r="I90" s="34" t="s">
        <v>1666</v>
      </c>
      <c r="J90" s="34" t="s">
        <v>1667</v>
      </c>
      <c r="K90" s="34" t="s">
        <v>1782</v>
      </c>
      <c r="L90" s="34" t="s">
        <v>1783</v>
      </c>
      <c r="M90" s="34" t="s">
        <v>1843</v>
      </c>
    </row>
    <row r="91" spans="1:13" ht="15.6" x14ac:dyDescent="0.25">
      <c r="A91" s="34" t="s">
        <v>1714</v>
      </c>
      <c r="B91" s="34" t="s">
        <v>1797</v>
      </c>
      <c r="C91" s="34" t="s">
        <v>1844</v>
      </c>
      <c r="D91" s="35">
        <v>1.3377152206313101</v>
      </c>
      <c r="E91" s="35">
        <v>0.422897371614189</v>
      </c>
      <c r="F91" s="35">
        <v>4.3436421319630204E-3</v>
      </c>
      <c r="G91" s="35">
        <v>0.14111103062372199</v>
      </c>
      <c r="H91" s="34" t="s">
        <v>1584</v>
      </c>
      <c r="I91" s="34" t="s">
        <v>1710</v>
      </c>
      <c r="J91" s="34" t="s">
        <v>1711</v>
      </c>
      <c r="K91" s="34" t="s">
        <v>1712</v>
      </c>
      <c r="L91" s="34" t="s">
        <v>1716</v>
      </c>
      <c r="M91" s="34" t="s">
        <v>1717</v>
      </c>
    </row>
    <row r="92" spans="1:13" ht="15.6" x14ac:dyDescent="0.25">
      <c r="A92" s="34" t="s">
        <v>1680</v>
      </c>
      <c r="B92" s="34" t="s">
        <v>1797</v>
      </c>
      <c r="C92" s="34" t="s">
        <v>1845</v>
      </c>
      <c r="D92" s="35">
        <v>1.283292308846</v>
      </c>
      <c r="E92" s="35">
        <v>0.377105863177009</v>
      </c>
      <c r="F92" s="35">
        <v>2.44069701925305E-3</v>
      </c>
      <c r="G92" s="35">
        <v>0.126544687492464</v>
      </c>
      <c r="H92" s="34" t="s">
        <v>1601</v>
      </c>
      <c r="I92" s="34" t="s">
        <v>1602</v>
      </c>
      <c r="J92" s="34" t="s">
        <v>1603</v>
      </c>
      <c r="K92" s="34" t="s">
        <v>1682</v>
      </c>
      <c r="L92" s="34" t="s">
        <v>1683</v>
      </c>
      <c r="M92" s="34" t="s">
        <v>1581</v>
      </c>
    </row>
    <row r="93" spans="1:13" ht="15.6" x14ac:dyDescent="0.25">
      <c r="A93" s="34" t="s">
        <v>1846</v>
      </c>
      <c r="B93" s="34" t="s">
        <v>1797</v>
      </c>
      <c r="C93" s="34" t="s">
        <v>1847</v>
      </c>
      <c r="D93" s="35">
        <v>0.97910451029931</v>
      </c>
      <c r="E93" s="35">
        <v>0.35062733746615898</v>
      </c>
      <c r="F93" s="35">
        <v>1.0348237733001101E-2</v>
      </c>
      <c r="G93" s="35">
        <v>0.214621245501672</v>
      </c>
      <c r="H93" s="34" t="s">
        <v>1584</v>
      </c>
      <c r="I93" s="34" t="s">
        <v>1585</v>
      </c>
      <c r="J93" s="34" t="s">
        <v>1586</v>
      </c>
      <c r="K93" s="34" t="s">
        <v>1592</v>
      </c>
      <c r="L93" s="34"/>
      <c r="M93" s="34"/>
    </row>
    <row r="94" spans="1:13" ht="15.6" x14ac:dyDescent="0.25">
      <c r="A94" s="32" t="s">
        <v>1684</v>
      </c>
      <c r="B94" s="32" t="s">
        <v>1797</v>
      </c>
      <c r="C94" s="32" t="s">
        <v>1848</v>
      </c>
      <c r="D94" s="33">
        <v>-0.74839204059645303</v>
      </c>
      <c r="E94" s="33">
        <v>0.238070042232741</v>
      </c>
      <c r="F94" s="33">
        <v>4.5514829741289797E-3</v>
      </c>
      <c r="G94" s="33">
        <v>0.141796200347864</v>
      </c>
      <c r="H94" s="32" t="s">
        <v>1576</v>
      </c>
      <c r="I94" s="32" t="s">
        <v>1577</v>
      </c>
      <c r="J94" s="32" t="s">
        <v>1578</v>
      </c>
      <c r="K94" s="32" t="s">
        <v>1622</v>
      </c>
      <c r="L94" s="32" t="s">
        <v>1686</v>
      </c>
      <c r="M94" s="32" t="s">
        <v>1687</v>
      </c>
    </row>
    <row r="95" spans="1:13" ht="15.6" x14ac:dyDescent="0.25">
      <c r="A95" s="32" t="s">
        <v>1849</v>
      </c>
      <c r="B95" s="32" t="s">
        <v>1797</v>
      </c>
      <c r="C95" s="32" t="s">
        <v>1850</v>
      </c>
      <c r="D95" s="33">
        <v>-0.809547410666976</v>
      </c>
      <c r="E95" s="33">
        <v>0.25346714360658501</v>
      </c>
      <c r="F95" s="33">
        <v>4.0371243143289201E-3</v>
      </c>
      <c r="G95" s="33">
        <v>0.14111103062372199</v>
      </c>
      <c r="H95" s="32" t="s">
        <v>1576</v>
      </c>
      <c r="I95" s="32" t="s">
        <v>1577</v>
      </c>
      <c r="J95" s="32" t="s">
        <v>1578</v>
      </c>
      <c r="K95" s="32" t="s">
        <v>1622</v>
      </c>
      <c r="L95" s="32" t="s">
        <v>1686</v>
      </c>
      <c r="M95" s="32" t="s">
        <v>1687</v>
      </c>
    </row>
    <row r="96" spans="1:13" ht="15.6" x14ac:dyDescent="0.25">
      <c r="A96" s="32" t="s">
        <v>1691</v>
      </c>
      <c r="B96" s="32" t="s">
        <v>1797</v>
      </c>
      <c r="C96" s="32" t="s">
        <v>1851</v>
      </c>
      <c r="D96" s="33">
        <v>-0.82571701128742803</v>
      </c>
      <c r="E96" s="33">
        <v>0.247439260220015</v>
      </c>
      <c r="F96" s="33">
        <v>2.8627976486973001E-3</v>
      </c>
      <c r="G96" s="33">
        <v>0.126702179625099</v>
      </c>
      <c r="H96" s="32" t="s">
        <v>1576</v>
      </c>
      <c r="I96" s="32" t="s">
        <v>1577</v>
      </c>
      <c r="J96" s="32" t="s">
        <v>1578</v>
      </c>
      <c r="K96" s="32" t="s">
        <v>1622</v>
      </c>
      <c r="L96" s="32" t="s">
        <v>1686</v>
      </c>
      <c r="M96" s="32" t="s">
        <v>1687</v>
      </c>
    </row>
    <row r="97" spans="1:13" ht="15.6" x14ac:dyDescent="0.25">
      <c r="A97" s="32" t="s">
        <v>1852</v>
      </c>
      <c r="B97" s="32" t="s">
        <v>1797</v>
      </c>
      <c r="C97" s="32" t="s">
        <v>1853</v>
      </c>
      <c r="D97" s="33">
        <v>-0.87392534903689001</v>
      </c>
      <c r="E97" s="33">
        <v>0.26734341656199401</v>
      </c>
      <c r="F97" s="33">
        <v>3.37307879923742E-3</v>
      </c>
      <c r="G97" s="33">
        <v>0.13437018823191699</v>
      </c>
      <c r="H97" s="32" t="s">
        <v>1576</v>
      </c>
      <c r="I97" s="32" t="s">
        <v>1577</v>
      </c>
      <c r="J97" s="32" t="s">
        <v>1578</v>
      </c>
      <c r="K97" s="32" t="s">
        <v>1622</v>
      </c>
      <c r="L97" s="32" t="s">
        <v>1623</v>
      </c>
      <c r="M97" s="32" t="s">
        <v>1581</v>
      </c>
    </row>
    <row r="98" spans="1:13" ht="15.6" x14ac:dyDescent="0.25">
      <c r="A98" s="32" t="s">
        <v>1854</v>
      </c>
      <c r="B98" s="32" t="s">
        <v>1797</v>
      </c>
      <c r="C98" s="32" t="s">
        <v>1855</v>
      </c>
      <c r="D98" s="33">
        <v>-1.1079880241967599</v>
      </c>
      <c r="E98" s="33">
        <v>0.39203717440138802</v>
      </c>
      <c r="F98" s="33">
        <v>9.5743203938825992E-3</v>
      </c>
      <c r="G98" s="33">
        <v>0.211505441428497</v>
      </c>
      <c r="H98" s="32" t="s">
        <v>1584</v>
      </c>
      <c r="I98" s="32" t="s">
        <v>1585</v>
      </c>
      <c r="J98" s="32" t="s">
        <v>1586</v>
      </c>
      <c r="K98" s="32" t="s">
        <v>1608</v>
      </c>
      <c r="L98" s="32" t="s">
        <v>1856</v>
      </c>
      <c r="M98" s="32" t="s">
        <v>1581</v>
      </c>
    </row>
    <row r="99" spans="1:13" ht="15.6" x14ac:dyDescent="0.25">
      <c r="A99" s="32" t="s">
        <v>1645</v>
      </c>
      <c r="B99" s="32" t="s">
        <v>1797</v>
      </c>
      <c r="C99" s="32" t="s">
        <v>1857</v>
      </c>
      <c r="D99" s="33">
        <v>-1.1789494736352599</v>
      </c>
      <c r="E99" s="33">
        <v>0.35117648534964302</v>
      </c>
      <c r="F99" s="33">
        <v>2.7271967635830599E-3</v>
      </c>
      <c r="G99" s="33">
        <v>0.126702179625099</v>
      </c>
      <c r="H99" s="32" t="s">
        <v>1576</v>
      </c>
      <c r="I99" s="32" t="s">
        <v>1577</v>
      </c>
      <c r="J99" s="32" t="s">
        <v>1578</v>
      </c>
      <c r="K99" s="32" t="s">
        <v>1622</v>
      </c>
      <c r="L99" s="32" t="s">
        <v>1623</v>
      </c>
      <c r="M99" s="32" t="s">
        <v>1581</v>
      </c>
    </row>
    <row r="100" spans="1:13" ht="15.6" x14ac:dyDescent="0.25">
      <c r="A100" s="32" t="s">
        <v>1858</v>
      </c>
      <c r="B100" s="32" t="s">
        <v>1797</v>
      </c>
      <c r="C100" s="32" t="s">
        <v>1859</v>
      </c>
      <c r="D100" s="33">
        <v>-1.1959023118218199</v>
      </c>
      <c r="E100" s="33">
        <v>0.399583266069587</v>
      </c>
      <c r="F100" s="33">
        <v>6.4981005479919198E-3</v>
      </c>
      <c r="G100" s="33">
        <v>0.169349732365185</v>
      </c>
      <c r="H100" s="32" t="s">
        <v>1576</v>
      </c>
      <c r="I100" s="32" t="s">
        <v>1577</v>
      </c>
      <c r="J100" s="32" t="s">
        <v>1578</v>
      </c>
      <c r="K100" s="32" t="s">
        <v>1634</v>
      </c>
      <c r="L100" s="32" t="s">
        <v>1635</v>
      </c>
      <c r="M100" s="32" t="s">
        <v>1860</v>
      </c>
    </row>
    <row r="101" spans="1:13" ht="15.6" x14ac:dyDescent="0.25">
      <c r="A101" s="32" t="s">
        <v>1696</v>
      </c>
      <c r="B101" s="32" t="s">
        <v>1797</v>
      </c>
      <c r="C101" s="32" t="s">
        <v>1861</v>
      </c>
      <c r="D101" s="33">
        <v>-1.2095470898897001</v>
      </c>
      <c r="E101" s="33">
        <v>0.39180734002065098</v>
      </c>
      <c r="F101" s="33">
        <v>5.2042109627826096E-3</v>
      </c>
      <c r="G101" s="33">
        <v>0.152364248669418</v>
      </c>
      <c r="H101" s="32" t="s">
        <v>1576</v>
      </c>
      <c r="I101" s="32" t="s">
        <v>1577</v>
      </c>
      <c r="J101" s="32" t="s">
        <v>1578</v>
      </c>
      <c r="K101" s="32" t="s">
        <v>1634</v>
      </c>
      <c r="L101" s="32" t="s">
        <v>1635</v>
      </c>
      <c r="M101" s="32" t="s">
        <v>1698</v>
      </c>
    </row>
    <row r="102" spans="1:13" ht="15.6" x14ac:dyDescent="0.25">
      <c r="A102" s="32" t="s">
        <v>1689</v>
      </c>
      <c r="B102" s="32" t="s">
        <v>1797</v>
      </c>
      <c r="C102" s="32" t="s">
        <v>1862</v>
      </c>
      <c r="D102" s="33">
        <v>-1.21218698570008</v>
      </c>
      <c r="E102" s="33">
        <v>0.40741620591358102</v>
      </c>
      <c r="F102" s="33">
        <v>6.7713029143564203E-3</v>
      </c>
      <c r="G102" s="33">
        <v>0.169349732365185</v>
      </c>
      <c r="H102" s="32" t="s">
        <v>1584</v>
      </c>
      <c r="I102" s="32" t="s">
        <v>1585</v>
      </c>
      <c r="J102" s="32" t="s">
        <v>1586</v>
      </c>
      <c r="K102" s="32" t="s">
        <v>1592</v>
      </c>
      <c r="L102" s="32"/>
      <c r="M102" s="32"/>
    </row>
    <row r="103" spans="1:13" ht="15.6" x14ac:dyDescent="0.25">
      <c r="A103" s="32" t="s">
        <v>1673</v>
      </c>
      <c r="B103" s="32" t="s">
        <v>1797</v>
      </c>
      <c r="C103" s="32" t="s">
        <v>1863</v>
      </c>
      <c r="D103" s="33">
        <v>-1.22069689811576</v>
      </c>
      <c r="E103" s="33">
        <v>0.33254077270898003</v>
      </c>
      <c r="F103" s="33">
        <v>1.2691803981608901E-3</v>
      </c>
      <c r="G103" s="33">
        <v>9.0709069633263806E-2</v>
      </c>
      <c r="H103" s="32" t="s">
        <v>1576</v>
      </c>
      <c r="I103" s="32" t="s">
        <v>1577</v>
      </c>
      <c r="J103" s="32" t="s">
        <v>1578</v>
      </c>
      <c r="K103" s="32" t="s">
        <v>1634</v>
      </c>
      <c r="L103" s="32" t="s">
        <v>1635</v>
      </c>
      <c r="M103" s="32" t="s">
        <v>1677</v>
      </c>
    </row>
    <row r="104" spans="1:13" ht="15.6" x14ac:dyDescent="0.25">
      <c r="A104" s="32" t="s">
        <v>1864</v>
      </c>
      <c r="B104" s="32" t="s">
        <v>1797</v>
      </c>
      <c r="C104" s="32" t="s">
        <v>1865</v>
      </c>
      <c r="D104" s="33">
        <v>-1.2827645355753501</v>
      </c>
      <c r="E104" s="33">
        <v>0.43802863802353698</v>
      </c>
      <c r="F104" s="33">
        <v>7.5538407317144902E-3</v>
      </c>
      <c r="G104" s="33">
        <v>0.179959146843786</v>
      </c>
      <c r="H104" s="32" t="s">
        <v>1576</v>
      </c>
      <c r="I104" s="32" t="s">
        <v>1577</v>
      </c>
      <c r="J104" s="32" t="s">
        <v>1578</v>
      </c>
      <c r="K104" s="32" t="s">
        <v>1622</v>
      </c>
      <c r="L104" s="32" t="s">
        <v>1623</v>
      </c>
      <c r="M104" s="32" t="s">
        <v>1581</v>
      </c>
    </row>
    <row r="105" spans="1:13" ht="15.6" x14ac:dyDescent="0.25">
      <c r="A105" s="32" t="s">
        <v>1866</v>
      </c>
      <c r="B105" s="32" t="s">
        <v>1797</v>
      </c>
      <c r="C105" s="32" t="s">
        <v>1867</v>
      </c>
      <c r="D105" s="33">
        <v>-1.28329099563281</v>
      </c>
      <c r="E105" s="33">
        <v>0.41841200435693399</v>
      </c>
      <c r="F105" s="33">
        <v>5.4568372003591598E-3</v>
      </c>
      <c r="G105" s="33">
        <v>0.156001345845562</v>
      </c>
      <c r="H105" s="32" t="s">
        <v>1584</v>
      </c>
      <c r="I105" s="32" t="s">
        <v>1585</v>
      </c>
      <c r="J105" s="32" t="s">
        <v>1586</v>
      </c>
      <c r="K105" s="32" t="s">
        <v>1608</v>
      </c>
      <c r="L105" s="32"/>
      <c r="M105" s="32"/>
    </row>
    <row r="106" spans="1:13" ht="15.6" x14ac:dyDescent="0.25">
      <c r="A106" s="32" t="s">
        <v>1868</v>
      </c>
      <c r="B106" s="32" t="s">
        <v>1797</v>
      </c>
      <c r="C106" s="32" t="s">
        <v>1869</v>
      </c>
      <c r="D106" s="33">
        <v>-1.2933534018884401</v>
      </c>
      <c r="E106" s="33">
        <v>0.38496379358466498</v>
      </c>
      <c r="F106" s="33">
        <v>2.71055225900804E-3</v>
      </c>
      <c r="G106" s="33">
        <v>0.126702179625099</v>
      </c>
      <c r="H106" s="32" t="s">
        <v>1584</v>
      </c>
      <c r="I106" s="32" t="s">
        <v>1585</v>
      </c>
      <c r="J106" s="32" t="s">
        <v>1586</v>
      </c>
      <c r="K106" s="32" t="s">
        <v>1608</v>
      </c>
      <c r="L106" s="32" t="s">
        <v>1792</v>
      </c>
      <c r="M106" s="32" t="s">
        <v>1870</v>
      </c>
    </row>
    <row r="107" spans="1:13" ht="15.6" x14ac:dyDescent="0.25">
      <c r="A107" s="32" t="s">
        <v>1632</v>
      </c>
      <c r="B107" s="32" t="s">
        <v>1797</v>
      </c>
      <c r="C107" s="32" t="s">
        <v>1871</v>
      </c>
      <c r="D107" s="33">
        <v>-1.3098985315906799</v>
      </c>
      <c r="E107" s="33">
        <v>0.38702857887358999</v>
      </c>
      <c r="F107" s="33">
        <v>2.5525705152218401E-3</v>
      </c>
      <c r="G107" s="33">
        <v>0.126702179625099</v>
      </c>
      <c r="H107" s="32" t="s">
        <v>1576</v>
      </c>
      <c r="I107" s="32" t="s">
        <v>1577</v>
      </c>
      <c r="J107" s="32" t="s">
        <v>1578</v>
      </c>
      <c r="K107" s="32" t="s">
        <v>1634</v>
      </c>
      <c r="L107" s="32" t="s">
        <v>1635</v>
      </c>
      <c r="M107" s="32" t="s">
        <v>1636</v>
      </c>
    </row>
    <row r="108" spans="1:13" ht="15.6" x14ac:dyDescent="0.25">
      <c r="A108" s="32" t="s">
        <v>1872</v>
      </c>
      <c r="B108" s="32" t="s">
        <v>1797</v>
      </c>
      <c r="C108" s="32" t="s">
        <v>1873</v>
      </c>
      <c r="D108" s="33">
        <v>-1.3235067772687601</v>
      </c>
      <c r="E108" s="33">
        <v>0.40340723609455098</v>
      </c>
      <c r="F108" s="33">
        <v>3.2780192912590998E-3</v>
      </c>
      <c r="G108" s="33">
        <v>0.132759781295993</v>
      </c>
      <c r="H108" s="32" t="s">
        <v>1584</v>
      </c>
      <c r="I108" s="32" t="s">
        <v>1585</v>
      </c>
      <c r="J108" s="32" t="s">
        <v>1586</v>
      </c>
      <c r="K108" s="32" t="s">
        <v>1592</v>
      </c>
      <c r="L108" s="32" t="s">
        <v>1593</v>
      </c>
      <c r="M108" s="32" t="s">
        <v>1639</v>
      </c>
    </row>
    <row r="109" spans="1:13" ht="15.6" x14ac:dyDescent="0.25">
      <c r="A109" s="32" t="s">
        <v>1659</v>
      </c>
      <c r="B109" s="32" t="s">
        <v>1797</v>
      </c>
      <c r="C109" s="32" t="s">
        <v>1874</v>
      </c>
      <c r="D109" s="33">
        <v>-1.3295905826379499</v>
      </c>
      <c r="E109" s="33">
        <v>0.33264331050152801</v>
      </c>
      <c r="F109" s="33">
        <v>5.6668366433435002E-4</v>
      </c>
      <c r="G109" s="33">
        <v>8.0355778249332599E-2</v>
      </c>
      <c r="H109" s="32" t="s">
        <v>1576</v>
      </c>
      <c r="I109" s="32" t="s">
        <v>1577</v>
      </c>
      <c r="J109" s="32" t="s">
        <v>1578</v>
      </c>
      <c r="K109" s="32" t="s">
        <v>1634</v>
      </c>
      <c r="L109" s="32" t="s">
        <v>1635</v>
      </c>
      <c r="M109" s="32" t="s">
        <v>1677</v>
      </c>
    </row>
    <row r="110" spans="1:13" ht="15.6" x14ac:dyDescent="0.25">
      <c r="A110" s="32" t="s">
        <v>1618</v>
      </c>
      <c r="B110" s="32" t="s">
        <v>1797</v>
      </c>
      <c r="C110" s="32" t="s">
        <v>1875</v>
      </c>
      <c r="D110" s="33">
        <v>-1.4343487621698801</v>
      </c>
      <c r="E110" s="33">
        <v>0.36385475886917101</v>
      </c>
      <c r="F110" s="33">
        <v>6.49480796654683E-4</v>
      </c>
      <c r="G110" s="33">
        <v>8.0355778249332599E-2</v>
      </c>
      <c r="H110" s="32" t="s">
        <v>1576</v>
      </c>
      <c r="I110" s="32" t="s">
        <v>1577</v>
      </c>
      <c r="J110" s="32" t="s">
        <v>1578</v>
      </c>
      <c r="K110" s="32" t="s">
        <v>1611</v>
      </c>
      <c r="L110" s="32" t="s">
        <v>1612</v>
      </c>
      <c r="M110" s="32" t="s">
        <v>1615</v>
      </c>
    </row>
    <row r="111" spans="1:13" ht="15.6" x14ac:dyDescent="0.25">
      <c r="A111" s="32" t="s">
        <v>1624</v>
      </c>
      <c r="B111" s="32" t="s">
        <v>1797</v>
      </c>
      <c r="C111" s="32" t="s">
        <v>1876</v>
      </c>
      <c r="D111" s="33">
        <v>-1.4579076229386601</v>
      </c>
      <c r="E111" s="33">
        <v>0.32788922870426901</v>
      </c>
      <c r="F111" s="33">
        <v>1.8505331689985501E-4</v>
      </c>
      <c r="G111" s="33">
        <v>8.0355778249332599E-2</v>
      </c>
      <c r="H111" s="32" t="s">
        <v>1576</v>
      </c>
      <c r="I111" s="32" t="s">
        <v>1577</v>
      </c>
      <c r="J111" s="32" t="s">
        <v>1578</v>
      </c>
      <c r="K111" s="32" t="s">
        <v>1611</v>
      </c>
      <c r="L111" s="32" t="s">
        <v>1612</v>
      </c>
      <c r="M111" s="32" t="s">
        <v>1615</v>
      </c>
    </row>
    <row r="112" spans="1:13" ht="15.6" x14ac:dyDescent="0.25">
      <c r="A112" s="32" t="s">
        <v>1877</v>
      </c>
      <c r="B112" s="32" t="s">
        <v>1797</v>
      </c>
      <c r="C112" s="32" t="s">
        <v>1878</v>
      </c>
      <c r="D112" s="33">
        <v>-1.46921575672486</v>
      </c>
      <c r="E112" s="33">
        <v>0.40785320660384999</v>
      </c>
      <c r="F112" s="33">
        <v>1.5015078059592E-3</v>
      </c>
      <c r="G112" s="33">
        <v>9.6017472854759395E-2</v>
      </c>
      <c r="H112" s="32" t="s">
        <v>1576</v>
      </c>
      <c r="I112" s="32" t="s">
        <v>1577</v>
      </c>
      <c r="J112" s="32" t="s">
        <v>1578</v>
      </c>
      <c r="K112" s="32" t="s">
        <v>1622</v>
      </c>
      <c r="L112" s="32" t="s">
        <v>1623</v>
      </c>
      <c r="M112" s="32" t="s">
        <v>1581</v>
      </c>
    </row>
    <row r="113" spans="1:13" ht="15.6" x14ac:dyDescent="0.25">
      <c r="A113" s="32" t="s">
        <v>1651</v>
      </c>
      <c r="B113" s="32" t="s">
        <v>1797</v>
      </c>
      <c r="C113" s="32" t="s">
        <v>1879</v>
      </c>
      <c r="D113" s="33">
        <v>-1.4963208819141101</v>
      </c>
      <c r="E113" s="33">
        <v>0.41102949075505402</v>
      </c>
      <c r="F113" s="33">
        <v>1.36755355487004E-3</v>
      </c>
      <c r="G113" s="33">
        <v>9.2607851951523601E-2</v>
      </c>
      <c r="H113" s="32" t="s">
        <v>1576</v>
      </c>
      <c r="I113" s="32" t="s">
        <v>1577</v>
      </c>
      <c r="J113" s="32" t="s">
        <v>1578</v>
      </c>
      <c r="K113" s="32" t="s">
        <v>1654</v>
      </c>
      <c r="L113" s="32" t="s">
        <v>1655</v>
      </c>
      <c r="M113" s="32" t="s">
        <v>1656</v>
      </c>
    </row>
    <row r="114" spans="1:13" ht="15.6" x14ac:dyDescent="0.25">
      <c r="A114" s="32" t="s">
        <v>1613</v>
      </c>
      <c r="B114" s="32" t="s">
        <v>1797</v>
      </c>
      <c r="C114" s="32" t="s">
        <v>1880</v>
      </c>
      <c r="D114" s="33">
        <v>-1.5102055374946699</v>
      </c>
      <c r="E114" s="33">
        <v>0.35433056999875001</v>
      </c>
      <c r="F114" s="33">
        <v>2.9296573895697998E-4</v>
      </c>
      <c r="G114" s="33">
        <v>8.0355778249332599E-2</v>
      </c>
      <c r="H114" s="32" t="s">
        <v>1576</v>
      </c>
      <c r="I114" s="32" t="s">
        <v>1577</v>
      </c>
      <c r="J114" s="32" t="s">
        <v>1578</v>
      </c>
      <c r="K114" s="32" t="s">
        <v>1611</v>
      </c>
      <c r="L114" s="32" t="s">
        <v>1612</v>
      </c>
      <c r="M114" s="32" t="s">
        <v>1615</v>
      </c>
    </row>
    <row r="115" spans="1:13" ht="15.6" x14ac:dyDescent="0.25">
      <c r="A115" s="32" t="s">
        <v>1881</v>
      </c>
      <c r="B115" s="32" t="s">
        <v>1797</v>
      </c>
      <c r="C115" s="32" t="s">
        <v>1882</v>
      </c>
      <c r="D115" s="33">
        <v>-1.52021038266861</v>
      </c>
      <c r="E115" s="33">
        <v>0.432933164466276</v>
      </c>
      <c r="F115" s="33">
        <v>1.87511469889859E-3</v>
      </c>
      <c r="G115" s="33">
        <v>0.103557470870991</v>
      </c>
      <c r="H115" s="32" t="s">
        <v>1720</v>
      </c>
      <c r="I115" s="32" t="s">
        <v>1814</v>
      </c>
      <c r="J115" s="32" t="s">
        <v>1883</v>
      </c>
      <c r="K115" s="32" t="s">
        <v>1884</v>
      </c>
      <c r="L115" s="32" t="s">
        <v>1885</v>
      </c>
      <c r="M115" s="32"/>
    </row>
    <row r="116" spans="1:13" ht="15.6" x14ac:dyDescent="0.25">
      <c r="A116" s="32" t="s">
        <v>1609</v>
      </c>
      <c r="B116" s="32" t="s">
        <v>1797</v>
      </c>
      <c r="C116" s="32" t="s">
        <v>1886</v>
      </c>
      <c r="D116" s="33">
        <v>-1.5298032158293</v>
      </c>
      <c r="E116" s="33">
        <v>0.34189176755825701</v>
      </c>
      <c r="F116" s="33">
        <v>1.7249030933570399E-4</v>
      </c>
      <c r="G116" s="33">
        <v>8.0355778249332599E-2</v>
      </c>
      <c r="H116" s="32" t="s">
        <v>1576</v>
      </c>
      <c r="I116" s="32" t="s">
        <v>1577</v>
      </c>
      <c r="J116" s="32" t="s">
        <v>1578</v>
      </c>
      <c r="K116" s="32" t="s">
        <v>1611</v>
      </c>
      <c r="L116" s="32" t="s">
        <v>1612</v>
      </c>
      <c r="M116" s="32"/>
    </row>
    <row r="117" spans="1:13" ht="15.6" x14ac:dyDescent="0.25">
      <c r="A117" s="32" t="s">
        <v>1662</v>
      </c>
      <c r="B117" s="32" t="s">
        <v>1797</v>
      </c>
      <c r="C117" s="32" t="s">
        <v>1887</v>
      </c>
      <c r="D117" s="33">
        <v>-1.53922048369489</v>
      </c>
      <c r="E117" s="33">
        <v>0.41846675846347797</v>
      </c>
      <c r="F117" s="33">
        <v>1.2462442788167801E-3</v>
      </c>
      <c r="G117" s="33">
        <v>9.0709069633263806E-2</v>
      </c>
      <c r="H117" s="32" t="s">
        <v>1576</v>
      </c>
      <c r="I117" s="32" t="s">
        <v>1577</v>
      </c>
      <c r="J117" s="32" t="s">
        <v>1578</v>
      </c>
      <c r="K117" s="32" t="s">
        <v>1634</v>
      </c>
      <c r="L117" s="32" t="s">
        <v>1635</v>
      </c>
      <c r="M117" s="32" t="s">
        <v>1636</v>
      </c>
    </row>
    <row r="118" spans="1:13" ht="15.6" x14ac:dyDescent="0.25">
      <c r="A118" s="32" t="s">
        <v>1616</v>
      </c>
      <c r="B118" s="32" t="s">
        <v>1797</v>
      </c>
      <c r="C118" s="32" t="s">
        <v>1888</v>
      </c>
      <c r="D118" s="33">
        <v>-1.5472317485529199</v>
      </c>
      <c r="E118" s="33">
        <v>0.36705434761949601</v>
      </c>
      <c r="F118" s="33">
        <v>3.2926896445648898E-4</v>
      </c>
      <c r="G118" s="33">
        <v>8.0355778249332599E-2</v>
      </c>
      <c r="H118" s="32" t="s">
        <v>1576</v>
      </c>
      <c r="I118" s="32" t="s">
        <v>1577</v>
      </c>
      <c r="J118" s="32" t="s">
        <v>1578</v>
      </c>
      <c r="K118" s="32" t="s">
        <v>1611</v>
      </c>
      <c r="L118" s="32" t="s">
        <v>1612</v>
      </c>
      <c r="M118" s="32" t="s">
        <v>1615</v>
      </c>
    </row>
    <row r="119" spans="1:13" ht="15.6" x14ac:dyDescent="0.25">
      <c r="A119" s="32" t="s">
        <v>1889</v>
      </c>
      <c r="B119" s="32" t="s">
        <v>1797</v>
      </c>
      <c r="C119" s="32" t="s">
        <v>1890</v>
      </c>
      <c r="D119" s="33">
        <v>-1.59571408012199</v>
      </c>
      <c r="E119" s="33">
        <v>0.41089874098826301</v>
      </c>
      <c r="F119" s="33">
        <v>7.5101907796998595E-4</v>
      </c>
      <c r="G119" s="33">
        <v>8.0355778249332599E-2</v>
      </c>
      <c r="H119" s="32" t="s">
        <v>1576</v>
      </c>
      <c r="I119" s="32" t="s">
        <v>1577</v>
      </c>
      <c r="J119" s="32" t="s">
        <v>1578</v>
      </c>
      <c r="K119" s="32" t="s">
        <v>1622</v>
      </c>
      <c r="L119" s="32" t="s">
        <v>1623</v>
      </c>
      <c r="M119" s="32" t="s">
        <v>1581</v>
      </c>
    </row>
    <row r="120" spans="1:13" ht="15.6" x14ac:dyDescent="0.25">
      <c r="A120" s="32" t="s">
        <v>1891</v>
      </c>
      <c r="B120" s="32" t="s">
        <v>1797</v>
      </c>
      <c r="C120" s="32" t="s">
        <v>1892</v>
      </c>
      <c r="D120" s="33">
        <v>-1.62498504390828</v>
      </c>
      <c r="E120" s="33">
        <v>0.53666371503550103</v>
      </c>
      <c r="F120" s="33">
        <v>5.98410278839695E-3</v>
      </c>
      <c r="G120" s="33">
        <v>0.16489684399854099</v>
      </c>
      <c r="H120" s="32" t="s">
        <v>1584</v>
      </c>
      <c r="I120" s="32" t="s">
        <v>1585</v>
      </c>
      <c r="J120" s="32" t="s">
        <v>1586</v>
      </c>
      <c r="K120" s="32" t="s">
        <v>1592</v>
      </c>
      <c r="L120" s="32" t="s">
        <v>1593</v>
      </c>
      <c r="M120" s="32" t="s">
        <v>1893</v>
      </c>
    </row>
    <row r="121" spans="1:13" ht="15.6" x14ac:dyDescent="0.25">
      <c r="A121" s="32" t="s">
        <v>1894</v>
      </c>
      <c r="B121" s="32" t="s">
        <v>1797</v>
      </c>
      <c r="C121" s="32" t="s">
        <v>1895</v>
      </c>
      <c r="D121" s="33">
        <v>-1.7637173434690001</v>
      </c>
      <c r="E121" s="33">
        <v>0.43150750143500299</v>
      </c>
      <c r="F121" s="33">
        <v>4.5277206977002401E-4</v>
      </c>
      <c r="G121" s="33">
        <v>8.0355778249332599E-2</v>
      </c>
      <c r="H121" s="32" t="s">
        <v>1584</v>
      </c>
      <c r="I121" s="32" t="s">
        <v>1585</v>
      </c>
      <c r="J121" s="32" t="s">
        <v>1586</v>
      </c>
      <c r="K121" s="32" t="s">
        <v>1608</v>
      </c>
      <c r="L121" s="32" t="s">
        <v>1896</v>
      </c>
      <c r="M121" s="32" t="s">
        <v>1581</v>
      </c>
    </row>
    <row r="122" spans="1:13" ht="15.6" x14ac:dyDescent="0.25">
      <c r="A122" s="32" t="s">
        <v>1897</v>
      </c>
      <c r="B122" s="32" t="s">
        <v>1797</v>
      </c>
      <c r="C122" s="32" t="s">
        <v>1898</v>
      </c>
      <c r="D122" s="33">
        <v>-1.76742811362923</v>
      </c>
      <c r="E122" s="33">
        <v>0.41852643275523999</v>
      </c>
      <c r="F122" s="33">
        <v>3.2300137630607599E-4</v>
      </c>
      <c r="G122" s="33">
        <v>8.0355778249332599E-2</v>
      </c>
      <c r="H122" s="32" t="s">
        <v>1576</v>
      </c>
      <c r="I122" s="32" t="s">
        <v>1577</v>
      </c>
      <c r="J122" s="32" t="s">
        <v>1578</v>
      </c>
      <c r="K122" s="32" t="s">
        <v>1622</v>
      </c>
      <c r="L122" s="32"/>
      <c r="M122" s="32"/>
    </row>
    <row r="123" spans="1:13" ht="15.6" x14ac:dyDescent="0.25">
      <c r="A123" s="32" t="s">
        <v>1647</v>
      </c>
      <c r="B123" s="32" t="s">
        <v>1797</v>
      </c>
      <c r="C123" s="32" t="s">
        <v>1899</v>
      </c>
      <c r="D123" s="33">
        <v>-1.81404855027734</v>
      </c>
      <c r="E123" s="33">
        <v>0.54413640980931099</v>
      </c>
      <c r="F123" s="33">
        <v>2.8852487927887101E-3</v>
      </c>
      <c r="G123" s="33">
        <v>0.126702179625099</v>
      </c>
      <c r="H123" s="32" t="s">
        <v>1576</v>
      </c>
      <c r="I123" s="32" t="s">
        <v>1577</v>
      </c>
      <c r="J123" s="32" t="s">
        <v>1578</v>
      </c>
      <c r="K123" s="32" t="s">
        <v>1622</v>
      </c>
      <c r="L123" s="32" t="s">
        <v>1623</v>
      </c>
      <c r="M123" s="32" t="s">
        <v>1581</v>
      </c>
    </row>
    <row r="124" spans="1:13" ht="15.6" x14ac:dyDescent="0.25">
      <c r="A124" s="32" t="s">
        <v>1678</v>
      </c>
      <c r="B124" s="32" t="s">
        <v>1797</v>
      </c>
      <c r="C124" s="32" t="s">
        <v>1900</v>
      </c>
      <c r="D124" s="33">
        <v>-1.89779839319114</v>
      </c>
      <c r="E124" s="33">
        <v>0.59469900075670601</v>
      </c>
      <c r="F124" s="33">
        <v>4.0632705646817899E-3</v>
      </c>
      <c r="G124" s="33">
        <v>0.14111103062372199</v>
      </c>
      <c r="H124" s="32" t="s">
        <v>1576</v>
      </c>
      <c r="I124" s="32" t="s">
        <v>1577</v>
      </c>
      <c r="J124" s="32" t="s">
        <v>1578</v>
      </c>
      <c r="K124" s="32" t="s">
        <v>1622</v>
      </c>
      <c r="L124" s="32" t="s">
        <v>1623</v>
      </c>
      <c r="M124" s="32" t="s">
        <v>1581</v>
      </c>
    </row>
    <row r="125" spans="1:13" ht="15.6" x14ac:dyDescent="0.25">
      <c r="A125" s="32" t="s">
        <v>1675</v>
      </c>
      <c r="B125" s="32" t="s">
        <v>1797</v>
      </c>
      <c r="C125" s="32" t="s">
        <v>1901</v>
      </c>
      <c r="D125" s="33">
        <v>-1.94293441245396</v>
      </c>
      <c r="E125" s="33">
        <v>0.40993364742527</v>
      </c>
      <c r="F125" s="33">
        <v>8.9077509515968995E-5</v>
      </c>
      <c r="G125" s="33">
        <v>8.0355778249332599E-2</v>
      </c>
      <c r="H125" s="32" t="s">
        <v>1576</v>
      </c>
      <c r="I125" s="32" t="s">
        <v>1577</v>
      </c>
      <c r="J125" s="32" t="s">
        <v>1578</v>
      </c>
      <c r="K125" s="32" t="s">
        <v>1634</v>
      </c>
      <c r="L125" s="32" t="s">
        <v>1635</v>
      </c>
      <c r="M125" s="32" t="s">
        <v>1677</v>
      </c>
    </row>
    <row r="126" spans="1:13" ht="15.6" x14ac:dyDescent="0.25">
      <c r="A126" s="32" t="s">
        <v>1902</v>
      </c>
      <c r="B126" s="32" t="s">
        <v>1797</v>
      </c>
      <c r="C126" s="32" t="s">
        <v>1903</v>
      </c>
      <c r="D126" s="33">
        <v>-2.01373890369435</v>
      </c>
      <c r="E126" s="33">
        <v>0.53293875477837505</v>
      </c>
      <c r="F126" s="33">
        <v>9.7339477897394897E-4</v>
      </c>
      <c r="G126" s="33">
        <v>8.5741176349101195E-2</v>
      </c>
      <c r="H126" s="32" t="s">
        <v>1720</v>
      </c>
      <c r="I126" s="32" t="s">
        <v>1814</v>
      </c>
      <c r="J126" s="32" t="s">
        <v>1883</v>
      </c>
      <c r="K126" s="32" t="s">
        <v>1884</v>
      </c>
      <c r="L126" s="32" t="s">
        <v>1885</v>
      </c>
      <c r="M126" s="32"/>
    </row>
    <row r="127" spans="1:13" ht="15.6" x14ac:dyDescent="0.25">
      <c r="A127" s="32" t="s">
        <v>1904</v>
      </c>
      <c r="B127" s="32" t="s">
        <v>1797</v>
      </c>
      <c r="C127" s="32" t="s">
        <v>1905</v>
      </c>
      <c r="D127" s="33">
        <v>-2.08464587587076</v>
      </c>
      <c r="E127" s="33">
        <v>0.652468689270846</v>
      </c>
      <c r="F127" s="33">
        <v>4.02635876464241E-3</v>
      </c>
      <c r="G127" s="33">
        <v>0.14111103062372199</v>
      </c>
      <c r="H127" s="32" t="s">
        <v>1584</v>
      </c>
      <c r="I127" s="32" t="s">
        <v>1585</v>
      </c>
      <c r="J127" s="32" t="s">
        <v>1586</v>
      </c>
      <c r="K127" s="32" t="s">
        <v>1608</v>
      </c>
      <c r="L127" s="32" t="s">
        <v>1695</v>
      </c>
      <c r="M127" s="32" t="s">
        <v>1906</v>
      </c>
    </row>
    <row r="128" spans="1:13" ht="15.6" x14ac:dyDescent="0.25">
      <c r="A128" s="32" t="s">
        <v>1735</v>
      </c>
      <c r="B128" s="32" t="s">
        <v>1797</v>
      </c>
      <c r="C128" s="32" t="s">
        <v>1907</v>
      </c>
      <c r="D128" s="33">
        <v>-2.2280467040226801</v>
      </c>
      <c r="E128" s="33">
        <v>0.59900978061308496</v>
      </c>
      <c r="F128" s="33">
        <v>1.12579871691498E-3</v>
      </c>
      <c r="G128" s="33">
        <v>9.0709069633263806E-2</v>
      </c>
      <c r="H128" s="32" t="s">
        <v>1576</v>
      </c>
      <c r="I128" s="32" t="s">
        <v>1577</v>
      </c>
      <c r="J128" s="32" t="s">
        <v>1578</v>
      </c>
      <c r="K128" s="32" t="s">
        <v>1622</v>
      </c>
      <c r="L128" s="32" t="s">
        <v>1623</v>
      </c>
      <c r="M128" s="32" t="s">
        <v>1581</v>
      </c>
    </row>
    <row r="129" spans="1:13" ht="15.6" x14ac:dyDescent="0.25">
      <c r="A129" s="36" t="s">
        <v>1693</v>
      </c>
      <c r="B129" s="36" t="s">
        <v>1797</v>
      </c>
      <c r="C129" s="36" t="s">
        <v>1798</v>
      </c>
      <c r="D129" s="37">
        <v>-2.4488907707996899</v>
      </c>
      <c r="E129" s="37">
        <v>0.58745376082971801</v>
      </c>
      <c r="F129" s="37">
        <v>3.6981225996234198E-4</v>
      </c>
      <c r="G129" s="37">
        <v>8.0355778249332599E-2</v>
      </c>
      <c r="H129" s="36" t="s">
        <v>1584</v>
      </c>
      <c r="I129" s="36" t="s">
        <v>1585</v>
      </c>
      <c r="J129" s="36" t="s">
        <v>1586</v>
      </c>
      <c r="K129" s="36" t="s">
        <v>1608</v>
      </c>
      <c r="L129" s="36" t="s">
        <v>1695</v>
      </c>
      <c r="M129" s="36" t="s">
        <v>1581</v>
      </c>
    </row>
  </sheetData>
  <mergeCells count="1">
    <mergeCell ref="A1:M1"/>
  </mergeCells>
  <phoneticPr fontId="4" type="noConversion"/>
  <conditionalFormatting sqref="D2:D14 D16:D44 D46:D52 D54:D12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:M14 M16:M44 M46:M52 M54:M129">
    <cfRule type="containsText" dxfId="1" priority="1" operator="containsText" text="Bacteroides massiliensis B84634">
      <formula>NOT(ISERROR(SEARCH("Bacteroides massiliensis B84634",M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581"/>
  <sheetViews>
    <sheetView topLeftCell="B1" zoomScale="182" zoomScaleSheetLayoutView="100" workbookViewId="0">
      <selection activeCell="D4" sqref="D4"/>
    </sheetView>
  </sheetViews>
  <sheetFormatPr defaultColWidth="8.6640625" defaultRowHeight="14.4" x14ac:dyDescent="0.25"/>
  <cols>
    <col min="2" max="2" width="22.6640625" style="3" customWidth="1"/>
    <col min="3" max="3" width="34.44140625" style="4" customWidth="1"/>
    <col min="4" max="4" width="14" style="11" bestFit="1" customWidth="1"/>
    <col min="5" max="5" width="8.6640625" style="11"/>
    <col min="6" max="7" width="9.109375" style="12" bestFit="1" customWidth="1"/>
    <col min="8" max="8" width="21.44140625" style="3" customWidth="1"/>
    <col min="9" max="9" width="16.109375" style="3" customWidth="1"/>
    <col min="10" max="10" width="15" style="3" customWidth="1"/>
  </cols>
  <sheetData>
    <row r="1" spans="1:12" x14ac:dyDescent="0.25">
      <c r="A1" s="76" t="s">
        <v>1920</v>
      </c>
      <c r="B1" s="76"/>
      <c r="C1" s="76"/>
      <c r="D1" s="76"/>
      <c r="E1" s="76"/>
      <c r="F1" s="76"/>
      <c r="G1" s="76"/>
      <c r="H1" s="76"/>
      <c r="I1" s="76"/>
      <c r="J1" s="76"/>
    </row>
    <row r="2" spans="1:12" ht="27.6" x14ac:dyDescent="0.25">
      <c r="A2" s="15" t="s">
        <v>1318</v>
      </c>
      <c r="B2" s="43" t="s">
        <v>1319</v>
      </c>
      <c r="C2" s="44" t="s">
        <v>1533</v>
      </c>
      <c r="D2" s="45" t="s">
        <v>1919</v>
      </c>
      <c r="E2" s="45" t="s">
        <v>0</v>
      </c>
      <c r="F2" s="46" t="s">
        <v>1</v>
      </c>
      <c r="G2" s="46" t="s">
        <v>2</v>
      </c>
      <c r="H2" s="43" t="s">
        <v>3</v>
      </c>
      <c r="I2" s="43" t="s">
        <v>4</v>
      </c>
      <c r="J2" s="43" t="s">
        <v>5</v>
      </c>
      <c r="K2" s="2"/>
      <c r="L2" s="2"/>
    </row>
    <row r="3" spans="1:12" ht="55.2" x14ac:dyDescent="0.25">
      <c r="A3" s="5" t="s">
        <v>6</v>
      </c>
      <c r="B3" s="6" t="s">
        <v>1015</v>
      </c>
      <c r="C3" s="8" t="s">
        <v>1532</v>
      </c>
      <c r="D3" s="69">
        <v>3.7745421561299999</v>
      </c>
      <c r="E3" s="10" t="s">
        <v>7</v>
      </c>
      <c r="F3" s="7">
        <v>3.0497472290799998</v>
      </c>
      <c r="G3" s="7">
        <v>3.3097016644500002E-4</v>
      </c>
      <c r="H3" s="6" t="s">
        <v>8</v>
      </c>
      <c r="I3" s="6" t="s">
        <v>9</v>
      </c>
      <c r="J3" s="6" t="s">
        <v>10</v>
      </c>
      <c r="K3" s="2"/>
      <c r="L3" s="2"/>
    </row>
    <row r="4" spans="1:12" ht="110.4" x14ac:dyDescent="0.25">
      <c r="A4" s="9" t="s">
        <v>11</v>
      </c>
      <c r="B4" s="6" t="s">
        <v>1543</v>
      </c>
      <c r="C4" s="8" t="s">
        <v>1535</v>
      </c>
      <c r="D4" s="69">
        <v>3.5088213932399999</v>
      </c>
      <c r="E4" s="10" t="s">
        <v>7</v>
      </c>
      <c r="F4" s="7">
        <v>3.0398924036700001</v>
      </c>
      <c r="G4" s="7">
        <v>2.03205077561E-4</v>
      </c>
      <c r="H4" s="6" t="s">
        <v>12</v>
      </c>
      <c r="I4" s="6" t="s">
        <v>13</v>
      </c>
      <c r="J4" s="6" t="s">
        <v>14</v>
      </c>
      <c r="K4" s="2"/>
      <c r="L4" s="2"/>
    </row>
    <row r="5" spans="1:12" ht="27.6" x14ac:dyDescent="0.25">
      <c r="A5" s="5" t="s">
        <v>15</v>
      </c>
      <c r="B5" s="6" t="s">
        <v>1184</v>
      </c>
      <c r="C5" s="8" t="s">
        <v>1532</v>
      </c>
      <c r="D5" s="69">
        <v>3.4106523007599998</v>
      </c>
      <c r="E5" s="10" t="s">
        <v>16</v>
      </c>
      <c r="F5" s="7">
        <v>2.99162981983</v>
      </c>
      <c r="G5" s="7">
        <v>3.35548526197E-4</v>
      </c>
      <c r="H5" s="6" t="s">
        <v>17</v>
      </c>
      <c r="I5" s="6" t="s">
        <v>18</v>
      </c>
      <c r="J5" s="6" t="s">
        <v>19</v>
      </c>
      <c r="K5" s="2"/>
      <c r="L5" s="2"/>
    </row>
    <row r="6" spans="1:12" ht="55.2" x14ac:dyDescent="0.25">
      <c r="A6" s="9" t="s">
        <v>20</v>
      </c>
      <c r="B6" s="6" t="s">
        <v>1544</v>
      </c>
      <c r="C6" s="8" t="s">
        <v>1534</v>
      </c>
      <c r="D6" s="69">
        <v>3.4764394530599998</v>
      </c>
      <c r="E6" s="10" t="s">
        <v>7</v>
      </c>
      <c r="F6" s="7">
        <v>2.9473333241500002</v>
      </c>
      <c r="G6" s="7">
        <v>5.0628013013700004E-4</v>
      </c>
      <c r="H6" s="6" t="s">
        <v>21</v>
      </c>
      <c r="I6" s="6" t="s">
        <v>13</v>
      </c>
      <c r="J6" s="6" t="s">
        <v>22</v>
      </c>
      <c r="K6" s="2"/>
      <c r="L6" s="2"/>
    </row>
    <row r="7" spans="1:12" ht="41.4" x14ac:dyDescent="0.25">
      <c r="A7" s="5" t="s">
        <v>23</v>
      </c>
      <c r="B7" s="6" t="s">
        <v>948</v>
      </c>
      <c r="C7" s="8" t="s">
        <v>1914</v>
      </c>
      <c r="D7" s="69">
        <v>3.4242279763200001</v>
      </c>
      <c r="E7" s="10" t="s">
        <v>7</v>
      </c>
      <c r="F7" s="7">
        <v>2.9244454027</v>
      </c>
      <c r="G7" s="7">
        <v>1.69731969623E-3</v>
      </c>
      <c r="H7" s="6" t="s">
        <v>24</v>
      </c>
      <c r="I7" s="6" t="s">
        <v>9</v>
      </c>
      <c r="J7" s="6" t="s">
        <v>25</v>
      </c>
      <c r="K7" s="2"/>
      <c r="L7" s="2"/>
    </row>
    <row r="8" spans="1:12" ht="27.6" x14ac:dyDescent="0.25">
      <c r="A8" s="5" t="s">
        <v>26</v>
      </c>
      <c r="B8" s="6" t="s">
        <v>1188</v>
      </c>
      <c r="C8" s="8" t="s">
        <v>1532</v>
      </c>
      <c r="D8" s="69">
        <v>3.43573445566</v>
      </c>
      <c r="E8" s="10" t="s">
        <v>7</v>
      </c>
      <c r="F8" s="7">
        <v>2.9198456507200001</v>
      </c>
      <c r="G8" s="7">
        <v>3.9024432184500002E-4</v>
      </c>
      <c r="H8" s="6" t="s">
        <v>17</v>
      </c>
      <c r="I8" s="6" t="s">
        <v>18</v>
      </c>
      <c r="J8" s="6" t="s">
        <v>19</v>
      </c>
      <c r="K8" s="2"/>
      <c r="L8" s="2"/>
    </row>
    <row r="9" spans="1:12" ht="41.4" x14ac:dyDescent="0.25">
      <c r="A9" s="5" t="s">
        <v>27</v>
      </c>
      <c r="B9" s="6" t="s">
        <v>945</v>
      </c>
      <c r="C9" s="8" t="s">
        <v>1532</v>
      </c>
      <c r="D9" s="69">
        <v>3.70901512956</v>
      </c>
      <c r="E9" s="10" t="s">
        <v>7</v>
      </c>
      <c r="F9" s="7">
        <v>2.8880768409400002</v>
      </c>
      <c r="G9" s="7">
        <v>1.7217833135E-4</v>
      </c>
      <c r="H9" s="6" t="s">
        <v>24</v>
      </c>
      <c r="I9" s="6" t="s">
        <v>9</v>
      </c>
      <c r="J9" s="6" t="s">
        <v>25</v>
      </c>
      <c r="K9" s="2"/>
      <c r="L9" s="2"/>
    </row>
    <row r="10" spans="1:12" ht="151.80000000000001" x14ac:dyDescent="0.25">
      <c r="A10" s="9" t="s">
        <v>28</v>
      </c>
      <c r="B10" s="6" t="s">
        <v>1545</v>
      </c>
      <c r="C10" s="8" t="s">
        <v>1507</v>
      </c>
      <c r="D10" s="69">
        <v>3.2832268080599998</v>
      </c>
      <c r="E10" s="10" t="s">
        <v>7</v>
      </c>
      <c r="F10" s="7">
        <v>2.7951066839699998</v>
      </c>
      <c r="G10" s="7">
        <v>2.3447127534799998E-3</v>
      </c>
      <c r="H10" s="6" t="s">
        <v>29</v>
      </c>
      <c r="I10" s="6" t="s">
        <v>9</v>
      </c>
      <c r="J10" s="6" t="s">
        <v>10</v>
      </c>
      <c r="K10" s="2"/>
      <c r="L10" s="2"/>
    </row>
    <row r="11" spans="1:12" ht="55.2" x14ac:dyDescent="0.25">
      <c r="A11" s="5" t="s">
        <v>30</v>
      </c>
      <c r="B11" s="6" t="s">
        <v>1021</v>
      </c>
      <c r="C11" s="8" t="s">
        <v>1532</v>
      </c>
      <c r="D11" s="69">
        <v>3.3770970895199999</v>
      </c>
      <c r="E11" s="10" t="s">
        <v>7</v>
      </c>
      <c r="F11" s="7">
        <v>2.7879834263499998</v>
      </c>
      <c r="G11" s="7">
        <v>5.1168538131099999E-5</v>
      </c>
      <c r="H11" s="6" t="s">
        <v>31</v>
      </c>
      <c r="I11" s="6" t="s">
        <v>9</v>
      </c>
      <c r="J11" s="6" t="s">
        <v>10</v>
      </c>
      <c r="K11" s="2"/>
      <c r="L11" s="2"/>
    </row>
    <row r="12" spans="1:12" ht="41.4" x14ac:dyDescent="0.25">
      <c r="A12" s="9" t="s">
        <v>32</v>
      </c>
      <c r="B12" s="6" t="s">
        <v>1546</v>
      </c>
      <c r="C12" s="8" t="s">
        <v>1439</v>
      </c>
      <c r="D12" s="69">
        <v>3.1791035345999998</v>
      </c>
      <c r="E12" s="10" t="s">
        <v>7</v>
      </c>
      <c r="F12" s="7">
        <v>2.7719320989899998</v>
      </c>
      <c r="G12" s="7">
        <v>1.8412606196399999E-4</v>
      </c>
      <c r="H12" s="6" t="s">
        <v>24</v>
      </c>
      <c r="I12" s="6" t="s">
        <v>9</v>
      </c>
      <c r="J12" s="6" t="s">
        <v>25</v>
      </c>
      <c r="K12" s="2"/>
      <c r="L12" s="2"/>
    </row>
    <row r="13" spans="1:12" ht="41.4" x14ac:dyDescent="0.25">
      <c r="A13" s="5" t="s">
        <v>33</v>
      </c>
      <c r="B13" s="6" t="s">
        <v>944</v>
      </c>
      <c r="C13" s="8" t="s">
        <v>1532</v>
      </c>
      <c r="D13" s="69">
        <v>3.6691562498899999</v>
      </c>
      <c r="E13" s="10" t="s">
        <v>34</v>
      </c>
      <c r="F13" s="7">
        <v>2.7651114719100001</v>
      </c>
      <c r="G13" s="7">
        <v>4.4846173936899998E-2</v>
      </c>
      <c r="H13" s="6" t="s">
        <v>24</v>
      </c>
      <c r="I13" s="6" t="s">
        <v>9</v>
      </c>
      <c r="J13" s="6" t="s">
        <v>25</v>
      </c>
      <c r="K13" s="2"/>
      <c r="L13" s="2"/>
    </row>
    <row r="14" spans="1:12" ht="55.2" x14ac:dyDescent="0.25">
      <c r="A14" s="5" t="s">
        <v>35</v>
      </c>
      <c r="B14" s="6" t="s">
        <v>1074</v>
      </c>
      <c r="C14" s="8" t="s">
        <v>1374</v>
      </c>
      <c r="D14" s="69">
        <v>3.3914339575699999</v>
      </c>
      <c r="E14" s="10" t="s">
        <v>36</v>
      </c>
      <c r="F14" s="7">
        <v>2.7385587781899998</v>
      </c>
      <c r="G14" s="7">
        <v>2.83400892104E-4</v>
      </c>
      <c r="H14" s="6" t="s">
        <v>37</v>
      </c>
      <c r="I14" s="6" t="s">
        <v>9</v>
      </c>
      <c r="J14" s="6" t="s">
        <v>10</v>
      </c>
      <c r="K14" s="2"/>
      <c r="L14" s="2"/>
    </row>
    <row r="15" spans="1:12" ht="69" x14ac:dyDescent="0.25">
      <c r="A15" s="5" t="s">
        <v>38</v>
      </c>
      <c r="B15" s="6" t="s">
        <v>1317</v>
      </c>
      <c r="C15" s="8" t="s">
        <v>1408</v>
      </c>
      <c r="D15" s="69">
        <v>3.2469650968699999</v>
      </c>
      <c r="E15" s="10" t="s">
        <v>7</v>
      </c>
      <c r="F15" s="7">
        <v>2.7218068506200002</v>
      </c>
      <c r="G15" s="7">
        <v>3.6940227518699999E-4</v>
      </c>
      <c r="H15" s="6" t="s">
        <v>39</v>
      </c>
      <c r="I15" s="6" t="s">
        <v>13</v>
      </c>
      <c r="J15" s="6" t="s">
        <v>40</v>
      </c>
      <c r="K15" s="2"/>
      <c r="L15" s="2"/>
    </row>
    <row r="16" spans="1:12" ht="55.2" x14ac:dyDescent="0.25">
      <c r="A16" s="5" t="s">
        <v>41</v>
      </c>
      <c r="B16" s="6" t="s">
        <v>1065</v>
      </c>
      <c r="C16" s="8" t="s">
        <v>1443</v>
      </c>
      <c r="D16" s="69">
        <v>3.2604551710499998</v>
      </c>
      <c r="E16" s="10" t="s">
        <v>7</v>
      </c>
      <c r="F16" s="7">
        <v>2.7122566399700001</v>
      </c>
      <c r="G16" s="7">
        <v>1.6745695304299999E-3</v>
      </c>
      <c r="H16" s="6" t="s">
        <v>42</v>
      </c>
      <c r="I16" s="6" t="s">
        <v>9</v>
      </c>
      <c r="J16" s="6" t="s">
        <v>25</v>
      </c>
      <c r="K16" s="2"/>
      <c r="L16" s="2"/>
    </row>
    <row r="17" spans="1:12" ht="41.4" x14ac:dyDescent="0.25">
      <c r="A17" s="5" t="s">
        <v>43</v>
      </c>
      <c r="B17" s="6" t="s">
        <v>958</v>
      </c>
      <c r="C17" s="8" t="s">
        <v>1532</v>
      </c>
      <c r="D17" s="69">
        <v>3.31139084488</v>
      </c>
      <c r="E17" s="10" t="s">
        <v>16</v>
      </c>
      <c r="F17" s="7">
        <v>2.6954473183399998</v>
      </c>
      <c r="G17" s="7">
        <v>4.6524038479299999E-3</v>
      </c>
      <c r="H17" s="6" t="s">
        <v>24</v>
      </c>
      <c r="I17" s="6" t="s">
        <v>9</v>
      </c>
      <c r="J17" s="6" t="s">
        <v>25</v>
      </c>
      <c r="K17" s="2"/>
      <c r="L17" s="2"/>
    </row>
    <row r="18" spans="1:12" ht="41.4" x14ac:dyDescent="0.25">
      <c r="A18" s="5" t="s">
        <v>44</v>
      </c>
      <c r="B18" s="6" t="s">
        <v>949</v>
      </c>
      <c r="C18" s="8" t="s">
        <v>1532</v>
      </c>
      <c r="D18" s="69">
        <v>3.32709247888</v>
      </c>
      <c r="E18" s="10" t="s">
        <v>16</v>
      </c>
      <c r="F18" s="7">
        <v>2.6823331273600002</v>
      </c>
      <c r="G18" s="7">
        <v>3.8542859150200001E-3</v>
      </c>
      <c r="H18" s="6" t="s">
        <v>24</v>
      </c>
      <c r="I18" s="6" t="s">
        <v>9</v>
      </c>
      <c r="J18" s="6" t="s">
        <v>25</v>
      </c>
      <c r="K18" s="2"/>
      <c r="L18" s="2"/>
    </row>
    <row r="19" spans="1:12" ht="41.4" x14ac:dyDescent="0.25">
      <c r="A19" s="5" t="s">
        <v>45</v>
      </c>
      <c r="B19" s="6" t="s">
        <v>950</v>
      </c>
      <c r="C19" s="8" t="s">
        <v>1532</v>
      </c>
      <c r="D19" s="69">
        <v>3.3028673348200002</v>
      </c>
      <c r="E19" s="10" t="s">
        <v>16</v>
      </c>
      <c r="F19" s="7">
        <v>2.6789313306200002</v>
      </c>
      <c r="G19" s="7">
        <v>1.10296847529E-3</v>
      </c>
      <c r="H19" s="6" t="s">
        <v>24</v>
      </c>
      <c r="I19" s="6" t="s">
        <v>9</v>
      </c>
      <c r="J19" s="6" t="s">
        <v>25</v>
      </c>
      <c r="K19" s="2"/>
      <c r="L19" s="2"/>
    </row>
    <row r="20" spans="1:12" ht="55.2" x14ac:dyDescent="0.25">
      <c r="A20" s="5" t="s">
        <v>46</v>
      </c>
      <c r="B20" s="6" t="s">
        <v>1059</v>
      </c>
      <c r="C20" s="8" t="s">
        <v>1532</v>
      </c>
      <c r="D20" s="69">
        <v>3.3813316769099999</v>
      </c>
      <c r="E20" s="10" t="s">
        <v>7</v>
      </c>
      <c r="F20" s="7">
        <v>2.67549697824</v>
      </c>
      <c r="G20" s="7">
        <v>4.5732340824999998E-4</v>
      </c>
      <c r="H20" s="6" t="s">
        <v>37</v>
      </c>
      <c r="I20" s="6" t="s">
        <v>9</v>
      </c>
      <c r="J20" s="6" t="s">
        <v>10</v>
      </c>
      <c r="K20" s="2"/>
      <c r="L20" s="2"/>
    </row>
    <row r="21" spans="1:12" ht="41.4" x14ac:dyDescent="0.25">
      <c r="A21" s="5" t="s">
        <v>47</v>
      </c>
      <c r="B21" s="6" t="s">
        <v>1135</v>
      </c>
      <c r="C21" s="8" t="s">
        <v>1532</v>
      </c>
      <c r="D21" s="69">
        <v>3.1119546659699999</v>
      </c>
      <c r="E21" s="10" t="s">
        <v>7</v>
      </c>
      <c r="F21" s="7">
        <v>2.66471964654</v>
      </c>
      <c r="G21" s="7">
        <v>1.8581678128299999E-3</v>
      </c>
      <c r="H21" s="6" t="s">
        <v>48</v>
      </c>
      <c r="I21" s="6" t="s">
        <v>18</v>
      </c>
      <c r="J21" s="6" t="s">
        <v>49</v>
      </c>
      <c r="K21" s="2"/>
      <c r="L21" s="2"/>
    </row>
    <row r="22" spans="1:12" ht="27.6" x14ac:dyDescent="0.25">
      <c r="A22" s="5" t="s">
        <v>50</v>
      </c>
      <c r="B22" s="6" t="s">
        <v>1151</v>
      </c>
      <c r="C22" s="8" t="s">
        <v>1532</v>
      </c>
      <c r="D22" s="69">
        <v>3.18203284873</v>
      </c>
      <c r="E22" s="10" t="s">
        <v>7</v>
      </c>
      <c r="F22" s="7">
        <v>2.6481118055600001</v>
      </c>
      <c r="G22" s="7">
        <v>1.21833205612E-4</v>
      </c>
      <c r="H22" s="6" t="s">
        <v>17</v>
      </c>
      <c r="I22" s="6" t="s">
        <v>18</v>
      </c>
      <c r="J22" s="6" t="s">
        <v>19</v>
      </c>
      <c r="K22" s="2"/>
      <c r="L22" s="2"/>
    </row>
    <row r="23" spans="1:12" ht="41.4" x14ac:dyDescent="0.25">
      <c r="A23" s="5" t="s">
        <v>51</v>
      </c>
      <c r="B23" s="6" t="s">
        <v>1169</v>
      </c>
      <c r="C23" s="8" t="s">
        <v>1532</v>
      </c>
      <c r="D23" s="69">
        <v>3.28751969731</v>
      </c>
      <c r="E23" s="10" t="s">
        <v>7</v>
      </c>
      <c r="F23" s="7">
        <v>2.6465907736099998</v>
      </c>
      <c r="G23" s="7">
        <v>8.2913029829400004E-4</v>
      </c>
      <c r="H23" s="6" t="s">
        <v>52</v>
      </c>
      <c r="I23" s="6" t="s">
        <v>18</v>
      </c>
      <c r="J23" s="6" t="s">
        <v>19</v>
      </c>
      <c r="K23" s="2"/>
      <c r="L23" s="2"/>
    </row>
    <row r="24" spans="1:12" ht="41.4" x14ac:dyDescent="0.25">
      <c r="A24" s="9" t="s">
        <v>53</v>
      </c>
      <c r="B24" s="6" t="s">
        <v>1547</v>
      </c>
      <c r="C24" s="8" t="s">
        <v>1406</v>
      </c>
      <c r="D24" s="69">
        <v>3.0183171889699998</v>
      </c>
      <c r="E24" s="10" t="s">
        <v>7</v>
      </c>
      <c r="F24" s="7">
        <v>2.6452192346799999</v>
      </c>
      <c r="G24" s="7">
        <v>3.6294018280700002E-4</v>
      </c>
      <c r="H24" s="6" t="s">
        <v>48</v>
      </c>
      <c r="I24" s="6" t="s">
        <v>18</v>
      </c>
      <c r="J24" s="6" t="s">
        <v>49</v>
      </c>
      <c r="K24" s="2"/>
      <c r="L24" s="2"/>
    </row>
    <row r="25" spans="1:12" ht="41.4" x14ac:dyDescent="0.25">
      <c r="A25" s="5" t="s">
        <v>54</v>
      </c>
      <c r="B25" s="6" t="s">
        <v>1181</v>
      </c>
      <c r="C25" s="8" t="s">
        <v>1532</v>
      </c>
      <c r="D25" s="69">
        <v>3.0946156931400002</v>
      </c>
      <c r="E25" s="10" t="s">
        <v>7</v>
      </c>
      <c r="F25" s="7">
        <v>2.6414441951300001</v>
      </c>
      <c r="G25" s="7">
        <v>3.6081113791799999E-4</v>
      </c>
      <c r="H25" s="6" t="s">
        <v>55</v>
      </c>
      <c r="I25" s="6" t="s">
        <v>18</v>
      </c>
      <c r="J25" s="6" t="s">
        <v>56</v>
      </c>
      <c r="K25" s="2"/>
      <c r="L25" s="2"/>
    </row>
    <row r="26" spans="1:12" ht="55.2" x14ac:dyDescent="0.25">
      <c r="A26" s="5" t="s">
        <v>57</v>
      </c>
      <c r="B26" s="6" t="s">
        <v>1094</v>
      </c>
      <c r="C26" s="8" t="s">
        <v>1532</v>
      </c>
      <c r="D26" s="69">
        <v>3.07907294963</v>
      </c>
      <c r="E26" s="10" t="s">
        <v>7</v>
      </c>
      <c r="F26" s="7">
        <v>2.6248001538499999</v>
      </c>
      <c r="G26" s="7">
        <v>3.6010420946100001E-4</v>
      </c>
      <c r="H26" s="6" t="s">
        <v>29</v>
      </c>
      <c r="I26" s="6" t="s">
        <v>9</v>
      </c>
      <c r="J26" s="6" t="s">
        <v>10</v>
      </c>
      <c r="K26" s="2"/>
      <c r="L26" s="2"/>
    </row>
    <row r="27" spans="1:12" ht="55.2" x14ac:dyDescent="0.25">
      <c r="A27" s="5" t="s">
        <v>58</v>
      </c>
      <c r="B27" s="6" t="s">
        <v>994</v>
      </c>
      <c r="C27" s="8" t="s">
        <v>1532</v>
      </c>
      <c r="D27" s="69">
        <v>3.4767177896499999</v>
      </c>
      <c r="E27" s="10" t="s">
        <v>7</v>
      </c>
      <c r="F27" s="7">
        <v>2.6135865624800001</v>
      </c>
      <c r="G27" s="7">
        <v>1.6661317148299999E-2</v>
      </c>
      <c r="H27" s="6" t="s">
        <v>59</v>
      </c>
      <c r="I27" s="6" t="s">
        <v>9</v>
      </c>
      <c r="J27" s="6" t="s">
        <v>10</v>
      </c>
      <c r="K27" s="2"/>
      <c r="L27" s="2"/>
    </row>
    <row r="28" spans="1:12" ht="55.2" x14ac:dyDescent="0.25">
      <c r="A28" s="5" t="s">
        <v>60</v>
      </c>
      <c r="B28" s="6" t="s">
        <v>1262</v>
      </c>
      <c r="C28" s="8" t="s">
        <v>1328</v>
      </c>
      <c r="D28" s="69">
        <v>3.1433229577700001</v>
      </c>
      <c r="E28" s="10" t="s">
        <v>7</v>
      </c>
      <c r="F28" s="7">
        <v>2.6031159615699999</v>
      </c>
      <c r="G28" s="7">
        <v>9.9968925538500009E-3</v>
      </c>
      <c r="H28" s="6" t="s">
        <v>24</v>
      </c>
      <c r="I28" s="6" t="s">
        <v>9</v>
      </c>
      <c r="J28" s="6" t="s">
        <v>25</v>
      </c>
      <c r="K28" s="2"/>
      <c r="L28" s="2"/>
    </row>
    <row r="29" spans="1:12" ht="82.8" x14ac:dyDescent="0.25">
      <c r="A29" s="5" t="s">
        <v>61</v>
      </c>
      <c r="B29" s="6" t="s">
        <v>1214</v>
      </c>
      <c r="C29" s="8" t="s">
        <v>1493</v>
      </c>
      <c r="D29" s="69">
        <v>3.1072494483500002</v>
      </c>
      <c r="E29" s="10" t="s">
        <v>7</v>
      </c>
      <c r="F29" s="7">
        <v>2.5898293571400002</v>
      </c>
      <c r="G29" s="7">
        <v>2.2690842831900001E-4</v>
      </c>
      <c r="H29" s="6" t="s">
        <v>62</v>
      </c>
      <c r="I29" s="6" t="s">
        <v>13</v>
      </c>
      <c r="J29" s="6" t="s">
        <v>22</v>
      </c>
      <c r="K29" s="2"/>
      <c r="L29" s="2"/>
    </row>
    <row r="30" spans="1:12" ht="55.2" x14ac:dyDescent="0.25">
      <c r="A30" s="5" t="s">
        <v>63</v>
      </c>
      <c r="B30" s="6" t="s">
        <v>1218</v>
      </c>
      <c r="C30" s="8" t="s">
        <v>1532</v>
      </c>
      <c r="D30" s="69">
        <v>3.0566590653899999</v>
      </c>
      <c r="E30" s="10" t="s">
        <v>7</v>
      </c>
      <c r="F30" s="7">
        <v>2.5768377014200001</v>
      </c>
      <c r="G30" s="7">
        <v>5.4243626164200004E-3</v>
      </c>
      <c r="H30" s="6" t="s">
        <v>64</v>
      </c>
      <c r="I30" s="6" t="s">
        <v>18</v>
      </c>
      <c r="J30" s="6" t="s">
        <v>65</v>
      </c>
      <c r="K30" s="2"/>
      <c r="L30" s="2"/>
    </row>
    <row r="31" spans="1:12" ht="55.2" x14ac:dyDescent="0.25">
      <c r="A31" s="5" t="s">
        <v>66</v>
      </c>
      <c r="B31" s="6" t="s">
        <v>1217</v>
      </c>
      <c r="C31" s="8" t="s">
        <v>1532</v>
      </c>
      <c r="D31" s="69">
        <v>3.0379270998800001</v>
      </c>
      <c r="E31" s="10" t="s">
        <v>7</v>
      </c>
      <c r="F31" s="7">
        <v>2.5678780785400002</v>
      </c>
      <c r="G31" s="7">
        <v>4.8783699122999999E-3</v>
      </c>
      <c r="H31" s="6" t="s">
        <v>64</v>
      </c>
      <c r="I31" s="6" t="s">
        <v>18</v>
      </c>
      <c r="J31" s="6" t="s">
        <v>65</v>
      </c>
      <c r="K31" s="2"/>
      <c r="L31" s="2"/>
    </row>
    <row r="32" spans="1:12" ht="41.4" x14ac:dyDescent="0.25">
      <c r="A32" s="5" t="s">
        <v>67</v>
      </c>
      <c r="B32" s="6" t="s">
        <v>936</v>
      </c>
      <c r="C32" s="8" t="s">
        <v>1532</v>
      </c>
      <c r="D32" s="69">
        <v>3.6904091752200001</v>
      </c>
      <c r="E32" s="10" t="s">
        <v>7</v>
      </c>
      <c r="F32" s="7">
        <v>2.5611055002000001</v>
      </c>
      <c r="G32" s="7">
        <v>1.3146261831200001E-2</v>
      </c>
      <c r="H32" s="6" t="s">
        <v>24</v>
      </c>
      <c r="I32" s="6" t="s">
        <v>9</v>
      </c>
      <c r="J32" s="6" t="s">
        <v>25</v>
      </c>
      <c r="K32" s="2"/>
      <c r="L32" s="2"/>
    </row>
    <row r="33" spans="1:12" ht="55.2" x14ac:dyDescent="0.25">
      <c r="A33" s="5" t="s">
        <v>68</v>
      </c>
      <c r="B33" s="6" t="s">
        <v>1264</v>
      </c>
      <c r="C33" s="8" t="s">
        <v>1328</v>
      </c>
      <c r="D33" s="69">
        <v>3.0884433983599999</v>
      </c>
      <c r="E33" s="10" t="s">
        <v>7</v>
      </c>
      <c r="F33" s="7">
        <v>2.557663324</v>
      </c>
      <c r="G33" s="7">
        <v>9.8485055094800003E-3</v>
      </c>
      <c r="H33" s="6" t="s">
        <v>24</v>
      </c>
      <c r="I33" s="6" t="s">
        <v>9</v>
      </c>
      <c r="J33" s="6" t="s">
        <v>25</v>
      </c>
      <c r="K33" s="2"/>
      <c r="L33" s="2"/>
    </row>
    <row r="34" spans="1:12" ht="41.4" x14ac:dyDescent="0.25">
      <c r="A34" s="5" t="s">
        <v>69</v>
      </c>
      <c r="B34" s="6" t="s">
        <v>1187</v>
      </c>
      <c r="C34" s="8" t="s">
        <v>1532</v>
      </c>
      <c r="D34" s="69">
        <v>3.0320036291000001</v>
      </c>
      <c r="E34" s="10" t="s">
        <v>7</v>
      </c>
      <c r="F34" s="7">
        <v>2.5556256999000002</v>
      </c>
      <c r="G34" s="7">
        <v>1.2039499883699999E-4</v>
      </c>
      <c r="H34" s="6" t="s">
        <v>24</v>
      </c>
      <c r="I34" s="6" t="s">
        <v>9</v>
      </c>
      <c r="J34" s="6" t="s">
        <v>25</v>
      </c>
      <c r="K34" s="2"/>
      <c r="L34" s="2"/>
    </row>
    <row r="35" spans="1:12" ht="27.6" x14ac:dyDescent="0.25">
      <c r="A35" s="5" t="s">
        <v>70</v>
      </c>
      <c r="B35" s="6" t="s">
        <v>1165</v>
      </c>
      <c r="C35" s="8" t="s">
        <v>1532</v>
      </c>
      <c r="D35" s="69">
        <v>3.0470491475600001</v>
      </c>
      <c r="E35" s="10" t="s">
        <v>7</v>
      </c>
      <c r="F35" s="7">
        <v>2.5550058196499998</v>
      </c>
      <c r="G35" s="7">
        <v>1.0881044244999999E-3</v>
      </c>
      <c r="H35" s="6" t="s">
        <v>52</v>
      </c>
      <c r="I35" s="6" t="s">
        <v>18</v>
      </c>
      <c r="J35" s="6" t="s">
        <v>19</v>
      </c>
      <c r="K35" s="2"/>
      <c r="L35" s="2"/>
    </row>
    <row r="36" spans="1:12" ht="138" x14ac:dyDescent="0.25">
      <c r="A36" s="5" t="s">
        <v>71</v>
      </c>
      <c r="B36" s="6" t="s">
        <v>787</v>
      </c>
      <c r="C36" s="8" t="s">
        <v>1494</v>
      </c>
      <c r="D36" s="69">
        <v>3.3860860975699998</v>
      </c>
      <c r="E36" s="10" t="s">
        <v>34</v>
      </c>
      <c r="F36" s="7">
        <v>2.5539518990899999</v>
      </c>
      <c r="G36" s="7">
        <v>3.4079532258900001E-2</v>
      </c>
      <c r="H36" s="6" t="s">
        <v>72</v>
      </c>
      <c r="I36" s="6" t="s">
        <v>13</v>
      </c>
      <c r="J36" s="6" t="s">
        <v>73</v>
      </c>
      <c r="K36" s="2"/>
      <c r="L36" s="2"/>
    </row>
    <row r="37" spans="1:12" ht="69" x14ac:dyDescent="0.25">
      <c r="A37" s="5" t="s">
        <v>74</v>
      </c>
      <c r="B37" s="6" t="s">
        <v>1300</v>
      </c>
      <c r="C37" s="8" t="s">
        <v>1532</v>
      </c>
      <c r="D37" s="69">
        <v>3.0288229921699998</v>
      </c>
      <c r="E37" s="10" t="s">
        <v>7</v>
      </c>
      <c r="F37" s="7">
        <v>2.5499100857700001</v>
      </c>
      <c r="G37" s="7">
        <v>1.5383032282000001E-3</v>
      </c>
      <c r="H37" s="6" t="s">
        <v>24</v>
      </c>
      <c r="I37" s="6" t="s">
        <v>9</v>
      </c>
      <c r="J37" s="6" t="s">
        <v>25</v>
      </c>
      <c r="K37" s="2"/>
      <c r="L37" s="2"/>
    </row>
    <row r="38" spans="1:12" ht="27.6" x14ac:dyDescent="0.25">
      <c r="A38" s="5" t="s">
        <v>75</v>
      </c>
      <c r="B38" s="6" t="s">
        <v>1153</v>
      </c>
      <c r="C38" s="8" t="s">
        <v>1532</v>
      </c>
      <c r="D38" s="69">
        <v>3.2105793721200002</v>
      </c>
      <c r="E38" s="10" t="s">
        <v>7</v>
      </c>
      <c r="F38" s="7">
        <v>2.5440182184200002</v>
      </c>
      <c r="G38" s="7">
        <v>2.20302951556E-4</v>
      </c>
      <c r="H38" s="6" t="s">
        <v>17</v>
      </c>
      <c r="I38" s="6" t="s">
        <v>18</v>
      </c>
      <c r="J38" s="6" t="s">
        <v>19</v>
      </c>
      <c r="K38" s="2"/>
      <c r="L38" s="2"/>
    </row>
    <row r="39" spans="1:12" ht="124.2" x14ac:dyDescent="0.25">
      <c r="A39" s="5" t="s">
        <v>76</v>
      </c>
      <c r="B39" s="6" t="s">
        <v>748</v>
      </c>
      <c r="C39" s="8" t="s">
        <v>1527</v>
      </c>
      <c r="D39" s="69">
        <v>3.0789001923999999</v>
      </c>
      <c r="E39" s="10" t="s">
        <v>7</v>
      </c>
      <c r="F39" s="7">
        <v>2.5312826951499998</v>
      </c>
      <c r="G39" s="7">
        <v>7.2636290417499999E-4</v>
      </c>
      <c r="H39" s="6" t="s">
        <v>77</v>
      </c>
      <c r="I39" s="6" t="s">
        <v>13</v>
      </c>
      <c r="J39" s="6" t="s">
        <v>22</v>
      </c>
      <c r="K39" s="2"/>
      <c r="L39" s="2"/>
    </row>
    <row r="40" spans="1:12" ht="41.4" x14ac:dyDescent="0.25">
      <c r="A40" s="5" t="s">
        <v>78</v>
      </c>
      <c r="B40" s="6" t="s">
        <v>937</v>
      </c>
      <c r="C40" s="8" t="s">
        <v>1532</v>
      </c>
      <c r="D40" s="69">
        <v>3.0493152767899998</v>
      </c>
      <c r="E40" s="10" t="s">
        <v>7</v>
      </c>
      <c r="F40" s="7">
        <v>2.5274223650000001</v>
      </c>
      <c r="G40" s="7">
        <v>5.5497416096799996E-4</v>
      </c>
      <c r="H40" s="6" t="s">
        <v>79</v>
      </c>
      <c r="I40" s="6" t="s">
        <v>18</v>
      </c>
      <c r="J40" s="6" t="s">
        <v>56</v>
      </c>
      <c r="K40" s="2"/>
      <c r="L40" s="2"/>
    </row>
    <row r="41" spans="1:12" ht="124.2" x14ac:dyDescent="0.25">
      <c r="A41" s="5" t="s">
        <v>80</v>
      </c>
      <c r="B41" s="6" t="s">
        <v>924</v>
      </c>
      <c r="C41" s="8" t="s">
        <v>1525</v>
      </c>
      <c r="D41" s="69">
        <v>3.1960492661500002</v>
      </c>
      <c r="E41" s="10" t="s">
        <v>7</v>
      </c>
      <c r="F41" s="7">
        <v>2.5244763666000001</v>
      </c>
      <c r="G41" s="7">
        <v>1.5412751047099999E-3</v>
      </c>
      <c r="H41" s="6" t="s">
        <v>81</v>
      </c>
      <c r="I41" s="6" t="s">
        <v>9</v>
      </c>
      <c r="J41" s="6" t="s">
        <v>25</v>
      </c>
      <c r="K41" s="2"/>
      <c r="L41" s="2"/>
    </row>
    <row r="42" spans="1:12" ht="41.4" x14ac:dyDescent="0.25">
      <c r="A42" s="5" t="s">
        <v>82</v>
      </c>
      <c r="B42" s="6" t="s">
        <v>1287</v>
      </c>
      <c r="C42" s="8" t="s">
        <v>1457</v>
      </c>
      <c r="D42" s="69">
        <v>2.9937248781900001</v>
      </c>
      <c r="E42" s="10" t="s">
        <v>16</v>
      </c>
      <c r="F42" s="7">
        <v>2.5203975110900001</v>
      </c>
      <c r="G42" s="7">
        <v>2.57570649162E-3</v>
      </c>
      <c r="H42" s="6" t="s">
        <v>24</v>
      </c>
      <c r="I42" s="6" t="s">
        <v>9</v>
      </c>
      <c r="J42" s="6" t="s">
        <v>25</v>
      </c>
      <c r="K42" s="2"/>
      <c r="L42" s="2"/>
    </row>
    <row r="43" spans="1:12" ht="41.4" x14ac:dyDescent="0.25">
      <c r="A43" s="5" t="s">
        <v>83</v>
      </c>
      <c r="B43" s="6" t="s">
        <v>859</v>
      </c>
      <c r="C43" s="8" t="s">
        <v>1399</v>
      </c>
      <c r="D43" s="69">
        <v>3.0601912376699998</v>
      </c>
      <c r="E43" s="10" t="s">
        <v>36</v>
      </c>
      <c r="F43" s="7">
        <v>2.5191398037099999</v>
      </c>
      <c r="G43" s="7">
        <v>1.2204380031799999E-2</v>
      </c>
      <c r="H43" s="6" t="s">
        <v>81</v>
      </c>
      <c r="I43" s="6" t="s">
        <v>9</v>
      </c>
      <c r="J43" s="6" t="s">
        <v>25</v>
      </c>
      <c r="K43" s="2"/>
      <c r="L43" s="2"/>
    </row>
    <row r="44" spans="1:12" ht="69" x14ac:dyDescent="0.25">
      <c r="A44" s="5" t="s">
        <v>84</v>
      </c>
      <c r="B44" s="6" t="s">
        <v>1106</v>
      </c>
      <c r="C44" s="8" t="s">
        <v>1532</v>
      </c>
      <c r="D44" s="69">
        <v>3.0252134474800001</v>
      </c>
      <c r="E44" s="10" t="s">
        <v>16</v>
      </c>
      <c r="F44" s="7">
        <v>2.5179324671300001</v>
      </c>
      <c r="G44" s="7">
        <v>7.7223905838000003E-5</v>
      </c>
      <c r="H44" s="6" t="s">
        <v>59</v>
      </c>
      <c r="I44" s="6" t="s">
        <v>9</v>
      </c>
      <c r="J44" s="6" t="s">
        <v>10</v>
      </c>
      <c r="K44" s="2"/>
      <c r="L44" s="2"/>
    </row>
    <row r="45" spans="1:12" ht="27.6" x14ac:dyDescent="0.25">
      <c r="A45" s="5" t="s">
        <v>85</v>
      </c>
      <c r="B45" s="6" t="s">
        <v>1261</v>
      </c>
      <c r="C45" s="8" t="s">
        <v>1532</v>
      </c>
      <c r="D45" s="69">
        <v>2.98818561608</v>
      </c>
      <c r="E45" s="10" t="s">
        <v>7</v>
      </c>
      <c r="F45" s="7">
        <v>2.5160158861499999</v>
      </c>
      <c r="G45" s="7">
        <v>6.0530273469400001E-3</v>
      </c>
      <c r="H45" s="6" t="s">
        <v>17</v>
      </c>
      <c r="I45" s="6" t="s">
        <v>18</v>
      </c>
      <c r="J45" s="6" t="s">
        <v>19</v>
      </c>
      <c r="K45" s="2"/>
      <c r="L45" s="2"/>
    </row>
    <row r="46" spans="1:12" ht="55.2" x14ac:dyDescent="0.25">
      <c r="A46" s="5" t="s">
        <v>86</v>
      </c>
      <c r="B46" s="6" t="s">
        <v>1117</v>
      </c>
      <c r="C46" s="8" t="s">
        <v>1458</v>
      </c>
      <c r="D46" s="69">
        <v>3.1007662156100002</v>
      </c>
      <c r="E46" s="10" t="s">
        <v>16</v>
      </c>
      <c r="F46" s="7">
        <v>2.5070605175799998</v>
      </c>
      <c r="G46" s="7">
        <v>5.09257742804E-4</v>
      </c>
      <c r="H46" s="6" t="s">
        <v>87</v>
      </c>
      <c r="I46" s="6" t="s">
        <v>9</v>
      </c>
      <c r="J46" s="6" t="s">
        <v>25</v>
      </c>
      <c r="K46" s="2"/>
      <c r="L46" s="2"/>
    </row>
    <row r="47" spans="1:12" ht="41.4" x14ac:dyDescent="0.25">
      <c r="A47" s="5" t="s">
        <v>88</v>
      </c>
      <c r="B47" s="6" t="s">
        <v>1063</v>
      </c>
      <c r="C47" s="8" t="s">
        <v>1532</v>
      </c>
      <c r="D47" s="69">
        <v>2.9955507756699999</v>
      </c>
      <c r="E47" s="10" t="s">
        <v>7</v>
      </c>
      <c r="F47" s="7">
        <v>2.5051665984899998</v>
      </c>
      <c r="G47" s="7">
        <v>1.2485119997400001E-3</v>
      </c>
      <c r="H47" s="6" t="s">
        <v>24</v>
      </c>
      <c r="I47" s="6" t="s">
        <v>9</v>
      </c>
      <c r="J47" s="6" t="s">
        <v>25</v>
      </c>
      <c r="K47" s="2"/>
      <c r="L47" s="2"/>
    </row>
    <row r="48" spans="1:12" ht="41.4" x14ac:dyDescent="0.25">
      <c r="A48" s="5" t="s">
        <v>89</v>
      </c>
      <c r="B48" s="6" t="s">
        <v>851</v>
      </c>
      <c r="C48" s="8" t="s">
        <v>1532</v>
      </c>
      <c r="D48" s="69">
        <v>3.2672718087699999</v>
      </c>
      <c r="E48" s="10" t="s">
        <v>34</v>
      </c>
      <c r="F48" s="7">
        <v>2.50469084181</v>
      </c>
      <c r="G48" s="7">
        <v>1.0185451622900001E-2</v>
      </c>
      <c r="H48" s="6" t="s">
        <v>87</v>
      </c>
      <c r="I48" s="6" t="s">
        <v>9</v>
      </c>
      <c r="J48" s="6" t="s">
        <v>25</v>
      </c>
      <c r="K48" s="2"/>
      <c r="L48" s="2"/>
    </row>
    <row r="49" spans="1:12" ht="27.6" x14ac:dyDescent="0.25">
      <c r="A49" s="5" t="s">
        <v>90</v>
      </c>
      <c r="B49" s="6" t="s">
        <v>871</v>
      </c>
      <c r="C49" s="8" t="s">
        <v>1532</v>
      </c>
      <c r="D49" s="69">
        <v>2.9775604715999999</v>
      </c>
      <c r="E49" s="10" t="s">
        <v>7</v>
      </c>
      <c r="F49" s="7">
        <v>2.50383907365</v>
      </c>
      <c r="G49" s="7">
        <v>5.0430463688999996E-4</v>
      </c>
      <c r="H49" s="6" t="s">
        <v>91</v>
      </c>
      <c r="I49" s="6" t="s">
        <v>9</v>
      </c>
      <c r="J49" s="6" t="s">
        <v>92</v>
      </c>
      <c r="K49" s="2"/>
      <c r="L49" s="2"/>
    </row>
    <row r="50" spans="1:12" ht="27.6" x14ac:dyDescent="0.25">
      <c r="A50" s="5" t="s">
        <v>93</v>
      </c>
      <c r="B50" s="6" t="s">
        <v>1182</v>
      </c>
      <c r="C50" s="8" t="s">
        <v>1532</v>
      </c>
      <c r="D50" s="69">
        <v>3.0544112028199999</v>
      </c>
      <c r="E50" s="10" t="s">
        <v>16</v>
      </c>
      <c r="F50" s="7">
        <v>2.5003963487899998</v>
      </c>
      <c r="G50" s="7">
        <v>2.3005782467E-4</v>
      </c>
      <c r="H50" s="6" t="s">
        <v>94</v>
      </c>
      <c r="I50" s="6" t="s">
        <v>95</v>
      </c>
      <c r="J50" s="6" t="s">
        <v>96</v>
      </c>
      <c r="K50" s="2"/>
      <c r="L50" s="2"/>
    </row>
    <row r="51" spans="1:12" ht="41.4" x14ac:dyDescent="0.25">
      <c r="A51" s="5" t="s">
        <v>97</v>
      </c>
      <c r="B51" s="6" t="s">
        <v>1293</v>
      </c>
      <c r="C51" s="8" t="s">
        <v>1440</v>
      </c>
      <c r="D51" s="69">
        <v>2.9537025836700002</v>
      </c>
      <c r="E51" s="10" t="s">
        <v>7</v>
      </c>
      <c r="F51" s="7">
        <v>2.4971342711100002</v>
      </c>
      <c r="G51" s="7">
        <v>4.5909973453300001E-3</v>
      </c>
      <c r="H51" s="6" t="s">
        <v>21</v>
      </c>
      <c r="I51" s="6" t="s">
        <v>13</v>
      </c>
      <c r="J51" s="6" t="s">
        <v>22</v>
      </c>
      <c r="K51" s="2"/>
      <c r="L51" s="2"/>
    </row>
    <row r="52" spans="1:12" ht="69" x14ac:dyDescent="0.25">
      <c r="A52" s="5" t="s">
        <v>98</v>
      </c>
      <c r="B52" s="6" t="s">
        <v>1116</v>
      </c>
      <c r="C52" s="8" t="s">
        <v>1403</v>
      </c>
      <c r="D52" s="69">
        <v>3.13085475884</v>
      </c>
      <c r="E52" s="10" t="s">
        <v>34</v>
      </c>
      <c r="F52" s="7">
        <v>2.4970368059200001</v>
      </c>
      <c r="G52" s="7">
        <v>3.0598306734300001E-3</v>
      </c>
      <c r="H52" s="6" t="s">
        <v>99</v>
      </c>
      <c r="I52" s="6" t="s">
        <v>13</v>
      </c>
      <c r="J52" s="6" t="s">
        <v>100</v>
      </c>
      <c r="K52" s="2"/>
      <c r="L52" s="2"/>
    </row>
    <row r="53" spans="1:12" ht="41.4" x14ac:dyDescent="0.25">
      <c r="A53" s="5" t="s">
        <v>101</v>
      </c>
      <c r="B53" s="6" t="s">
        <v>1140</v>
      </c>
      <c r="C53" s="8" t="s">
        <v>1532</v>
      </c>
      <c r="D53" s="69">
        <v>3.1124170483000002</v>
      </c>
      <c r="E53" s="10" t="s">
        <v>7</v>
      </c>
      <c r="F53" s="7">
        <v>2.4959561223</v>
      </c>
      <c r="G53" s="7">
        <v>6.9465683698599996E-3</v>
      </c>
      <c r="H53" s="6" t="s">
        <v>79</v>
      </c>
      <c r="I53" s="6" t="s">
        <v>18</v>
      </c>
      <c r="J53" s="6" t="s">
        <v>56</v>
      </c>
    </row>
    <row r="54" spans="1:12" ht="41.4" x14ac:dyDescent="0.25">
      <c r="A54" s="5" t="s">
        <v>102</v>
      </c>
      <c r="B54" s="6" t="s">
        <v>983</v>
      </c>
      <c r="C54" s="8" t="s">
        <v>1532</v>
      </c>
      <c r="D54" s="69">
        <v>3.0187583171600001</v>
      </c>
      <c r="E54" s="10" t="s">
        <v>7</v>
      </c>
      <c r="F54" s="7">
        <v>2.4932468503199998</v>
      </c>
      <c r="G54" s="7">
        <v>1.68753252453E-3</v>
      </c>
      <c r="H54" s="6" t="s">
        <v>24</v>
      </c>
      <c r="I54" s="6" t="s">
        <v>9</v>
      </c>
      <c r="J54" s="6" t="s">
        <v>25</v>
      </c>
    </row>
    <row r="55" spans="1:12" ht="55.2" x14ac:dyDescent="0.25">
      <c r="A55" s="5" t="s">
        <v>103</v>
      </c>
      <c r="B55" s="6" t="s">
        <v>1263</v>
      </c>
      <c r="C55" s="8" t="s">
        <v>1328</v>
      </c>
      <c r="D55" s="69">
        <v>3.0334264931799999</v>
      </c>
      <c r="E55" s="10" t="s">
        <v>7</v>
      </c>
      <c r="F55" s="7">
        <v>2.4905960972700001</v>
      </c>
      <c r="G55" s="7">
        <v>1.27376037391E-2</v>
      </c>
      <c r="H55" s="6" t="s">
        <v>24</v>
      </c>
      <c r="I55" s="6" t="s">
        <v>9</v>
      </c>
      <c r="J55" s="6" t="s">
        <v>25</v>
      </c>
    </row>
    <row r="56" spans="1:12" ht="41.4" x14ac:dyDescent="0.25">
      <c r="A56" s="5" t="s">
        <v>104</v>
      </c>
      <c r="B56" s="6" t="s">
        <v>870</v>
      </c>
      <c r="C56" s="8" t="s">
        <v>1381</v>
      </c>
      <c r="D56" s="69">
        <v>2.9434951809399998</v>
      </c>
      <c r="E56" s="10" t="s">
        <v>7</v>
      </c>
      <c r="F56" s="7">
        <v>2.48895370352</v>
      </c>
      <c r="G56" s="7">
        <v>6.1546162256400001E-4</v>
      </c>
      <c r="H56" s="6" t="s">
        <v>105</v>
      </c>
      <c r="I56" s="6" t="s">
        <v>9</v>
      </c>
      <c r="J56" s="6" t="s">
        <v>25</v>
      </c>
    </row>
    <row r="57" spans="1:12" ht="41.4" x14ac:dyDescent="0.25">
      <c r="A57" s="5" t="s">
        <v>106</v>
      </c>
      <c r="B57" s="6" t="s">
        <v>1302</v>
      </c>
      <c r="C57" s="8" t="s">
        <v>1328</v>
      </c>
      <c r="D57" s="69">
        <v>3.1062446212500001</v>
      </c>
      <c r="E57" s="10" t="s">
        <v>16</v>
      </c>
      <c r="F57" s="7">
        <v>2.4883731898899999</v>
      </c>
      <c r="G57" s="7">
        <v>1.25030319727E-2</v>
      </c>
      <c r="H57" s="6" t="s">
        <v>24</v>
      </c>
      <c r="I57" s="6" t="s">
        <v>9</v>
      </c>
      <c r="J57" s="6" t="s">
        <v>25</v>
      </c>
    </row>
    <row r="58" spans="1:12" ht="41.4" x14ac:dyDescent="0.25">
      <c r="A58" s="5" t="s">
        <v>107</v>
      </c>
      <c r="B58" s="6" t="s">
        <v>946</v>
      </c>
      <c r="C58" s="8" t="s">
        <v>1532</v>
      </c>
      <c r="D58" s="69">
        <v>3.1151106363699999</v>
      </c>
      <c r="E58" s="10" t="s">
        <v>7</v>
      </c>
      <c r="F58" s="7">
        <v>2.4881851899399998</v>
      </c>
      <c r="G58" s="7">
        <v>1.59267268366E-3</v>
      </c>
      <c r="H58" s="6" t="s">
        <v>79</v>
      </c>
      <c r="I58" s="6" t="s">
        <v>18</v>
      </c>
      <c r="J58" s="6" t="s">
        <v>56</v>
      </c>
    </row>
    <row r="59" spans="1:12" ht="193.2" x14ac:dyDescent="0.25">
      <c r="A59" s="5" t="s">
        <v>108</v>
      </c>
      <c r="B59" s="6" t="s">
        <v>815</v>
      </c>
      <c r="C59" s="8" t="s">
        <v>1477</v>
      </c>
      <c r="D59" s="69">
        <v>3.1998059521400002</v>
      </c>
      <c r="E59" s="10" t="s">
        <v>7</v>
      </c>
      <c r="F59" s="7">
        <v>2.4880682003499999</v>
      </c>
      <c r="G59" s="7">
        <v>4.8686513849800002E-4</v>
      </c>
      <c r="H59" s="6" t="s">
        <v>109</v>
      </c>
      <c r="I59" s="6" t="s">
        <v>13</v>
      </c>
      <c r="J59" s="6" t="s">
        <v>14</v>
      </c>
    </row>
    <row r="60" spans="1:12" ht="41.4" x14ac:dyDescent="0.25">
      <c r="A60" s="5" t="s">
        <v>110</v>
      </c>
      <c r="B60" s="6" t="s">
        <v>801</v>
      </c>
      <c r="C60" s="8" t="s">
        <v>1331</v>
      </c>
      <c r="D60" s="69">
        <v>2.9388776746700001</v>
      </c>
      <c r="E60" s="10" t="s">
        <v>7</v>
      </c>
      <c r="F60" s="7">
        <v>2.4727726504700001</v>
      </c>
      <c r="G60" s="7">
        <v>4.0934474735900003E-5</v>
      </c>
      <c r="H60" s="6" t="s">
        <v>111</v>
      </c>
      <c r="I60" s="6" t="s">
        <v>9</v>
      </c>
      <c r="J60" s="6" t="s">
        <v>92</v>
      </c>
    </row>
    <row r="61" spans="1:12" ht="82.8" x14ac:dyDescent="0.25">
      <c r="A61" s="5" t="s">
        <v>112</v>
      </c>
      <c r="B61" s="6" t="s">
        <v>910</v>
      </c>
      <c r="C61" s="8" t="s">
        <v>1462</v>
      </c>
      <c r="D61" s="69">
        <v>3.1488009845699998</v>
      </c>
      <c r="E61" s="10" t="s">
        <v>7</v>
      </c>
      <c r="F61" s="7">
        <v>2.4718795814400001</v>
      </c>
      <c r="G61" s="7">
        <v>7.7154850561700003E-4</v>
      </c>
      <c r="H61" s="6" t="s">
        <v>113</v>
      </c>
      <c r="I61" s="6" t="s">
        <v>13</v>
      </c>
      <c r="J61" s="6" t="s">
        <v>40</v>
      </c>
    </row>
    <row r="62" spans="1:12" ht="55.2" x14ac:dyDescent="0.25">
      <c r="A62" s="5" t="s">
        <v>114</v>
      </c>
      <c r="B62" s="6" t="s">
        <v>1073</v>
      </c>
      <c r="C62" s="8" t="s">
        <v>1350</v>
      </c>
      <c r="D62" s="69">
        <v>3.1957165029599999</v>
      </c>
      <c r="E62" s="10" t="s">
        <v>7</v>
      </c>
      <c r="F62" s="7">
        <v>2.4713771868899999</v>
      </c>
      <c r="G62" s="7">
        <v>1.1826392222200001E-3</v>
      </c>
      <c r="H62" s="6" t="s">
        <v>37</v>
      </c>
      <c r="I62" s="6" t="s">
        <v>9</v>
      </c>
      <c r="J62" s="6" t="s">
        <v>10</v>
      </c>
    </row>
    <row r="63" spans="1:12" ht="41.4" x14ac:dyDescent="0.25">
      <c r="A63" s="5" t="s">
        <v>115</v>
      </c>
      <c r="B63" s="6" t="s">
        <v>1204</v>
      </c>
      <c r="C63" s="8" t="s">
        <v>1423</v>
      </c>
      <c r="D63" s="69">
        <v>2.9377788537699998</v>
      </c>
      <c r="E63" s="10" t="s">
        <v>7</v>
      </c>
      <c r="F63" s="7">
        <v>2.47069961982</v>
      </c>
      <c r="G63" s="7">
        <v>9.8761547591699996E-5</v>
      </c>
      <c r="H63" s="6" t="s">
        <v>48</v>
      </c>
      <c r="I63" s="6" t="s">
        <v>18</v>
      </c>
      <c r="J63" s="6" t="s">
        <v>49</v>
      </c>
    </row>
    <row r="64" spans="1:12" ht="110.4" x14ac:dyDescent="0.25">
      <c r="A64" s="5" t="s">
        <v>116</v>
      </c>
      <c r="B64" s="6" t="s">
        <v>932</v>
      </c>
      <c r="C64" s="8" t="s">
        <v>1393</v>
      </c>
      <c r="D64" s="69">
        <v>2.8951113749599999</v>
      </c>
      <c r="E64" s="10" t="s">
        <v>7</v>
      </c>
      <c r="F64" s="7">
        <v>2.47055608853</v>
      </c>
      <c r="G64" s="7">
        <v>2.8284441282900002E-4</v>
      </c>
      <c r="H64" s="6" t="s">
        <v>117</v>
      </c>
      <c r="I64" s="6" t="s">
        <v>13</v>
      </c>
      <c r="J64" s="6" t="s">
        <v>118</v>
      </c>
    </row>
    <row r="65" spans="1:10" ht="41.4" x14ac:dyDescent="0.25">
      <c r="A65" s="5" t="s">
        <v>119</v>
      </c>
      <c r="B65" s="6" t="s">
        <v>996</v>
      </c>
      <c r="C65" s="8" t="s">
        <v>1339</v>
      </c>
      <c r="D65" s="69">
        <v>3.1348515151399998</v>
      </c>
      <c r="E65" s="10" t="s">
        <v>7</v>
      </c>
      <c r="F65" s="7">
        <v>2.4691126689699998</v>
      </c>
      <c r="G65" s="7">
        <v>9.7593904722000007E-5</v>
      </c>
      <c r="H65" s="6" t="s">
        <v>120</v>
      </c>
      <c r="I65" s="6" t="s">
        <v>13</v>
      </c>
      <c r="J65" s="6" t="s">
        <v>40</v>
      </c>
    </row>
    <row r="66" spans="1:10" ht="41.4" x14ac:dyDescent="0.25">
      <c r="A66" s="5" t="s">
        <v>121</v>
      </c>
      <c r="B66" s="6" t="s">
        <v>957</v>
      </c>
      <c r="C66" s="8" t="s">
        <v>1532</v>
      </c>
      <c r="D66" s="69">
        <v>3.1097915355499999</v>
      </c>
      <c r="E66" s="10" t="s">
        <v>16</v>
      </c>
      <c r="F66" s="7">
        <v>2.4647895054200002</v>
      </c>
      <c r="G66" s="7">
        <v>4.2202872559099998E-2</v>
      </c>
      <c r="H66" s="6" t="s">
        <v>24</v>
      </c>
      <c r="I66" s="6" t="s">
        <v>9</v>
      </c>
      <c r="J66" s="6" t="s">
        <v>25</v>
      </c>
    </row>
    <row r="67" spans="1:10" ht="27.6" x14ac:dyDescent="0.25">
      <c r="A67" s="5" t="s">
        <v>122</v>
      </c>
      <c r="B67" s="6" t="s">
        <v>867</v>
      </c>
      <c r="C67" s="8" t="s">
        <v>1372</v>
      </c>
      <c r="D67" s="69">
        <v>3.02025938326</v>
      </c>
      <c r="E67" s="10" t="s">
        <v>7</v>
      </c>
      <c r="F67" s="7">
        <v>2.45817889873</v>
      </c>
      <c r="G67" s="7">
        <v>1.90029577742E-4</v>
      </c>
      <c r="H67" s="6" t="s">
        <v>91</v>
      </c>
      <c r="I67" s="6" t="s">
        <v>9</v>
      </c>
      <c r="J67" s="6" t="s">
        <v>92</v>
      </c>
    </row>
    <row r="68" spans="1:10" ht="41.4" x14ac:dyDescent="0.25">
      <c r="A68" s="5" t="s">
        <v>123</v>
      </c>
      <c r="B68" s="6" t="s">
        <v>961</v>
      </c>
      <c r="C68" s="8" t="s">
        <v>1326</v>
      </c>
      <c r="D68" s="69">
        <v>3.09839665265</v>
      </c>
      <c r="E68" s="10" t="s">
        <v>16</v>
      </c>
      <c r="F68" s="7">
        <v>2.4575083263200002</v>
      </c>
      <c r="G68" s="7">
        <v>2.2564082898400002E-3</v>
      </c>
      <c r="H68" s="6" t="s">
        <v>24</v>
      </c>
      <c r="I68" s="6" t="s">
        <v>9</v>
      </c>
      <c r="J68" s="6" t="s">
        <v>25</v>
      </c>
    </row>
    <row r="69" spans="1:10" ht="55.2" x14ac:dyDescent="0.25">
      <c r="A69" s="5" t="s">
        <v>124</v>
      </c>
      <c r="B69" s="6" t="s">
        <v>1101</v>
      </c>
      <c r="C69" s="8" t="s">
        <v>1532</v>
      </c>
      <c r="D69" s="69">
        <v>3.1962623380599999</v>
      </c>
      <c r="E69" s="10" t="s">
        <v>7</v>
      </c>
      <c r="F69" s="7">
        <v>2.4482779456100001</v>
      </c>
      <c r="G69" s="7">
        <v>4.8212771002699998E-4</v>
      </c>
      <c r="H69" s="6" t="s">
        <v>91</v>
      </c>
      <c r="I69" s="6" t="s">
        <v>9</v>
      </c>
      <c r="J69" s="6" t="s">
        <v>92</v>
      </c>
    </row>
    <row r="70" spans="1:10" ht="27.6" x14ac:dyDescent="0.25">
      <c r="A70" s="5" t="s">
        <v>125</v>
      </c>
      <c r="B70" s="6" t="s">
        <v>1179</v>
      </c>
      <c r="C70" s="8" t="s">
        <v>1532</v>
      </c>
      <c r="D70" s="69">
        <v>2.8627770849499998</v>
      </c>
      <c r="E70" s="10" t="s">
        <v>7</v>
      </c>
      <c r="F70" s="7">
        <v>2.4449736638099999</v>
      </c>
      <c r="G70" s="7">
        <v>5.3475489950399995E-4</v>
      </c>
      <c r="H70" s="6" t="s">
        <v>17</v>
      </c>
      <c r="I70" s="6" t="s">
        <v>18</v>
      </c>
      <c r="J70" s="6" t="s">
        <v>19</v>
      </c>
    </row>
    <row r="71" spans="1:10" ht="55.2" x14ac:dyDescent="0.25">
      <c r="A71" s="5" t="s">
        <v>126</v>
      </c>
      <c r="B71" s="6" t="s">
        <v>942</v>
      </c>
      <c r="C71" s="8" t="s">
        <v>1376</v>
      </c>
      <c r="D71" s="69">
        <v>2.96112376559</v>
      </c>
      <c r="E71" s="10" t="s">
        <v>16</v>
      </c>
      <c r="F71" s="7">
        <v>2.4424374092000001</v>
      </c>
      <c r="G71" s="7">
        <v>7.6032600806699999E-3</v>
      </c>
      <c r="H71" s="6" t="s">
        <v>24</v>
      </c>
      <c r="I71" s="6" t="s">
        <v>9</v>
      </c>
      <c r="J71" s="6" t="s">
        <v>25</v>
      </c>
    </row>
    <row r="72" spans="1:10" ht="82.8" x14ac:dyDescent="0.25">
      <c r="A72" s="5" t="s">
        <v>127</v>
      </c>
      <c r="B72" s="6" t="s">
        <v>758</v>
      </c>
      <c r="C72" s="8" t="s">
        <v>1323</v>
      </c>
      <c r="D72" s="69">
        <v>2.8189356086099999</v>
      </c>
      <c r="E72" s="10" t="s">
        <v>16</v>
      </c>
      <c r="F72" s="7">
        <v>2.4362782529599998</v>
      </c>
      <c r="G72" s="7">
        <v>1.7457358479200001E-4</v>
      </c>
      <c r="H72" s="6" t="s">
        <v>128</v>
      </c>
      <c r="I72" s="6" t="s">
        <v>13</v>
      </c>
      <c r="J72" s="6" t="s">
        <v>118</v>
      </c>
    </row>
    <row r="73" spans="1:10" ht="55.2" x14ac:dyDescent="0.25">
      <c r="A73" s="5" t="s">
        <v>129</v>
      </c>
      <c r="B73" s="6" t="s">
        <v>1303</v>
      </c>
      <c r="C73" s="8" t="s">
        <v>1328</v>
      </c>
      <c r="D73" s="69">
        <v>3.0929621303800001</v>
      </c>
      <c r="E73" s="10" t="s">
        <v>16</v>
      </c>
      <c r="F73" s="7">
        <v>2.4324243658300002</v>
      </c>
      <c r="G73" s="7">
        <v>1.5880286422400001E-2</v>
      </c>
      <c r="H73" s="6" t="s">
        <v>24</v>
      </c>
      <c r="I73" s="6" t="s">
        <v>9</v>
      </c>
      <c r="J73" s="6" t="s">
        <v>25</v>
      </c>
    </row>
    <row r="74" spans="1:10" ht="41.4" x14ac:dyDescent="0.25">
      <c r="A74" s="5" t="s">
        <v>130</v>
      </c>
      <c r="B74" s="6" t="s">
        <v>990</v>
      </c>
      <c r="C74" s="8" t="s">
        <v>1532</v>
      </c>
      <c r="D74" s="69">
        <v>2.8850664804899999</v>
      </c>
      <c r="E74" s="10" t="s">
        <v>7</v>
      </c>
      <c r="F74" s="7">
        <v>2.4318618549100002</v>
      </c>
      <c r="G74" s="7">
        <v>1.3134615948900001E-4</v>
      </c>
      <c r="H74" s="6" t="s">
        <v>131</v>
      </c>
      <c r="I74" s="6" t="s">
        <v>9</v>
      </c>
      <c r="J74" s="6" t="s">
        <v>25</v>
      </c>
    </row>
    <row r="75" spans="1:10" ht="55.2" x14ac:dyDescent="0.25">
      <c r="A75" s="5" t="s">
        <v>132</v>
      </c>
      <c r="B75" s="6" t="s">
        <v>956</v>
      </c>
      <c r="C75" s="8" t="s">
        <v>1532</v>
      </c>
      <c r="D75" s="69">
        <v>3.13994289085</v>
      </c>
      <c r="E75" s="10" t="s">
        <v>16</v>
      </c>
      <c r="F75" s="7">
        <v>2.4297789296799999</v>
      </c>
      <c r="G75" s="7">
        <v>5.7302425975700004E-3</v>
      </c>
      <c r="H75" s="6" t="s">
        <v>24</v>
      </c>
      <c r="I75" s="6" t="s">
        <v>9</v>
      </c>
      <c r="J75" s="6" t="s">
        <v>25</v>
      </c>
    </row>
    <row r="76" spans="1:10" ht="82.8" x14ac:dyDescent="0.25">
      <c r="A76" s="5" t="s">
        <v>133</v>
      </c>
      <c r="B76" s="6" t="s">
        <v>978</v>
      </c>
      <c r="C76" s="8" t="s">
        <v>1426</v>
      </c>
      <c r="D76" s="69">
        <v>2.9524292181199998</v>
      </c>
      <c r="E76" s="10" t="s">
        <v>7</v>
      </c>
      <c r="F76" s="7">
        <v>2.4291565804499999</v>
      </c>
      <c r="G76" s="7">
        <v>1.1599551228200001E-3</v>
      </c>
      <c r="H76" s="6" t="s">
        <v>77</v>
      </c>
      <c r="I76" s="6" t="s">
        <v>13</v>
      </c>
      <c r="J76" s="6" t="s">
        <v>22</v>
      </c>
    </row>
    <row r="77" spans="1:10" ht="27.6" x14ac:dyDescent="0.25">
      <c r="A77" s="5" t="s">
        <v>134</v>
      </c>
      <c r="B77" s="6" t="s">
        <v>1167</v>
      </c>
      <c r="C77" s="8" t="s">
        <v>1532</v>
      </c>
      <c r="D77" s="69">
        <v>3.0929820760800002</v>
      </c>
      <c r="E77" s="10" t="s">
        <v>7</v>
      </c>
      <c r="F77" s="7">
        <v>2.4277411124500001</v>
      </c>
      <c r="G77" s="7">
        <v>1.1498581162300001E-2</v>
      </c>
      <c r="H77" s="6" t="s">
        <v>94</v>
      </c>
      <c r="I77" s="6" t="s">
        <v>95</v>
      </c>
      <c r="J77" s="6" t="s">
        <v>96</v>
      </c>
    </row>
    <row r="78" spans="1:10" ht="41.4" x14ac:dyDescent="0.25">
      <c r="A78" s="5" t="s">
        <v>135</v>
      </c>
      <c r="B78" s="6" t="s">
        <v>940</v>
      </c>
      <c r="C78" s="8" t="s">
        <v>1376</v>
      </c>
      <c r="D78" s="69">
        <v>2.9468816278099998</v>
      </c>
      <c r="E78" s="10" t="s">
        <v>16</v>
      </c>
      <c r="F78" s="7">
        <v>2.42509302726</v>
      </c>
      <c r="G78" s="7">
        <v>1.5106953489E-2</v>
      </c>
      <c r="H78" s="6" t="s">
        <v>24</v>
      </c>
      <c r="I78" s="6" t="s">
        <v>9</v>
      </c>
      <c r="J78" s="6" t="s">
        <v>25</v>
      </c>
    </row>
    <row r="79" spans="1:10" ht="41.4" x14ac:dyDescent="0.25">
      <c r="A79" s="5" t="s">
        <v>136</v>
      </c>
      <c r="B79" s="6" t="s">
        <v>941</v>
      </c>
      <c r="C79" s="8" t="s">
        <v>1376</v>
      </c>
      <c r="D79" s="69">
        <v>2.9472265711499999</v>
      </c>
      <c r="E79" s="10" t="s">
        <v>16</v>
      </c>
      <c r="F79" s="7">
        <v>2.4242608634299998</v>
      </c>
      <c r="G79" s="7">
        <v>1.5106953489E-2</v>
      </c>
      <c r="H79" s="6" t="s">
        <v>24</v>
      </c>
      <c r="I79" s="6" t="s">
        <v>9</v>
      </c>
      <c r="J79" s="6" t="s">
        <v>25</v>
      </c>
    </row>
    <row r="80" spans="1:10" ht="82.8" x14ac:dyDescent="0.25">
      <c r="A80" s="5" t="s">
        <v>137</v>
      </c>
      <c r="B80" s="6" t="s">
        <v>903</v>
      </c>
      <c r="C80" s="8" t="s">
        <v>1426</v>
      </c>
      <c r="D80" s="69">
        <v>2.9465029928600002</v>
      </c>
      <c r="E80" s="10" t="s">
        <v>7</v>
      </c>
      <c r="F80" s="7">
        <v>2.4242503287999999</v>
      </c>
      <c r="G80" s="7">
        <v>3.1698021419599998E-4</v>
      </c>
      <c r="H80" s="6" t="s">
        <v>77</v>
      </c>
      <c r="I80" s="6" t="s">
        <v>13</v>
      </c>
      <c r="J80" s="6" t="s">
        <v>22</v>
      </c>
    </row>
    <row r="81" spans="1:10" ht="41.4" x14ac:dyDescent="0.25">
      <c r="A81" s="5" t="s">
        <v>138</v>
      </c>
      <c r="B81" s="6" t="s">
        <v>776</v>
      </c>
      <c r="C81" s="8" t="s">
        <v>1465</v>
      </c>
      <c r="D81" s="69">
        <v>3.1651514603800002</v>
      </c>
      <c r="E81" s="10" t="s">
        <v>16</v>
      </c>
      <c r="F81" s="7">
        <v>2.4235049637100001</v>
      </c>
      <c r="G81" s="7">
        <v>4.45977837348E-5</v>
      </c>
      <c r="H81" s="6" t="s">
        <v>139</v>
      </c>
      <c r="I81" s="6" t="s">
        <v>13</v>
      </c>
      <c r="J81" s="6" t="s">
        <v>140</v>
      </c>
    </row>
    <row r="82" spans="1:10" ht="41.4" x14ac:dyDescent="0.25">
      <c r="A82" s="5" t="s">
        <v>141</v>
      </c>
      <c r="B82" s="6" t="s">
        <v>1291</v>
      </c>
      <c r="C82" s="8" t="s">
        <v>1532</v>
      </c>
      <c r="D82" s="69">
        <v>2.8086866422600001</v>
      </c>
      <c r="E82" s="10" t="s">
        <v>7</v>
      </c>
      <c r="F82" s="7">
        <v>2.4231618083900002</v>
      </c>
      <c r="G82" s="7">
        <v>1.7149998109999999E-4</v>
      </c>
      <c r="H82" s="6" t="s">
        <v>24</v>
      </c>
      <c r="I82" s="6" t="s">
        <v>9</v>
      </c>
      <c r="J82" s="6" t="s">
        <v>25</v>
      </c>
    </row>
    <row r="83" spans="1:10" ht="27.6" x14ac:dyDescent="0.25">
      <c r="A83" s="5" t="s">
        <v>142</v>
      </c>
      <c r="B83" s="6" t="s">
        <v>1171</v>
      </c>
      <c r="C83" s="8" t="s">
        <v>1532</v>
      </c>
      <c r="D83" s="69">
        <v>2.74667519112</v>
      </c>
      <c r="E83" s="10" t="s">
        <v>16</v>
      </c>
      <c r="F83" s="7">
        <v>2.4196744312599998</v>
      </c>
      <c r="G83" s="7">
        <v>7.6917841957000005E-5</v>
      </c>
      <c r="H83" s="6" t="s">
        <v>52</v>
      </c>
      <c r="I83" s="6" t="s">
        <v>18</v>
      </c>
      <c r="J83" s="6" t="s">
        <v>19</v>
      </c>
    </row>
    <row r="84" spans="1:10" ht="27.6" x14ac:dyDescent="0.25">
      <c r="A84" s="5" t="s">
        <v>143</v>
      </c>
      <c r="B84" s="6" t="s">
        <v>914</v>
      </c>
      <c r="C84" s="8" t="s">
        <v>1532</v>
      </c>
      <c r="D84" s="69">
        <v>2.9015271271500001</v>
      </c>
      <c r="E84" s="10" t="s">
        <v>7</v>
      </c>
      <c r="F84" s="7">
        <v>2.4191803914799999</v>
      </c>
      <c r="G84" s="7">
        <v>4.6363011603200001E-4</v>
      </c>
      <c r="H84" s="6" t="s">
        <v>48</v>
      </c>
      <c r="I84" s="6" t="s">
        <v>18</v>
      </c>
      <c r="J84" s="6" t="s">
        <v>49</v>
      </c>
    </row>
    <row r="85" spans="1:10" ht="41.4" x14ac:dyDescent="0.25">
      <c r="A85" s="5" t="s">
        <v>144</v>
      </c>
      <c r="B85" s="6" t="s">
        <v>1129</v>
      </c>
      <c r="C85" s="8" t="s">
        <v>1532</v>
      </c>
      <c r="D85" s="69">
        <v>2.9387838845399998</v>
      </c>
      <c r="E85" s="10" t="s">
        <v>7</v>
      </c>
      <c r="F85" s="7">
        <v>2.4171444168299998</v>
      </c>
      <c r="G85" s="7">
        <v>6.3497218288899998E-4</v>
      </c>
      <c r="H85" s="6" t="s">
        <v>24</v>
      </c>
      <c r="I85" s="6" t="s">
        <v>9</v>
      </c>
      <c r="J85" s="6" t="s">
        <v>25</v>
      </c>
    </row>
    <row r="86" spans="1:10" ht="69" x14ac:dyDescent="0.25">
      <c r="A86" s="5" t="s">
        <v>145</v>
      </c>
      <c r="B86" s="6" t="s">
        <v>880</v>
      </c>
      <c r="C86" s="8" t="s">
        <v>1466</v>
      </c>
      <c r="D86" s="69">
        <v>2.9328190429299998</v>
      </c>
      <c r="E86" s="10" t="s">
        <v>16</v>
      </c>
      <c r="F86" s="7">
        <v>2.4095271186599998</v>
      </c>
      <c r="G86" s="7">
        <v>2.1839327274799998E-3</v>
      </c>
      <c r="H86" s="6" t="s">
        <v>91</v>
      </c>
      <c r="I86" s="6" t="s">
        <v>9</v>
      </c>
      <c r="J86" s="6" t="s">
        <v>92</v>
      </c>
    </row>
    <row r="87" spans="1:10" ht="82.8" x14ac:dyDescent="0.25">
      <c r="A87" s="5" t="s">
        <v>146</v>
      </c>
      <c r="B87" s="6" t="s">
        <v>1274</v>
      </c>
      <c r="C87" s="8" t="s">
        <v>1530</v>
      </c>
      <c r="D87" s="69">
        <v>2.9490673707499999</v>
      </c>
      <c r="E87" s="10" t="s">
        <v>7</v>
      </c>
      <c r="F87" s="7">
        <v>2.4076839810699999</v>
      </c>
      <c r="G87" s="7">
        <v>9.40755780448E-4</v>
      </c>
      <c r="H87" s="6" t="s">
        <v>42</v>
      </c>
      <c r="I87" s="6" t="s">
        <v>9</v>
      </c>
      <c r="J87" s="6" t="s">
        <v>25</v>
      </c>
    </row>
    <row r="88" spans="1:10" ht="41.4" x14ac:dyDescent="0.25">
      <c r="A88" s="5" t="s">
        <v>147</v>
      </c>
      <c r="B88" s="6" t="s">
        <v>1104</v>
      </c>
      <c r="C88" s="8" t="s">
        <v>1532</v>
      </c>
      <c r="D88" s="69">
        <v>2.97879351553</v>
      </c>
      <c r="E88" s="10" t="s">
        <v>7</v>
      </c>
      <c r="F88" s="7">
        <v>2.4043029795300002</v>
      </c>
      <c r="G88" s="7">
        <v>4.9248396460299998E-3</v>
      </c>
      <c r="H88" s="6" t="s">
        <v>24</v>
      </c>
      <c r="I88" s="6" t="s">
        <v>9</v>
      </c>
      <c r="J88" s="6" t="s">
        <v>25</v>
      </c>
    </row>
    <row r="89" spans="1:10" ht="110.4" x14ac:dyDescent="0.25">
      <c r="A89" s="5" t="s">
        <v>148</v>
      </c>
      <c r="B89" s="6" t="s">
        <v>755</v>
      </c>
      <c r="C89" s="8" t="s">
        <v>1467</v>
      </c>
      <c r="D89" s="69">
        <v>3.0378520090099999</v>
      </c>
      <c r="E89" s="10" t="s">
        <v>34</v>
      </c>
      <c r="F89" s="7">
        <v>2.4038836394900001</v>
      </c>
      <c r="G89" s="7">
        <v>9.8180422041200003E-4</v>
      </c>
      <c r="H89" s="6" t="s">
        <v>149</v>
      </c>
      <c r="I89" s="6" t="s">
        <v>13</v>
      </c>
      <c r="J89" s="6" t="s">
        <v>14</v>
      </c>
    </row>
    <row r="90" spans="1:10" ht="55.2" x14ac:dyDescent="0.25">
      <c r="A90" s="5" t="s">
        <v>150</v>
      </c>
      <c r="B90" s="6" t="s">
        <v>1231</v>
      </c>
      <c r="C90" s="8" t="s">
        <v>1345</v>
      </c>
      <c r="D90" s="69">
        <v>2.8541112731</v>
      </c>
      <c r="E90" s="10" t="s">
        <v>7</v>
      </c>
      <c r="F90" s="7">
        <v>2.4029785289099999</v>
      </c>
      <c r="G90" s="7">
        <v>4.7186542428699998E-4</v>
      </c>
      <c r="H90" s="6" t="s">
        <v>24</v>
      </c>
      <c r="I90" s="6" t="s">
        <v>9</v>
      </c>
      <c r="J90" s="6" t="s">
        <v>25</v>
      </c>
    </row>
    <row r="91" spans="1:10" ht="41.4" x14ac:dyDescent="0.25">
      <c r="A91" s="5" t="s">
        <v>151</v>
      </c>
      <c r="B91" s="6" t="s">
        <v>1194</v>
      </c>
      <c r="C91" s="8" t="s">
        <v>1532</v>
      </c>
      <c r="D91" s="69">
        <v>2.93558192294</v>
      </c>
      <c r="E91" s="10" t="s">
        <v>7</v>
      </c>
      <c r="F91" s="7">
        <v>2.40087696885</v>
      </c>
      <c r="G91" s="7">
        <v>1.3646835028499999E-3</v>
      </c>
      <c r="H91" s="6" t="s">
        <v>87</v>
      </c>
      <c r="I91" s="6" t="s">
        <v>9</v>
      </c>
      <c r="J91" s="6" t="s">
        <v>25</v>
      </c>
    </row>
    <row r="92" spans="1:10" ht="55.2" x14ac:dyDescent="0.25">
      <c r="A92" s="5" t="s">
        <v>152</v>
      </c>
      <c r="B92" s="6" t="s">
        <v>938</v>
      </c>
      <c r="C92" s="8" t="s">
        <v>1376</v>
      </c>
      <c r="D92" s="69">
        <v>2.9287916700299998</v>
      </c>
      <c r="E92" s="10" t="s">
        <v>16</v>
      </c>
      <c r="F92" s="7">
        <v>2.39821081389</v>
      </c>
      <c r="G92" s="7">
        <v>1.25262982287E-2</v>
      </c>
      <c r="H92" s="6" t="s">
        <v>24</v>
      </c>
      <c r="I92" s="6" t="s">
        <v>9</v>
      </c>
      <c r="J92" s="6" t="s">
        <v>25</v>
      </c>
    </row>
    <row r="93" spans="1:10" ht="41.4" x14ac:dyDescent="0.25">
      <c r="A93" s="5" t="s">
        <v>153</v>
      </c>
      <c r="B93" s="6" t="s">
        <v>939</v>
      </c>
      <c r="C93" s="8" t="s">
        <v>1376</v>
      </c>
      <c r="D93" s="69">
        <v>2.9288857076100001</v>
      </c>
      <c r="E93" s="10" t="s">
        <v>16</v>
      </c>
      <c r="F93" s="7">
        <v>2.3974236152600001</v>
      </c>
      <c r="G93" s="7">
        <v>1.0223578330900001E-2</v>
      </c>
      <c r="H93" s="6" t="s">
        <v>24</v>
      </c>
      <c r="I93" s="6" t="s">
        <v>9</v>
      </c>
      <c r="J93" s="6" t="s">
        <v>25</v>
      </c>
    </row>
    <row r="94" spans="1:10" ht="248.4" x14ac:dyDescent="0.25">
      <c r="A94" s="5" t="s">
        <v>154</v>
      </c>
      <c r="B94" s="6" t="s">
        <v>819</v>
      </c>
      <c r="C94" s="8" t="s">
        <v>1367</v>
      </c>
      <c r="D94" s="69">
        <v>3.24624830513</v>
      </c>
      <c r="E94" s="10" t="s">
        <v>7</v>
      </c>
      <c r="F94" s="7">
        <v>2.39455800067</v>
      </c>
      <c r="G94" s="7">
        <v>1.9876282123999999E-3</v>
      </c>
      <c r="H94" s="6" t="s">
        <v>155</v>
      </c>
      <c r="I94" s="6" t="s">
        <v>9</v>
      </c>
      <c r="J94" s="6" t="s">
        <v>10</v>
      </c>
    </row>
    <row r="95" spans="1:10" ht="41.4" x14ac:dyDescent="0.25">
      <c r="A95" s="5" t="s">
        <v>156</v>
      </c>
      <c r="B95" s="6" t="s">
        <v>1292</v>
      </c>
      <c r="C95" s="8" t="s">
        <v>1532</v>
      </c>
      <c r="D95" s="69">
        <v>2.7640317316299998</v>
      </c>
      <c r="E95" s="10" t="s">
        <v>7</v>
      </c>
      <c r="F95" s="7">
        <v>2.3896280751400001</v>
      </c>
      <c r="G95" s="7">
        <v>1.6291899383699999E-4</v>
      </c>
      <c r="H95" s="6" t="s">
        <v>24</v>
      </c>
      <c r="I95" s="6" t="s">
        <v>9</v>
      </c>
      <c r="J95" s="6" t="s">
        <v>25</v>
      </c>
    </row>
    <row r="96" spans="1:10" ht="55.2" x14ac:dyDescent="0.25">
      <c r="A96" s="5" t="s">
        <v>157</v>
      </c>
      <c r="B96" s="6" t="s">
        <v>1225</v>
      </c>
      <c r="C96" s="8" t="s">
        <v>1322</v>
      </c>
      <c r="D96" s="69">
        <v>2.9920163406800002</v>
      </c>
      <c r="E96" s="10" t="s">
        <v>7</v>
      </c>
      <c r="F96" s="7">
        <v>2.3870625492699999</v>
      </c>
      <c r="G96" s="7">
        <v>4.6084603531200002E-3</v>
      </c>
      <c r="H96" s="6" t="s">
        <v>131</v>
      </c>
      <c r="I96" s="6" t="s">
        <v>9</v>
      </c>
      <c r="J96" s="6" t="s">
        <v>25</v>
      </c>
    </row>
    <row r="97" spans="1:10" ht="55.2" x14ac:dyDescent="0.25">
      <c r="A97" s="5" t="s">
        <v>158</v>
      </c>
      <c r="B97" s="6" t="s">
        <v>1276</v>
      </c>
      <c r="C97" s="8" t="s">
        <v>1350</v>
      </c>
      <c r="D97" s="69">
        <v>2.9590517960599998</v>
      </c>
      <c r="E97" s="10" t="s">
        <v>16</v>
      </c>
      <c r="F97" s="7">
        <v>2.38317311535</v>
      </c>
      <c r="G97" s="7">
        <v>4.6363011603200001E-4</v>
      </c>
      <c r="H97" s="6" t="s">
        <v>155</v>
      </c>
      <c r="I97" s="6" t="s">
        <v>9</v>
      </c>
      <c r="J97" s="6" t="s">
        <v>10</v>
      </c>
    </row>
    <row r="98" spans="1:10" ht="55.2" x14ac:dyDescent="0.25">
      <c r="A98" s="5" t="s">
        <v>159</v>
      </c>
      <c r="B98" s="6" t="s">
        <v>1082</v>
      </c>
      <c r="C98" s="8" t="s">
        <v>1532</v>
      </c>
      <c r="D98" s="69">
        <v>2.83912169814</v>
      </c>
      <c r="E98" s="10" t="s">
        <v>7</v>
      </c>
      <c r="F98" s="7">
        <v>2.3812194976100001</v>
      </c>
      <c r="G98" s="7">
        <v>4.2454064279900001E-4</v>
      </c>
      <c r="H98" s="6" t="s">
        <v>59</v>
      </c>
      <c r="I98" s="6" t="s">
        <v>9</v>
      </c>
      <c r="J98" s="6" t="s">
        <v>10</v>
      </c>
    </row>
    <row r="99" spans="1:10" ht="110.4" x14ac:dyDescent="0.25">
      <c r="A99" s="5" t="s">
        <v>160</v>
      </c>
      <c r="B99" s="6" t="s">
        <v>796</v>
      </c>
      <c r="C99" s="8" t="s">
        <v>1386</v>
      </c>
      <c r="D99" s="69">
        <v>3.0700913300399999</v>
      </c>
      <c r="E99" s="10" t="s">
        <v>36</v>
      </c>
      <c r="F99" s="7">
        <v>2.3776565216700001</v>
      </c>
      <c r="G99" s="7">
        <v>8.8187064479599998E-3</v>
      </c>
      <c r="H99" s="6" t="s">
        <v>161</v>
      </c>
      <c r="I99" s="6" t="s">
        <v>162</v>
      </c>
      <c r="J99" s="6" t="s">
        <v>163</v>
      </c>
    </row>
    <row r="100" spans="1:10" ht="151.80000000000001" x14ac:dyDescent="0.25">
      <c r="A100" s="5" t="s">
        <v>164</v>
      </c>
      <c r="B100" s="6" t="s">
        <v>832</v>
      </c>
      <c r="C100" s="8" t="s">
        <v>1476</v>
      </c>
      <c r="D100" s="69">
        <v>2.7630846454500002</v>
      </c>
      <c r="E100" s="10" t="s">
        <v>16</v>
      </c>
      <c r="F100" s="7">
        <v>2.3752865821200002</v>
      </c>
      <c r="G100" s="7">
        <v>1.2650096685499999E-4</v>
      </c>
      <c r="H100" s="6" t="s">
        <v>77</v>
      </c>
      <c r="I100" s="6" t="s">
        <v>13</v>
      </c>
      <c r="J100" s="6" t="s">
        <v>22</v>
      </c>
    </row>
    <row r="101" spans="1:10" ht="55.2" x14ac:dyDescent="0.25">
      <c r="A101" s="5" t="s">
        <v>165</v>
      </c>
      <c r="B101" s="6" t="s">
        <v>852</v>
      </c>
      <c r="C101" s="8" t="s">
        <v>1438</v>
      </c>
      <c r="D101" s="69">
        <v>2.8418122546100002</v>
      </c>
      <c r="E101" s="10" t="s">
        <v>7</v>
      </c>
      <c r="F101" s="7">
        <v>2.3751543920599998</v>
      </c>
      <c r="G101" s="7">
        <v>9.2445639780000001E-4</v>
      </c>
      <c r="H101" s="6" t="s">
        <v>166</v>
      </c>
      <c r="I101" s="6" t="s">
        <v>9</v>
      </c>
      <c r="J101" s="6" t="s">
        <v>10</v>
      </c>
    </row>
    <row r="102" spans="1:10" ht="41.4" x14ac:dyDescent="0.25">
      <c r="A102" s="5" t="s">
        <v>167</v>
      </c>
      <c r="B102" s="6" t="s">
        <v>890</v>
      </c>
      <c r="C102" s="8" t="s">
        <v>1532</v>
      </c>
      <c r="D102" s="69">
        <v>2.9609061206599998</v>
      </c>
      <c r="E102" s="10" t="s">
        <v>7</v>
      </c>
      <c r="F102" s="7">
        <v>2.3730931595400002</v>
      </c>
      <c r="G102" s="7">
        <v>9.5919950282399998E-4</v>
      </c>
      <c r="H102" s="6" t="s">
        <v>94</v>
      </c>
      <c r="I102" s="6" t="s">
        <v>95</v>
      </c>
      <c r="J102" s="6" t="s">
        <v>96</v>
      </c>
    </row>
    <row r="103" spans="1:10" ht="124.2" x14ac:dyDescent="0.25">
      <c r="A103" s="5" t="s">
        <v>168</v>
      </c>
      <c r="B103" s="6" t="s">
        <v>922</v>
      </c>
      <c r="C103" s="8" t="s">
        <v>1491</v>
      </c>
      <c r="D103" s="69">
        <v>2.8416771239399998</v>
      </c>
      <c r="E103" s="10" t="s">
        <v>7</v>
      </c>
      <c r="F103" s="7">
        <v>2.3725429177300001</v>
      </c>
      <c r="G103" s="7">
        <v>8.6704514217900001E-4</v>
      </c>
      <c r="H103" s="6" t="s">
        <v>169</v>
      </c>
      <c r="I103" s="6" t="s">
        <v>13</v>
      </c>
      <c r="J103" s="6" t="s">
        <v>100</v>
      </c>
    </row>
    <row r="104" spans="1:10" ht="41.4" x14ac:dyDescent="0.25">
      <c r="A104" s="5" t="s">
        <v>170</v>
      </c>
      <c r="B104" s="6" t="s">
        <v>965</v>
      </c>
      <c r="C104" s="8" t="s">
        <v>1328</v>
      </c>
      <c r="D104" s="69">
        <v>2.9553165840900002</v>
      </c>
      <c r="E104" s="10" t="s">
        <v>16</v>
      </c>
      <c r="F104" s="7">
        <v>2.3691525479900002</v>
      </c>
      <c r="G104" s="7">
        <v>4.5816425724300003E-2</v>
      </c>
      <c r="H104" s="6" t="s">
        <v>24</v>
      </c>
      <c r="I104" s="6" t="s">
        <v>9</v>
      </c>
      <c r="J104" s="6" t="s">
        <v>25</v>
      </c>
    </row>
    <row r="105" spans="1:10" ht="41.4" x14ac:dyDescent="0.25">
      <c r="A105" s="5" t="s">
        <v>171</v>
      </c>
      <c r="B105" s="6" t="s">
        <v>1200</v>
      </c>
      <c r="C105" s="8" t="s">
        <v>1532</v>
      </c>
      <c r="D105" s="69">
        <v>3.13034453142</v>
      </c>
      <c r="E105" s="10" t="s">
        <v>34</v>
      </c>
      <c r="F105" s="7">
        <v>2.3625688202799999</v>
      </c>
      <c r="G105" s="7">
        <v>3.1308035920299998E-3</v>
      </c>
      <c r="H105" s="6" t="s">
        <v>24</v>
      </c>
      <c r="I105" s="6" t="s">
        <v>9</v>
      </c>
      <c r="J105" s="6" t="s">
        <v>25</v>
      </c>
    </row>
    <row r="106" spans="1:10" ht="55.2" x14ac:dyDescent="0.25">
      <c r="A106" s="5" t="s">
        <v>172</v>
      </c>
      <c r="B106" s="6" t="s">
        <v>975</v>
      </c>
      <c r="C106" s="8" t="s">
        <v>1378</v>
      </c>
      <c r="D106" s="69">
        <v>3.0714770824099999</v>
      </c>
      <c r="E106" s="10" t="s">
        <v>7</v>
      </c>
      <c r="F106" s="7">
        <v>2.3582035918800002</v>
      </c>
      <c r="G106" s="7">
        <v>1.0507852897599999E-3</v>
      </c>
      <c r="H106" s="6" t="s">
        <v>37</v>
      </c>
      <c r="I106" s="6" t="s">
        <v>9</v>
      </c>
      <c r="J106" s="6" t="s">
        <v>10</v>
      </c>
    </row>
    <row r="107" spans="1:10" ht="55.2" x14ac:dyDescent="0.25">
      <c r="A107" s="5" t="s">
        <v>173</v>
      </c>
      <c r="B107" s="6" t="s">
        <v>1031</v>
      </c>
      <c r="C107" s="8" t="s">
        <v>1532</v>
      </c>
      <c r="D107" s="69">
        <v>3.1004455844500001</v>
      </c>
      <c r="E107" s="10" t="s">
        <v>7</v>
      </c>
      <c r="F107" s="7">
        <v>2.3545466715100001</v>
      </c>
      <c r="G107" s="7">
        <v>1.6027664464700001E-2</v>
      </c>
      <c r="H107" s="6" t="s">
        <v>55</v>
      </c>
      <c r="I107" s="6" t="s">
        <v>18</v>
      </c>
      <c r="J107" s="6" t="s">
        <v>56</v>
      </c>
    </row>
    <row r="108" spans="1:10" ht="27.6" x14ac:dyDescent="0.25">
      <c r="A108" s="5" t="s">
        <v>174</v>
      </c>
      <c r="B108" s="6" t="s">
        <v>1108</v>
      </c>
      <c r="C108" s="8" t="s">
        <v>1532</v>
      </c>
      <c r="D108" s="69">
        <v>2.9245538245399998</v>
      </c>
      <c r="E108" s="10" t="s">
        <v>7</v>
      </c>
      <c r="F108" s="7">
        <v>2.3516884866000001</v>
      </c>
      <c r="G108" s="7">
        <v>5.1829499297999996E-4</v>
      </c>
      <c r="H108" s="6" t="s">
        <v>48</v>
      </c>
      <c r="I108" s="6" t="s">
        <v>18</v>
      </c>
      <c r="J108" s="6" t="s">
        <v>49</v>
      </c>
    </row>
    <row r="109" spans="1:10" ht="82.8" x14ac:dyDescent="0.25">
      <c r="A109" s="5" t="s">
        <v>175</v>
      </c>
      <c r="B109" s="6" t="s">
        <v>766</v>
      </c>
      <c r="C109" s="8" t="s">
        <v>1416</v>
      </c>
      <c r="D109" s="69">
        <v>3.0184967274600001</v>
      </c>
      <c r="E109" s="10" t="s">
        <v>7</v>
      </c>
      <c r="F109" s="7">
        <v>2.3505627111999998</v>
      </c>
      <c r="G109" s="7">
        <v>3.63652626438E-4</v>
      </c>
      <c r="H109" s="6" t="s">
        <v>176</v>
      </c>
      <c r="I109" s="6" t="s">
        <v>13</v>
      </c>
      <c r="J109" s="6" t="s">
        <v>100</v>
      </c>
    </row>
    <row r="110" spans="1:10" ht="55.2" x14ac:dyDescent="0.25">
      <c r="A110" s="5" t="s">
        <v>177</v>
      </c>
      <c r="B110" s="6" t="s">
        <v>1092</v>
      </c>
      <c r="C110" s="8" t="s">
        <v>1532</v>
      </c>
      <c r="D110" s="69">
        <v>2.9151650432</v>
      </c>
      <c r="E110" s="10" t="s">
        <v>7</v>
      </c>
      <c r="F110" s="7">
        <v>2.3457850850600002</v>
      </c>
      <c r="G110" s="7">
        <v>1.87613981265E-3</v>
      </c>
      <c r="H110" s="6" t="s">
        <v>29</v>
      </c>
      <c r="I110" s="6" t="s">
        <v>9</v>
      </c>
      <c r="J110" s="6" t="s">
        <v>10</v>
      </c>
    </row>
    <row r="111" spans="1:10" ht="27.6" x14ac:dyDescent="0.25">
      <c r="A111" s="5" t="s">
        <v>178</v>
      </c>
      <c r="B111" s="6" t="s">
        <v>1273</v>
      </c>
      <c r="C111" s="8" t="s">
        <v>1480</v>
      </c>
      <c r="D111" s="69">
        <v>2.9154917794799999</v>
      </c>
      <c r="E111" s="10" t="s">
        <v>7</v>
      </c>
      <c r="F111" s="7">
        <v>2.3448563616699998</v>
      </c>
      <c r="G111" s="7">
        <v>2.0695319685700001E-3</v>
      </c>
      <c r="H111" s="6" t="s">
        <v>113</v>
      </c>
      <c r="I111" s="6" t="s">
        <v>13</v>
      </c>
      <c r="J111" s="6" t="s">
        <v>40</v>
      </c>
    </row>
    <row r="112" spans="1:10" ht="41.4" x14ac:dyDescent="0.25">
      <c r="A112" s="5" t="s">
        <v>179</v>
      </c>
      <c r="B112" s="6" t="s">
        <v>1257</v>
      </c>
      <c r="C112" s="8" t="s">
        <v>1328</v>
      </c>
      <c r="D112" s="69">
        <v>2.9216341778900001</v>
      </c>
      <c r="E112" s="10" t="s">
        <v>7</v>
      </c>
      <c r="F112" s="7">
        <v>2.3340934365199999</v>
      </c>
      <c r="G112" s="7">
        <v>2.5027100452200001E-3</v>
      </c>
      <c r="H112" s="6" t="s">
        <v>24</v>
      </c>
      <c r="I112" s="6" t="s">
        <v>9</v>
      </c>
      <c r="J112" s="6" t="s">
        <v>25</v>
      </c>
    </row>
    <row r="113" spans="1:10" ht="41.4" x14ac:dyDescent="0.25">
      <c r="A113" s="5" t="s">
        <v>180</v>
      </c>
      <c r="B113" s="6" t="s">
        <v>1209</v>
      </c>
      <c r="C113" s="8" t="s">
        <v>1532</v>
      </c>
      <c r="D113" s="69">
        <v>2.6688207513000002</v>
      </c>
      <c r="E113" s="10" t="s">
        <v>16</v>
      </c>
      <c r="F113" s="7">
        <v>2.3323242511600002</v>
      </c>
      <c r="G113" s="7">
        <v>2.0775037193699998E-3</v>
      </c>
      <c r="H113" s="6" t="s">
        <v>48</v>
      </c>
      <c r="I113" s="6" t="s">
        <v>18</v>
      </c>
      <c r="J113" s="6" t="s">
        <v>49</v>
      </c>
    </row>
    <row r="114" spans="1:10" ht="55.2" x14ac:dyDescent="0.25">
      <c r="A114" s="5" t="s">
        <v>181</v>
      </c>
      <c r="B114" s="6" t="s">
        <v>795</v>
      </c>
      <c r="C114" s="8" t="s">
        <v>1357</v>
      </c>
      <c r="D114" s="69">
        <v>2.9080946143399999</v>
      </c>
      <c r="E114" s="10" t="s">
        <v>7</v>
      </c>
      <c r="F114" s="7">
        <v>2.3315917563399999</v>
      </c>
      <c r="G114" s="7">
        <v>1.2293300076700001E-3</v>
      </c>
      <c r="H114" s="6" t="s">
        <v>182</v>
      </c>
      <c r="I114" s="6" t="s">
        <v>9</v>
      </c>
      <c r="J114" s="6" t="s">
        <v>92</v>
      </c>
    </row>
    <row r="115" spans="1:10" ht="27.6" x14ac:dyDescent="0.25">
      <c r="A115" s="5" t="s">
        <v>183</v>
      </c>
      <c r="B115" s="6" t="s">
        <v>970</v>
      </c>
      <c r="C115" s="8" t="s">
        <v>1532</v>
      </c>
      <c r="D115" s="69">
        <v>2.9307048738499999</v>
      </c>
      <c r="E115" s="10" t="s">
        <v>7</v>
      </c>
      <c r="F115" s="7">
        <v>2.3297770730999998</v>
      </c>
      <c r="G115" s="7">
        <v>3.4018962966900001E-4</v>
      </c>
      <c r="H115" s="6" t="s">
        <v>48</v>
      </c>
      <c r="I115" s="6" t="s">
        <v>18</v>
      </c>
      <c r="J115" s="6" t="s">
        <v>49</v>
      </c>
    </row>
    <row r="116" spans="1:10" ht="41.4" x14ac:dyDescent="0.25">
      <c r="A116" s="5" t="s">
        <v>184</v>
      </c>
      <c r="B116" s="6" t="s">
        <v>1033</v>
      </c>
      <c r="C116" s="8" t="s">
        <v>1532</v>
      </c>
      <c r="D116" s="69">
        <v>2.7411263648999999</v>
      </c>
      <c r="E116" s="10" t="s">
        <v>16</v>
      </c>
      <c r="F116" s="7">
        <v>2.32813071621</v>
      </c>
      <c r="G116" s="7">
        <v>1.4629889778400001E-3</v>
      </c>
      <c r="H116" s="6" t="s">
        <v>55</v>
      </c>
      <c r="I116" s="6" t="s">
        <v>18</v>
      </c>
      <c r="J116" s="6" t="s">
        <v>56</v>
      </c>
    </row>
    <row r="117" spans="1:10" ht="41.4" x14ac:dyDescent="0.25">
      <c r="A117" s="5" t="s">
        <v>185</v>
      </c>
      <c r="B117" s="6" t="s">
        <v>911</v>
      </c>
      <c r="C117" s="8" t="s">
        <v>1339</v>
      </c>
      <c r="D117" s="69">
        <v>2.7700720534699999</v>
      </c>
      <c r="E117" s="10" t="s">
        <v>7</v>
      </c>
      <c r="F117" s="7">
        <v>2.3266177183900001</v>
      </c>
      <c r="G117" s="7">
        <v>1.75384738951E-3</v>
      </c>
      <c r="H117" s="6" t="s">
        <v>120</v>
      </c>
      <c r="I117" s="6" t="s">
        <v>13</v>
      </c>
      <c r="J117" s="6" t="s">
        <v>40</v>
      </c>
    </row>
    <row r="118" spans="1:10" ht="27.6" x14ac:dyDescent="0.25">
      <c r="A118" s="5" t="s">
        <v>186</v>
      </c>
      <c r="B118" s="6" t="s">
        <v>848</v>
      </c>
      <c r="C118" s="8" t="s">
        <v>1344</v>
      </c>
      <c r="D118" s="69">
        <v>2.7076557003900001</v>
      </c>
      <c r="E118" s="10" t="s">
        <v>7</v>
      </c>
      <c r="F118" s="7">
        <v>2.3264332424999998</v>
      </c>
      <c r="G118" s="7">
        <v>5.09257742804E-4</v>
      </c>
      <c r="H118" s="6" t="s">
        <v>187</v>
      </c>
      <c r="I118" s="6" t="s">
        <v>13</v>
      </c>
      <c r="J118" s="6" t="s">
        <v>188</v>
      </c>
    </row>
    <row r="119" spans="1:10" ht="41.4" x14ac:dyDescent="0.25">
      <c r="A119" s="5" t="s">
        <v>189</v>
      </c>
      <c r="B119" s="6" t="s">
        <v>881</v>
      </c>
      <c r="C119" s="8" t="s">
        <v>1470</v>
      </c>
      <c r="D119" s="69">
        <v>2.8946658098100002</v>
      </c>
      <c r="E119" s="10" t="s">
        <v>7</v>
      </c>
      <c r="F119" s="7">
        <v>2.32641191546</v>
      </c>
      <c r="G119" s="7">
        <v>2.6612053546800003E-4</v>
      </c>
      <c r="H119" s="6" t="s">
        <v>91</v>
      </c>
      <c r="I119" s="6" t="s">
        <v>9</v>
      </c>
      <c r="J119" s="6" t="s">
        <v>92</v>
      </c>
    </row>
    <row r="120" spans="1:10" ht="27.6" x14ac:dyDescent="0.25">
      <c r="A120" s="5" t="s">
        <v>190</v>
      </c>
      <c r="B120" s="6" t="s">
        <v>1192</v>
      </c>
      <c r="C120" s="8" t="s">
        <v>1532</v>
      </c>
      <c r="D120" s="69">
        <v>2.8784541858999999</v>
      </c>
      <c r="E120" s="10" t="s">
        <v>7</v>
      </c>
      <c r="F120" s="7">
        <v>2.3257459847300002</v>
      </c>
      <c r="G120" s="7">
        <v>1.7437386998400001E-3</v>
      </c>
      <c r="H120" s="6" t="s">
        <v>17</v>
      </c>
      <c r="I120" s="6" t="s">
        <v>18</v>
      </c>
      <c r="J120" s="6" t="s">
        <v>19</v>
      </c>
    </row>
    <row r="121" spans="1:10" ht="41.4" x14ac:dyDescent="0.25">
      <c r="A121" s="5" t="s">
        <v>191</v>
      </c>
      <c r="B121" s="6" t="s">
        <v>1037</v>
      </c>
      <c r="C121" s="8" t="s">
        <v>1532</v>
      </c>
      <c r="D121" s="69">
        <v>3.0981841291999999</v>
      </c>
      <c r="E121" s="10" t="s">
        <v>34</v>
      </c>
      <c r="F121" s="7">
        <v>2.3236829113000002</v>
      </c>
      <c r="G121" s="7">
        <v>1.31291790368E-3</v>
      </c>
      <c r="H121" s="6" t="s">
        <v>24</v>
      </c>
      <c r="I121" s="6" t="s">
        <v>9</v>
      </c>
      <c r="J121" s="6" t="s">
        <v>25</v>
      </c>
    </row>
    <row r="122" spans="1:10" ht="124.2" x14ac:dyDescent="0.25">
      <c r="A122" s="5" t="s">
        <v>192</v>
      </c>
      <c r="B122" s="6" t="s">
        <v>840</v>
      </c>
      <c r="C122" s="8" t="s">
        <v>1521</v>
      </c>
      <c r="D122" s="69">
        <v>2.69912632034</v>
      </c>
      <c r="E122" s="10" t="s">
        <v>16</v>
      </c>
      <c r="F122" s="7">
        <v>2.3134220338099998</v>
      </c>
      <c r="G122" s="7">
        <v>7.8944885113399997E-3</v>
      </c>
      <c r="H122" s="6" t="s">
        <v>128</v>
      </c>
      <c r="I122" s="6" t="s">
        <v>13</v>
      </c>
      <c r="J122" s="6" t="s">
        <v>118</v>
      </c>
    </row>
    <row r="123" spans="1:10" ht="41.4" x14ac:dyDescent="0.25">
      <c r="A123" s="5" t="s">
        <v>193</v>
      </c>
      <c r="B123" s="6" t="s">
        <v>963</v>
      </c>
      <c r="C123" s="8" t="s">
        <v>1328</v>
      </c>
      <c r="D123" s="69">
        <v>2.8778790873900002</v>
      </c>
      <c r="E123" s="10" t="s">
        <v>16</v>
      </c>
      <c r="F123" s="7">
        <v>2.3123476757999999</v>
      </c>
      <c r="G123" s="7">
        <v>6.2741072774600004E-3</v>
      </c>
      <c r="H123" s="6" t="s">
        <v>24</v>
      </c>
      <c r="I123" s="6" t="s">
        <v>9</v>
      </c>
      <c r="J123" s="6" t="s">
        <v>25</v>
      </c>
    </row>
    <row r="124" spans="1:10" ht="41.4" x14ac:dyDescent="0.25">
      <c r="A124" s="5" t="s">
        <v>194</v>
      </c>
      <c r="B124" s="6" t="s">
        <v>964</v>
      </c>
      <c r="C124" s="8" t="s">
        <v>1328</v>
      </c>
      <c r="D124" s="69">
        <v>2.8786331461299999</v>
      </c>
      <c r="E124" s="10" t="s">
        <v>16</v>
      </c>
      <c r="F124" s="7">
        <v>2.31198700735</v>
      </c>
      <c r="G124" s="7">
        <v>6.7022736533800002E-3</v>
      </c>
      <c r="H124" s="6" t="s">
        <v>24</v>
      </c>
      <c r="I124" s="6" t="s">
        <v>9</v>
      </c>
      <c r="J124" s="6" t="s">
        <v>25</v>
      </c>
    </row>
    <row r="125" spans="1:10" ht="110.4" x14ac:dyDescent="0.25">
      <c r="A125" s="5" t="s">
        <v>195</v>
      </c>
      <c r="B125" s="6" t="s">
        <v>816</v>
      </c>
      <c r="C125" s="8" t="s">
        <v>1516</v>
      </c>
      <c r="D125" s="69">
        <v>3.05730122252</v>
      </c>
      <c r="E125" s="10" t="s">
        <v>7</v>
      </c>
      <c r="F125" s="7">
        <v>2.3114794836799999</v>
      </c>
      <c r="G125" s="7">
        <v>2.8676262857800001E-4</v>
      </c>
      <c r="H125" s="6" t="s">
        <v>120</v>
      </c>
      <c r="I125" s="6" t="s">
        <v>13</v>
      </c>
      <c r="J125" s="6" t="s">
        <v>40</v>
      </c>
    </row>
    <row r="126" spans="1:10" ht="41.4" x14ac:dyDescent="0.25">
      <c r="A126" s="5" t="s">
        <v>196</v>
      </c>
      <c r="B126" s="6" t="s">
        <v>791</v>
      </c>
      <c r="C126" s="8" t="s">
        <v>1352</v>
      </c>
      <c r="D126" s="69">
        <v>3.1316774072300002</v>
      </c>
      <c r="E126" s="10" t="s">
        <v>7</v>
      </c>
      <c r="F126" s="7">
        <v>2.30973944056</v>
      </c>
      <c r="G126" s="7">
        <v>2.6660745619200002E-3</v>
      </c>
      <c r="H126" s="6" t="s">
        <v>197</v>
      </c>
      <c r="I126" s="6" t="s">
        <v>9</v>
      </c>
      <c r="J126" s="6" t="s">
        <v>92</v>
      </c>
    </row>
    <row r="127" spans="1:10" ht="55.2" x14ac:dyDescent="0.25">
      <c r="A127" s="5" t="s">
        <v>198</v>
      </c>
      <c r="B127" s="6" t="s">
        <v>799</v>
      </c>
      <c r="C127" s="8" t="s">
        <v>1358</v>
      </c>
      <c r="D127" s="69">
        <v>2.9619715518600001</v>
      </c>
      <c r="E127" s="10" t="s">
        <v>36</v>
      </c>
      <c r="F127" s="7">
        <v>2.3053256113499998</v>
      </c>
      <c r="G127" s="7">
        <v>1.4237817951200001E-2</v>
      </c>
      <c r="H127" s="6" t="s">
        <v>39</v>
      </c>
      <c r="I127" s="6" t="s">
        <v>13</v>
      </c>
      <c r="J127" s="6" t="s">
        <v>40</v>
      </c>
    </row>
    <row r="128" spans="1:10" ht="41.4" x14ac:dyDescent="0.25">
      <c r="A128" s="5" t="s">
        <v>199</v>
      </c>
      <c r="B128" s="6" t="s">
        <v>1206</v>
      </c>
      <c r="C128" s="8" t="s">
        <v>1532</v>
      </c>
      <c r="D128" s="69">
        <v>2.8211957650300001</v>
      </c>
      <c r="E128" s="10" t="s">
        <v>34</v>
      </c>
      <c r="F128" s="7">
        <v>2.3021705265699999</v>
      </c>
      <c r="G128" s="7">
        <v>2.8645010628500001E-2</v>
      </c>
      <c r="H128" s="6" t="s">
        <v>200</v>
      </c>
      <c r="I128" s="6" t="s">
        <v>9</v>
      </c>
      <c r="J128" s="6" t="s">
        <v>92</v>
      </c>
    </row>
    <row r="129" spans="1:10" ht="55.2" x14ac:dyDescent="0.25">
      <c r="A129" s="5" t="s">
        <v>201</v>
      </c>
      <c r="B129" s="6" t="s">
        <v>882</v>
      </c>
      <c r="C129" s="8" t="s">
        <v>1339</v>
      </c>
      <c r="D129" s="69">
        <v>3.02266966469</v>
      </c>
      <c r="E129" s="10" t="s">
        <v>7</v>
      </c>
      <c r="F129" s="7">
        <v>2.30060226201</v>
      </c>
      <c r="G129" s="7">
        <v>1.02661143436E-3</v>
      </c>
      <c r="H129" s="6" t="s">
        <v>120</v>
      </c>
      <c r="I129" s="6" t="s">
        <v>13</v>
      </c>
      <c r="J129" s="6" t="s">
        <v>40</v>
      </c>
    </row>
    <row r="130" spans="1:10" ht="138" x14ac:dyDescent="0.25">
      <c r="A130" s="5" t="s">
        <v>202</v>
      </c>
      <c r="B130" s="6" t="s">
        <v>967</v>
      </c>
      <c r="C130" s="8" t="s">
        <v>1447</v>
      </c>
      <c r="D130" s="69">
        <v>2.7152409250599998</v>
      </c>
      <c r="E130" s="10" t="s">
        <v>16</v>
      </c>
      <c r="F130" s="7">
        <v>2.2989727301</v>
      </c>
      <c r="G130" s="7">
        <v>3.8267032479500003E-4</v>
      </c>
      <c r="H130" s="6" t="s">
        <v>203</v>
      </c>
      <c r="I130" s="6" t="s">
        <v>13</v>
      </c>
      <c r="J130" s="6" t="s">
        <v>188</v>
      </c>
    </row>
    <row r="131" spans="1:10" ht="69" x14ac:dyDescent="0.25">
      <c r="A131" s="5" t="s">
        <v>204</v>
      </c>
      <c r="B131" s="6" t="s">
        <v>1006</v>
      </c>
      <c r="C131" s="8" t="s">
        <v>1433</v>
      </c>
      <c r="D131" s="69">
        <v>2.8296991952099999</v>
      </c>
      <c r="E131" s="10" t="s">
        <v>34</v>
      </c>
      <c r="F131" s="7">
        <v>2.2989368540899999</v>
      </c>
      <c r="G131" s="7">
        <v>1.5705173008299999E-2</v>
      </c>
      <c r="H131" s="6" t="s">
        <v>24</v>
      </c>
      <c r="I131" s="6" t="s">
        <v>9</v>
      </c>
      <c r="J131" s="6" t="s">
        <v>25</v>
      </c>
    </row>
    <row r="132" spans="1:10" ht="27.6" x14ac:dyDescent="0.25">
      <c r="A132" s="5" t="s">
        <v>205</v>
      </c>
      <c r="B132" s="6" t="s">
        <v>1190</v>
      </c>
      <c r="C132" s="8" t="s">
        <v>1532</v>
      </c>
      <c r="D132" s="69">
        <v>2.9629405209400002</v>
      </c>
      <c r="E132" s="10" t="s">
        <v>7</v>
      </c>
      <c r="F132" s="7">
        <v>2.2974095480600001</v>
      </c>
      <c r="G132" s="7">
        <v>3.1265297888700001E-4</v>
      </c>
      <c r="H132" s="6" t="s">
        <v>17</v>
      </c>
      <c r="I132" s="6" t="s">
        <v>18</v>
      </c>
      <c r="J132" s="6" t="s">
        <v>19</v>
      </c>
    </row>
    <row r="133" spans="1:10" ht="69" x14ac:dyDescent="0.25">
      <c r="A133" s="5" t="s">
        <v>206</v>
      </c>
      <c r="B133" s="6" t="s">
        <v>1223</v>
      </c>
      <c r="C133" s="8" t="s">
        <v>1322</v>
      </c>
      <c r="D133" s="69">
        <v>3.12217809192</v>
      </c>
      <c r="E133" s="10" t="s">
        <v>7</v>
      </c>
      <c r="F133" s="7">
        <v>2.2968451229800002</v>
      </c>
      <c r="G133" s="7">
        <v>5.2440784030599998E-4</v>
      </c>
      <c r="H133" s="6" t="s">
        <v>131</v>
      </c>
      <c r="I133" s="6" t="s">
        <v>9</v>
      </c>
      <c r="J133" s="6" t="s">
        <v>25</v>
      </c>
    </row>
    <row r="134" spans="1:10" ht="96.6" x14ac:dyDescent="0.25">
      <c r="A134" s="5" t="s">
        <v>207</v>
      </c>
      <c r="B134" s="6" t="s">
        <v>907</v>
      </c>
      <c r="C134" s="8" t="s">
        <v>1511</v>
      </c>
      <c r="D134" s="69">
        <v>3.03200246342</v>
      </c>
      <c r="E134" s="10" t="s">
        <v>16</v>
      </c>
      <c r="F134" s="7">
        <v>2.2965109645999999</v>
      </c>
      <c r="G134" s="7">
        <v>6.7981050936200005E-4</v>
      </c>
      <c r="H134" s="6" t="s">
        <v>208</v>
      </c>
      <c r="I134" s="6" t="s">
        <v>13</v>
      </c>
      <c r="J134" s="6" t="s">
        <v>100</v>
      </c>
    </row>
    <row r="135" spans="1:10" ht="165.6" x14ac:dyDescent="0.25">
      <c r="A135" s="5" t="s">
        <v>209</v>
      </c>
      <c r="B135" s="6" t="s">
        <v>926</v>
      </c>
      <c r="C135" s="8" t="s">
        <v>1461</v>
      </c>
      <c r="D135" s="69">
        <v>3.3094046709999998</v>
      </c>
      <c r="E135" s="10" t="s">
        <v>34</v>
      </c>
      <c r="F135" s="7">
        <v>2.2923558071299999</v>
      </c>
      <c r="G135" s="7">
        <v>3.28381808238E-4</v>
      </c>
      <c r="H135" s="6" t="s">
        <v>81</v>
      </c>
      <c r="I135" s="6" t="s">
        <v>9</v>
      </c>
      <c r="J135" s="6" t="s">
        <v>25</v>
      </c>
    </row>
    <row r="136" spans="1:10" ht="27.6" x14ac:dyDescent="0.25">
      <c r="A136" s="5" t="s">
        <v>210</v>
      </c>
      <c r="B136" s="6" t="s">
        <v>1084</v>
      </c>
      <c r="C136" s="8" t="s">
        <v>1532</v>
      </c>
      <c r="D136" s="69">
        <v>3.02728422201</v>
      </c>
      <c r="E136" s="10" t="s">
        <v>7</v>
      </c>
      <c r="F136" s="7">
        <v>2.29231111069</v>
      </c>
      <c r="G136" s="7">
        <v>4.51985322373E-4</v>
      </c>
      <c r="H136" s="6" t="s">
        <v>48</v>
      </c>
      <c r="I136" s="6" t="s">
        <v>18</v>
      </c>
      <c r="J136" s="6" t="s">
        <v>49</v>
      </c>
    </row>
    <row r="137" spans="1:10" ht="41.4" x14ac:dyDescent="0.25">
      <c r="A137" s="5" t="s">
        <v>211</v>
      </c>
      <c r="B137" s="6" t="s">
        <v>1195</v>
      </c>
      <c r="C137" s="8" t="s">
        <v>1532</v>
      </c>
      <c r="D137" s="69">
        <v>2.8761014136899998</v>
      </c>
      <c r="E137" s="10" t="s">
        <v>16</v>
      </c>
      <c r="F137" s="7">
        <v>2.2921154815899998</v>
      </c>
      <c r="G137" s="7">
        <v>9.1552213317900005E-4</v>
      </c>
      <c r="H137" s="6" t="s">
        <v>87</v>
      </c>
      <c r="I137" s="6" t="s">
        <v>9</v>
      </c>
      <c r="J137" s="6" t="s">
        <v>25</v>
      </c>
    </row>
    <row r="138" spans="1:10" ht="110.4" x14ac:dyDescent="0.25">
      <c r="A138" s="5" t="s">
        <v>212</v>
      </c>
      <c r="B138" s="6" t="s">
        <v>833</v>
      </c>
      <c r="C138" s="8" t="s">
        <v>1469</v>
      </c>
      <c r="D138" s="69">
        <v>2.9145018301099999</v>
      </c>
      <c r="E138" s="10" t="s">
        <v>7</v>
      </c>
      <c r="F138" s="7">
        <v>2.29179161819</v>
      </c>
      <c r="G138" s="7">
        <v>1.8227317029099999E-3</v>
      </c>
      <c r="H138" s="6" t="s">
        <v>77</v>
      </c>
      <c r="I138" s="6" t="s">
        <v>13</v>
      </c>
      <c r="J138" s="6" t="s">
        <v>22</v>
      </c>
    </row>
    <row r="139" spans="1:10" ht="69" x14ac:dyDescent="0.25">
      <c r="A139" s="5" t="s">
        <v>213</v>
      </c>
      <c r="B139" s="6" t="s">
        <v>835</v>
      </c>
      <c r="C139" s="8" t="s">
        <v>1532</v>
      </c>
      <c r="D139" s="69">
        <v>2.8766969470400001</v>
      </c>
      <c r="E139" s="10" t="s">
        <v>16</v>
      </c>
      <c r="F139" s="7">
        <v>2.2911134932300001</v>
      </c>
      <c r="G139" s="7">
        <v>2.17285998977E-4</v>
      </c>
      <c r="H139" s="6" t="s">
        <v>214</v>
      </c>
      <c r="I139" s="6" t="s">
        <v>9</v>
      </c>
      <c r="J139" s="6" t="s">
        <v>10</v>
      </c>
    </row>
    <row r="140" spans="1:10" ht="82.8" x14ac:dyDescent="0.25">
      <c r="A140" s="5" t="s">
        <v>215</v>
      </c>
      <c r="B140" s="6" t="s">
        <v>1111</v>
      </c>
      <c r="C140" s="8" t="s">
        <v>1320</v>
      </c>
      <c r="D140" s="69">
        <v>2.7717341918899998</v>
      </c>
      <c r="E140" s="10" t="s">
        <v>16</v>
      </c>
      <c r="F140" s="7">
        <v>2.2900462035200002</v>
      </c>
      <c r="G140" s="7">
        <v>2.17714470676E-4</v>
      </c>
      <c r="H140" s="6" t="s">
        <v>77</v>
      </c>
      <c r="I140" s="6" t="s">
        <v>13</v>
      </c>
      <c r="J140" s="6" t="s">
        <v>22</v>
      </c>
    </row>
    <row r="141" spans="1:10" ht="69" x14ac:dyDescent="0.25">
      <c r="A141" s="5" t="s">
        <v>216</v>
      </c>
      <c r="B141" s="6" t="s">
        <v>877</v>
      </c>
      <c r="C141" s="8" t="s">
        <v>1427</v>
      </c>
      <c r="D141" s="69">
        <v>3.0416366999200002</v>
      </c>
      <c r="E141" s="10" t="s">
        <v>7</v>
      </c>
      <c r="F141" s="7">
        <v>2.2888007823300001</v>
      </c>
      <c r="G141" s="7">
        <v>5.89599866468E-4</v>
      </c>
      <c r="H141" s="6" t="s">
        <v>217</v>
      </c>
      <c r="I141" s="6" t="s">
        <v>13</v>
      </c>
      <c r="J141" s="6" t="s">
        <v>140</v>
      </c>
    </row>
    <row r="142" spans="1:10" ht="69" x14ac:dyDescent="0.25">
      <c r="A142" s="5" t="s">
        <v>218</v>
      </c>
      <c r="B142" s="6" t="s">
        <v>1007</v>
      </c>
      <c r="C142" s="8" t="s">
        <v>1433</v>
      </c>
      <c r="D142" s="69">
        <v>2.8281512987099999</v>
      </c>
      <c r="E142" s="10" t="s">
        <v>34</v>
      </c>
      <c r="F142" s="7">
        <v>2.2883015146100001</v>
      </c>
      <c r="G142" s="7">
        <v>1.5219163055E-2</v>
      </c>
      <c r="H142" s="6" t="s">
        <v>24</v>
      </c>
      <c r="I142" s="6" t="s">
        <v>9</v>
      </c>
      <c r="J142" s="6" t="s">
        <v>25</v>
      </c>
    </row>
    <row r="143" spans="1:10" ht="27.6" x14ac:dyDescent="0.25">
      <c r="A143" s="5" t="s">
        <v>219</v>
      </c>
      <c r="B143" s="6" t="s">
        <v>1185</v>
      </c>
      <c r="C143" s="8" t="s">
        <v>1532</v>
      </c>
      <c r="D143" s="69">
        <v>3.0981739740899998</v>
      </c>
      <c r="E143" s="10" t="s">
        <v>34</v>
      </c>
      <c r="F143" s="7">
        <v>2.2878893732900001</v>
      </c>
      <c r="G143" s="7">
        <v>5.1325487655599997E-4</v>
      </c>
      <c r="H143" s="6" t="s">
        <v>17</v>
      </c>
      <c r="I143" s="6" t="s">
        <v>18</v>
      </c>
      <c r="J143" s="6" t="s">
        <v>19</v>
      </c>
    </row>
    <row r="144" spans="1:10" ht="55.2" x14ac:dyDescent="0.25">
      <c r="A144" s="5" t="s">
        <v>220</v>
      </c>
      <c r="B144" s="6" t="s">
        <v>1307</v>
      </c>
      <c r="C144" s="8" t="s">
        <v>1328</v>
      </c>
      <c r="D144" s="69">
        <v>2.7951118465100002</v>
      </c>
      <c r="E144" s="10" t="s">
        <v>7</v>
      </c>
      <c r="F144" s="7">
        <v>2.2863766712700002</v>
      </c>
      <c r="G144" s="7">
        <v>6.3695449275800002E-3</v>
      </c>
      <c r="H144" s="6" t="s">
        <v>24</v>
      </c>
      <c r="I144" s="6" t="s">
        <v>9</v>
      </c>
      <c r="J144" s="6" t="s">
        <v>25</v>
      </c>
    </row>
    <row r="145" spans="1:10" ht="41.4" x14ac:dyDescent="0.25">
      <c r="A145" s="5" t="s">
        <v>221</v>
      </c>
      <c r="B145" s="6" t="s">
        <v>1211</v>
      </c>
      <c r="C145" s="8" t="s">
        <v>1532</v>
      </c>
      <c r="D145" s="69">
        <v>2.77401045482</v>
      </c>
      <c r="E145" s="10" t="s">
        <v>7</v>
      </c>
      <c r="F145" s="7">
        <v>2.28492012262</v>
      </c>
      <c r="G145" s="7">
        <v>4.07433744811E-4</v>
      </c>
      <c r="H145" s="6" t="s">
        <v>222</v>
      </c>
      <c r="I145" s="6" t="s">
        <v>18</v>
      </c>
      <c r="J145" s="6" t="s">
        <v>56</v>
      </c>
    </row>
    <row r="146" spans="1:10" ht="55.2" x14ac:dyDescent="0.25">
      <c r="A146" s="5" t="s">
        <v>223</v>
      </c>
      <c r="B146" s="6" t="s">
        <v>1081</v>
      </c>
      <c r="C146" s="8" t="s">
        <v>1532</v>
      </c>
      <c r="D146" s="69">
        <v>2.9889083921899999</v>
      </c>
      <c r="E146" s="10" t="s">
        <v>36</v>
      </c>
      <c r="F146" s="7">
        <v>2.2839707408600001</v>
      </c>
      <c r="G146" s="7">
        <v>2.0663032936100001E-2</v>
      </c>
      <c r="H146" s="6" t="s">
        <v>59</v>
      </c>
      <c r="I146" s="6" t="s">
        <v>9</v>
      </c>
      <c r="J146" s="6" t="s">
        <v>10</v>
      </c>
    </row>
    <row r="147" spans="1:10" ht="124.2" x14ac:dyDescent="0.25">
      <c r="A147" s="5" t="s">
        <v>224</v>
      </c>
      <c r="B147" s="6" t="s">
        <v>1288</v>
      </c>
      <c r="C147" s="8" t="s">
        <v>1492</v>
      </c>
      <c r="D147" s="69">
        <v>3.0443215711899998</v>
      </c>
      <c r="E147" s="10" t="s">
        <v>16</v>
      </c>
      <c r="F147" s="7">
        <v>2.2838571485700001</v>
      </c>
      <c r="G147" s="7">
        <v>4.1908547753000003E-3</v>
      </c>
      <c r="H147" s="6" t="s">
        <v>225</v>
      </c>
      <c r="I147" s="6" t="s">
        <v>13</v>
      </c>
      <c r="J147" s="6" t="s">
        <v>100</v>
      </c>
    </row>
    <row r="148" spans="1:10" ht="41.4" x14ac:dyDescent="0.25">
      <c r="A148" s="5" t="s">
        <v>226</v>
      </c>
      <c r="B148" s="6" t="s">
        <v>1228</v>
      </c>
      <c r="C148" s="8" t="s">
        <v>1532</v>
      </c>
      <c r="D148" s="69">
        <v>2.68824538874</v>
      </c>
      <c r="E148" s="10" t="s">
        <v>7</v>
      </c>
      <c r="F148" s="7">
        <v>2.2827270611200001</v>
      </c>
      <c r="G148" s="7">
        <v>2.6248198909999999E-4</v>
      </c>
      <c r="H148" s="6" t="s">
        <v>24</v>
      </c>
      <c r="I148" s="6" t="s">
        <v>9</v>
      </c>
      <c r="J148" s="6" t="s">
        <v>25</v>
      </c>
    </row>
    <row r="149" spans="1:10" ht="82.8" x14ac:dyDescent="0.25">
      <c r="A149" s="5" t="s">
        <v>227</v>
      </c>
      <c r="B149" s="6" t="s">
        <v>1282</v>
      </c>
      <c r="C149" s="8" t="s">
        <v>1364</v>
      </c>
      <c r="D149" s="69">
        <v>3.0689405712500002</v>
      </c>
      <c r="E149" s="10" t="s">
        <v>7</v>
      </c>
      <c r="F149" s="7">
        <v>2.28034198784</v>
      </c>
      <c r="G149" s="7">
        <v>3.4688266333499997E-5</v>
      </c>
      <c r="H149" s="6" t="s">
        <v>228</v>
      </c>
      <c r="I149" s="6" t="s">
        <v>9</v>
      </c>
      <c r="J149" s="6" t="s">
        <v>92</v>
      </c>
    </row>
    <row r="150" spans="1:10" ht="41.4" x14ac:dyDescent="0.25">
      <c r="A150" s="5" t="s">
        <v>229</v>
      </c>
      <c r="B150" s="6" t="s">
        <v>1126</v>
      </c>
      <c r="C150" s="8" t="s">
        <v>1532</v>
      </c>
      <c r="D150" s="69">
        <v>2.55082572344</v>
      </c>
      <c r="E150" s="10" t="s">
        <v>16</v>
      </c>
      <c r="F150" s="7">
        <v>2.2797242869200001</v>
      </c>
      <c r="G150" s="7">
        <v>1.1599551228200001E-3</v>
      </c>
      <c r="H150" s="6" t="s">
        <v>24</v>
      </c>
      <c r="I150" s="6" t="s">
        <v>9</v>
      </c>
      <c r="J150" s="6" t="s">
        <v>25</v>
      </c>
    </row>
    <row r="151" spans="1:10" ht="110.4" x14ac:dyDescent="0.25">
      <c r="A151" s="5" t="s">
        <v>230</v>
      </c>
      <c r="B151" s="6" t="s">
        <v>913</v>
      </c>
      <c r="C151" s="8" t="s">
        <v>1508</v>
      </c>
      <c r="D151" s="69">
        <v>3.0411794805299999</v>
      </c>
      <c r="E151" s="10" t="s">
        <v>7</v>
      </c>
      <c r="F151" s="7">
        <v>2.2795911382899998</v>
      </c>
      <c r="G151" s="7">
        <v>9.9968925538500009E-3</v>
      </c>
      <c r="H151" s="6" t="s">
        <v>182</v>
      </c>
      <c r="I151" s="6" t="s">
        <v>9</v>
      </c>
      <c r="J151" s="6" t="s">
        <v>92</v>
      </c>
    </row>
    <row r="152" spans="1:10" ht="41.4" x14ac:dyDescent="0.25">
      <c r="A152" s="5" t="s">
        <v>231</v>
      </c>
      <c r="B152" s="6" t="s">
        <v>827</v>
      </c>
      <c r="C152" s="8" t="s">
        <v>1446</v>
      </c>
      <c r="D152" s="69">
        <v>2.78733217015</v>
      </c>
      <c r="E152" s="10" t="s">
        <v>16</v>
      </c>
      <c r="F152" s="7">
        <v>2.2778708341599998</v>
      </c>
      <c r="G152" s="7">
        <v>2.3325055689900001E-4</v>
      </c>
      <c r="H152" s="6" t="s">
        <v>232</v>
      </c>
      <c r="I152" s="6" t="s">
        <v>13</v>
      </c>
      <c r="J152" s="6" t="s">
        <v>233</v>
      </c>
    </row>
    <row r="153" spans="1:10" ht="55.2" x14ac:dyDescent="0.25">
      <c r="A153" s="5" t="s">
        <v>234</v>
      </c>
      <c r="B153" s="6" t="s">
        <v>1234</v>
      </c>
      <c r="C153" s="8" t="s">
        <v>1532</v>
      </c>
      <c r="D153" s="69">
        <v>2.7903072991200002</v>
      </c>
      <c r="E153" s="10" t="s">
        <v>7</v>
      </c>
      <c r="F153" s="7">
        <v>2.2768041948</v>
      </c>
      <c r="G153" s="7">
        <v>6.4965865405600004E-5</v>
      </c>
      <c r="H153" s="6" t="s">
        <v>235</v>
      </c>
      <c r="I153" s="6" t="s">
        <v>9</v>
      </c>
      <c r="J153" s="6" t="s">
        <v>10</v>
      </c>
    </row>
    <row r="154" spans="1:10" ht="27.6" x14ac:dyDescent="0.25">
      <c r="A154" s="5" t="s">
        <v>236</v>
      </c>
      <c r="B154" s="6" t="s">
        <v>1016</v>
      </c>
      <c r="C154" s="8" t="s">
        <v>1396</v>
      </c>
      <c r="D154" s="69">
        <v>3.2697653037499999</v>
      </c>
      <c r="E154" s="10" t="s">
        <v>7</v>
      </c>
      <c r="F154" s="7">
        <v>2.2755031217799999</v>
      </c>
      <c r="G154" s="7">
        <v>2.0145679349400001E-3</v>
      </c>
      <c r="H154" s="6" t="s">
        <v>91</v>
      </c>
      <c r="I154" s="6" t="s">
        <v>9</v>
      </c>
      <c r="J154" s="6" t="s">
        <v>92</v>
      </c>
    </row>
    <row r="155" spans="1:10" ht="69" x14ac:dyDescent="0.25">
      <c r="A155" s="5" t="s">
        <v>237</v>
      </c>
      <c r="B155" s="6" t="s">
        <v>817</v>
      </c>
      <c r="C155" s="8" t="s">
        <v>1428</v>
      </c>
      <c r="D155" s="69">
        <v>2.73804840733</v>
      </c>
      <c r="E155" s="10" t="s">
        <v>7</v>
      </c>
      <c r="F155" s="7">
        <v>2.27518826807</v>
      </c>
      <c r="G155" s="7">
        <v>1.8816484040100001E-4</v>
      </c>
      <c r="H155" s="6" t="s">
        <v>238</v>
      </c>
      <c r="I155" s="6" t="s">
        <v>13</v>
      </c>
      <c r="J155" s="6" t="s">
        <v>40</v>
      </c>
    </row>
    <row r="156" spans="1:10" ht="55.2" x14ac:dyDescent="0.25">
      <c r="A156" s="5" t="s">
        <v>239</v>
      </c>
      <c r="B156" s="6" t="s">
        <v>845</v>
      </c>
      <c r="C156" s="8" t="s">
        <v>1489</v>
      </c>
      <c r="D156" s="69">
        <v>3.2514893324799998</v>
      </c>
      <c r="E156" s="10" t="s">
        <v>34</v>
      </c>
      <c r="F156" s="7">
        <v>2.2735583845499998</v>
      </c>
      <c r="G156" s="7">
        <v>1.35155622262E-3</v>
      </c>
      <c r="H156" s="6" t="s">
        <v>240</v>
      </c>
      <c r="I156" s="6" t="s">
        <v>13</v>
      </c>
      <c r="J156" s="6" t="s">
        <v>40</v>
      </c>
    </row>
    <row r="157" spans="1:10" ht="69" x14ac:dyDescent="0.25">
      <c r="A157" s="5" t="s">
        <v>241</v>
      </c>
      <c r="B157" s="6" t="s">
        <v>929</v>
      </c>
      <c r="C157" s="8" t="s">
        <v>1510</v>
      </c>
      <c r="D157" s="69">
        <v>3.0375804320099999</v>
      </c>
      <c r="E157" s="10" t="s">
        <v>34</v>
      </c>
      <c r="F157" s="7">
        <v>2.2735252318999999</v>
      </c>
      <c r="G157" s="7">
        <v>7.3778763600600003E-3</v>
      </c>
      <c r="H157" s="6" t="s">
        <v>91</v>
      </c>
      <c r="I157" s="6" t="s">
        <v>9</v>
      </c>
      <c r="J157" s="6" t="s">
        <v>92</v>
      </c>
    </row>
    <row r="158" spans="1:10" ht="55.2" x14ac:dyDescent="0.25">
      <c r="A158" s="5" t="s">
        <v>242</v>
      </c>
      <c r="B158" s="6" t="s">
        <v>883</v>
      </c>
      <c r="C158" s="8" t="s">
        <v>1382</v>
      </c>
      <c r="D158" s="69">
        <v>3.18596278962</v>
      </c>
      <c r="E158" s="10" t="s">
        <v>7</v>
      </c>
      <c r="F158" s="7">
        <v>2.27275788626</v>
      </c>
      <c r="G158" s="7">
        <v>4.9811773462300002E-3</v>
      </c>
      <c r="H158" s="6" t="s">
        <v>243</v>
      </c>
      <c r="I158" s="6" t="s">
        <v>9</v>
      </c>
      <c r="J158" s="6" t="s">
        <v>10</v>
      </c>
    </row>
    <row r="159" spans="1:10" ht="69" x14ac:dyDescent="0.25">
      <c r="A159" s="5" t="s">
        <v>244</v>
      </c>
      <c r="B159" s="6" t="s">
        <v>805</v>
      </c>
      <c r="C159" s="8" t="s">
        <v>1501</v>
      </c>
      <c r="D159" s="69">
        <v>3.15135713976</v>
      </c>
      <c r="E159" s="10" t="s">
        <v>34</v>
      </c>
      <c r="F159" s="7">
        <v>2.2723856268099998</v>
      </c>
      <c r="G159" s="7">
        <v>5.3684843306299999E-4</v>
      </c>
      <c r="H159" s="6" t="s">
        <v>91</v>
      </c>
      <c r="I159" s="6" t="s">
        <v>9</v>
      </c>
      <c r="J159" s="6" t="s">
        <v>92</v>
      </c>
    </row>
    <row r="160" spans="1:10" ht="55.2" x14ac:dyDescent="0.25">
      <c r="A160" s="5" t="s">
        <v>245</v>
      </c>
      <c r="B160" s="6" t="s">
        <v>857</v>
      </c>
      <c r="C160" s="8" t="s">
        <v>1391</v>
      </c>
      <c r="D160" s="69">
        <v>2.6697701431600001</v>
      </c>
      <c r="E160" s="10" t="s">
        <v>7</v>
      </c>
      <c r="F160" s="7">
        <v>2.2723650920399998</v>
      </c>
      <c r="G160" s="7">
        <v>6.0948711495799996E-4</v>
      </c>
      <c r="H160" s="6" t="s">
        <v>246</v>
      </c>
      <c r="I160" s="6" t="s">
        <v>247</v>
      </c>
      <c r="J160" s="6" t="s">
        <v>248</v>
      </c>
    </row>
    <row r="161" spans="1:10" ht="41.4" x14ac:dyDescent="0.25">
      <c r="A161" s="5" t="s">
        <v>249</v>
      </c>
      <c r="B161" s="6" t="s">
        <v>793</v>
      </c>
      <c r="C161" s="8" t="s">
        <v>1371</v>
      </c>
      <c r="D161" s="69">
        <v>2.8536858161300001</v>
      </c>
      <c r="E161" s="10" t="s">
        <v>7</v>
      </c>
      <c r="F161" s="7">
        <v>2.27214753747</v>
      </c>
      <c r="G161" s="7">
        <v>1.64576093909E-3</v>
      </c>
      <c r="H161" s="6" t="s">
        <v>228</v>
      </c>
      <c r="I161" s="6" t="s">
        <v>9</v>
      </c>
      <c r="J161" s="6" t="s">
        <v>92</v>
      </c>
    </row>
    <row r="162" spans="1:10" ht="27.6" x14ac:dyDescent="0.25">
      <c r="A162" s="5" t="s">
        <v>250</v>
      </c>
      <c r="B162" s="6" t="s">
        <v>1109</v>
      </c>
      <c r="C162" s="8" t="s">
        <v>1532</v>
      </c>
      <c r="D162" s="69">
        <v>2.56298939773</v>
      </c>
      <c r="E162" s="10" t="s">
        <v>16</v>
      </c>
      <c r="F162" s="7">
        <v>2.2704668295300001</v>
      </c>
      <c r="G162" s="7">
        <v>1.4818109301400001E-4</v>
      </c>
      <c r="H162" s="6" t="s">
        <v>48</v>
      </c>
      <c r="I162" s="6" t="s">
        <v>18</v>
      </c>
      <c r="J162" s="6" t="s">
        <v>49</v>
      </c>
    </row>
    <row r="163" spans="1:10" ht="55.2" x14ac:dyDescent="0.25">
      <c r="A163" s="5" t="s">
        <v>251</v>
      </c>
      <c r="B163" s="6" t="s">
        <v>1017</v>
      </c>
      <c r="C163" s="8" t="s">
        <v>1378</v>
      </c>
      <c r="D163" s="69">
        <v>3.2067669834500001</v>
      </c>
      <c r="E163" s="10" t="s">
        <v>34</v>
      </c>
      <c r="F163" s="7">
        <v>2.2692588054899998</v>
      </c>
      <c r="G163" s="7">
        <v>8.6711736177100002E-3</v>
      </c>
      <c r="H163" s="6" t="s">
        <v>166</v>
      </c>
      <c r="I163" s="6" t="s">
        <v>9</v>
      </c>
      <c r="J163" s="6" t="s">
        <v>10</v>
      </c>
    </row>
    <row r="164" spans="1:10" ht="69" x14ac:dyDescent="0.25">
      <c r="A164" s="5" t="s">
        <v>252</v>
      </c>
      <c r="B164" s="6" t="s">
        <v>930</v>
      </c>
      <c r="C164" s="8" t="s">
        <v>1336</v>
      </c>
      <c r="D164" s="69">
        <v>3.1608931069700001</v>
      </c>
      <c r="E164" s="10" t="s">
        <v>7</v>
      </c>
      <c r="F164" s="7">
        <v>2.26612118745</v>
      </c>
      <c r="G164" s="7">
        <v>4.6544779728199999E-4</v>
      </c>
      <c r="H164" s="6" t="s">
        <v>253</v>
      </c>
      <c r="I164" s="6" t="s">
        <v>13</v>
      </c>
      <c r="J164" s="6" t="s">
        <v>100</v>
      </c>
    </row>
    <row r="165" spans="1:10" ht="41.4" x14ac:dyDescent="0.25">
      <c r="A165" s="5" t="s">
        <v>254</v>
      </c>
      <c r="B165" s="6" t="s">
        <v>1029</v>
      </c>
      <c r="C165" s="8" t="s">
        <v>1532</v>
      </c>
      <c r="D165" s="69">
        <v>2.5800317319500001</v>
      </c>
      <c r="E165" s="10" t="s">
        <v>16</v>
      </c>
      <c r="F165" s="7">
        <v>2.2658846533600001</v>
      </c>
      <c r="G165" s="7">
        <v>1.3256745834E-3</v>
      </c>
      <c r="H165" s="6" t="s">
        <v>55</v>
      </c>
      <c r="I165" s="6" t="s">
        <v>18</v>
      </c>
      <c r="J165" s="6" t="s">
        <v>56</v>
      </c>
    </row>
    <row r="166" spans="1:10" ht="69" x14ac:dyDescent="0.25">
      <c r="A166" s="5" t="s">
        <v>255</v>
      </c>
      <c r="B166" s="6" t="s">
        <v>785</v>
      </c>
      <c r="C166" s="8" t="s">
        <v>1336</v>
      </c>
      <c r="D166" s="69">
        <v>2.75476809208</v>
      </c>
      <c r="E166" s="10" t="s">
        <v>7</v>
      </c>
      <c r="F166" s="7">
        <v>2.26521290128</v>
      </c>
      <c r="G166" s="7">
        <v>5.31410489792E-5</v>
      </c>
      <c r="H166" s="6" t="s">
        <v>253</v>
      </c>
      <c r="I166" s="6" t="s">
        <v>13</v>
      </c>
      <c r="J166" s="6" t="s">
        <v>100</v>
      </c>
    </row>
    <row r="167" spans="1:10" ht="69" x14ac:dyDescent="0.25">
      <c r="A167" s="5" t="s">
        <v>256</v>
      </c>
      <c r="B167" s="6" t="s">
        <v>1115</v>
      </c>
      <c r="C167" s="8" t="s">
        <v>1532</v>
      </c>
      <c r="D167" s="69">
        <v>2.7078637996500001</v>
      </c>
      <c r="E167" s="10" t="s">
        <v>16</v>
      </c>
      <c r="F167" s="7">
        <v>2.2644078809599999</v>
      </c>
      <c r="G167" s="7">
        <v>1.2801154750599999E-4</v>
      </c>
      <c r="H167" s="6" t="s">
        <v>243</v>
      </c>
      <c r="I167" s="6" t="s">
        <v>9</v>
      </c>
      <c r="J167" s="6" t="s">
        <v>10</v>
      </c>
    </row>
    <row r="168" spans="1:10" ht="110.4" x14ac:dyDescent="0.25">
      <c r="A168" s="5" t="s">
        <v>257</v>
      </c>
      <c r="B168" s="6" t="s">
        <v>912</v>
      </c>
      <c r="C168" s="8" t="s">
        <v>1467</v>
      </c>
      <c r="D168" s="69">
        <v>3.0351545815500001</v>
      </c>
      <c r="E168" s="10" t="s">
        <v>7</v>
      </c>
      <c r="F168" s="7">
        <v>2.2624246422000001</v>
      </c>
      <c r="G168" s="7">
        <v>1.1644572903399999E-3</v>
      </c>
      <c r="H168" s="6" t="s">
        <v>149</v>
      </c>
      <c r="I168" s="6" t="s">
        <v>13</v>
      </c>
      <c r="J168" s="6" t="s">
        <v>14</v>
      </c>
    </row>
    <row r="169" spans="1:10" ht="69" x14ac:dyDescent="0.25">
      <c r="A169" s="5" t="s">
        <v>258</v>
      </c>
      <c r="B169" s="6" t="s">
        <v>1132</v>
      </c>
      <c r="C169" s="8" t="s">
        <v>1532</v>
      </c>
      <c r="D169" s="69">
        <v>2.7235642191</v>
      </c>
      <c r="E169" s="10" t="s">
        <v>16</v>
      </c>
      <c r="F169" s="7">
        <v>2.26193998877</v>
      </c>
      <c r="G169" s="7">
        <v>2.11226940484E-2</v>
      </c>
      <c r="H169" s="6" t="s">
        <v>59</v>
      </c>
      <c r="I169" s="6" t="s">
        <v>9</v>
      </c>
      <c r="J169" s="6" t="s">
        <v>10</v>
      </c>
    </row>
    <row r="170" spans="1:10" ht="55.2" x14ac:dyDescent="0.25">
      <c r="A170" s="5" t="s">
        <v>259</v>
      </c>
      <c r="B170" s="6" t="s">
        <v>1072</v>
      </c>
      <c r="C170" s="8" t="s">
        <v>1385</v>
      </c>
      <c r="D170" s="69">
        <v>2.9564013221300001</v>
      </c>
      <c r="E170" s="10" t="s">
        <v>7</v>
      </c>
      <c r="F170" s="7">
        <v>2.2613110002900001</v>
      </c>
      <c r="G170" s="7">
        <v>5.7773464573000001E-5</v>
      </c>
      <c r="H170" s="6" t="s">
        <v>37</v>
      </c>
      <c r="I170" s="6" t="s">
        <v>9</v>
      </c>
      <c r="J170" s="6" t="s">
        <v>10</v>
      </c>
    </row>
    <row r="171" spans="1:10" ht="27.6" x14ac:dyDescent="0.25">
      <c r="A171" s="5" t="s">
        <v>260</v>
      </c>
      <c r="B171" s="6" t="s">
        <v>1105</v>
      </c>
      <c r="C171" s="8" t="s">
        <v>1532</v>
      </c>
      <c r="D171" s="69">
        <v>2.714828625</v>
      </c>
      <c r="E171" s="10" t="s">
        <v>7</v>
      </c>
      <c r="F171" s="7">
        <v>2.2611611915499998</v>
      </c>
      <c r="G171" s="7">
        <v>4.3805018962399998E-4</v>
      </c>
      <c r="H171" s="6" t="s">
        <v>118</v>
      </c>
      <c r="I171" s="6" t="s">
        <v>18</v>
      </c>
      <c r="J171" s="6" t="s">
        <v>49</v>
      </c>
    </row>
    <row r="172" spans="1:10" ht="41.4" x14ac:dyDescent="0.25">
      <c r="A172" s="5" t="s">
        <v>261</v>
      </c>
      <c r="B172" s="6" t="s">
        <v>794</v>
      </c>
      <c r="C172" s="8" t="s">
        <v>1532</v>
      </c>
      <c r="D172" s="69">
        <v>2.9970771845300002</v>
      </c>
      <c r="E172" s="10" t="s">
        <v>7</v>
      </c>
      <c r="F172" s="7">
        <v>2.2606994165000001</v>
      </c>
      <c r="G172" s="7">
        <v>9.8371154067600003E-4</v>
      </c>
      <c r="H172" s="6" t="s">
        <v>48</v>
      </c>
      <c r="I172" s="6" t="s">
        <v>18</v>
      </c>
      <c r="J172" s="6" t="s">
        <v>49</v>
      </c>
    </row>
    <row r="173" spans="1:10" ht="55.2" x14ac:dyDescent="0.25">
      <c r="A173" s="5" t="s">
        <v>262</v>
      </c>
      <c r="B173" s="6" t="s">
        <v>876</v>
      </c>
      <c r="C173" s="8" t="s">
        <v>1532</v>
      </c>
      <c r="D173" s="69">
        <v>2.7245072189499999</v>
      </c>
      <c r="E173" s="10" t="s">
        <v>16</v>
      </c>
      <c r="F173" s="7">
        <v>2.2602855722899999</v>
      </c>
      <c r="G173" s="7">
        <v>2.98256421504E-4</v>
      </c>
      <c r="H173" s="6" t="s">
        <v>59</v>
      </c>
      <c r="I173" s="6" t="s">
        <v>9</v>
      </c>
      <c r="J173" s="6" t="s">
        <v>10</v>
      </c>
    </row>
    <row r="174" spans="1:10" ht="27.6" x14ac:dyDescent="0.25">
      <c r="A174" s="5" t="s">
        <v>263</v>
      </c>
      <c r="B174" s="6" t="s">
        <v>1180</v>
      </c>
      <c r="C174" s="8" t="s">
        <v>1532</v>
      </c>
      <c r="D174" s="69">
        <v>2.9224415868200002</v>
      </c>
      <c r="E174" s="10" t="s">
        <v>34</v>
      </c>
      <c r="F174" s="7">
        <v>2.25726593619</v>
      </c>
      <c r="G174" s="7">
        <v>2.4501595745900001E-4</v>
      </c>
      <c r="H174" s="6" t="s">
        <v>17</v>
      </c>
      <c r="I174" s="6" t="s">
        <v>18</v>
      </c>
      <c r="J174" s="6" t="s">
        <v>19</v>
      </c>
    </row>
    <row r="175" spans="1:10" ht="124.2" x14ac:dyDescent="0.25">
      <c r="A175" s="5" t="s">
        <v>264</v>
      </c>
      <c r="B175" s="6" t="s">
        <v>834</v>
      </c>
      <c r="C175" s="8" t="s">
        <v>1499</v>
      </c>
      <c r="D175" s="69">
        <v>2.9876457356800001</v>
      </c>
      <c r="E175" s="10" t="s">
        <v>7</v>
      </c>
      <c r="F175" s="7">
        <v>2.2572248533799999</v>
      </c>
      <c r="G175" s="7">
        <v>1.5383032282000001E-3</v>
      </c>
      <c r="H175" s="6" t="s">
        <v>265</v>
      </c>
      <c r="I175" s="6" t="s">
        <v>13</v>
      </c>
      <c r="J175" s="6" t="s">
        <v>14</v>
      </c>
    </row>
    <row r="176" spans="1:10" ht="55.2" x14ac:dyDescent="0.25">
      <c r="A176" s="5" t="s">
        <v>266</v>
      </c>
      <c r="B176" s="6" t="s">
        <v>1123</v>
      </c>
      <c r="C176" s="8" t="s">
        <v>1532</v>
      </c>
      <c r="D176" s="69">
        <v>3.0994656752499998</v>
      </c>
      <c r="E176" s="10" t="s">
        <v>36</v>
      </c>
      <c r="F176" s="7">
        <v>2.2571090458600001</v>
      </c>
      <c r="G176" s="7">
        <v>3.8469540270099998E-3</v>
      </c>
      <c r="H176" s="6" t="s">
        <v>243</v>
      </c>
      <c r="I176" s="6" t="s">
        <v>9</v>
      </c>
      <c r="J176" s="6" t="s">
        <v>10</v>
      </c>
    </row>
    <row r="177" spans="1:10" ht="193.2" x14ac:dyDescent="0.25">
      <c r="A177" s="5" t="s">
        <v>267</v>
      </c>
      <c r="B177" s="6" t="s">
        <v>751</v>
      </c>
      <c r="C177" s="8" t="s">
        <v>1453</v>
      </c>
      <c r="D177" s="69">
        <v>2.86692288865</v>
      </c>
      <c r="E177" s="10" t="s">
        <v>7</v>
      </c>
      <c r="F177" s="7">
        <v>2.2552556432899999</v>
      </c>
      <c r="G177" s="7">
        <v>2.0536788336299999E-3</v>
      </c>
      <c r="H177" s="6" t="s">
        <v>208</v>
      </c>
      <c r="I177" s="6" t="s">
        <v>13</v>
      </c>
      <c r="J177" s="6" t="s">
        <v>100</v>
      </c>
    </row>
    <row r="178" spans="1:10" ht="55.2" x14ac:dyDescent="0.25">
      <c r="A178" s="5" t="s">
        <v>268</v>
      </c>
      <c r="B178" s="6" t="s">
        <v>800</v>
      </c>
      <c r="C178" s="8" t="s">
        <v>1423</v>
      </c>
      <c r="D178" s="69">
        <v>2.5347888186900001</v>
      </c>
      <c r="E178" s="10" t="s">
        <v>16</v>
      </c>
      <c r="F178" s="7">
        <v>2.2537643255900002</v>
      </c>
      <c r="G178" s="7">
        <v>1.77082382412E-3</v>
      </c>
      <c r="H178" s="6" t="s">
        <v>111</v>
      </c>
      <c r="I178" s="6" t="s">
        <v>9</v>
      </c>
      <c r="J178" s="6" t="s">
        <v>92</v>
      </c>
    </row>
    <row r="179" spans="1:10" ht="55.2" x14ac:dyDescent="0.25">
      <c r="A179" s="5" t="s">
        <v>269</v>
      </c>
      <c r="B179" s="6" t="s">
        <v>1010</v>
      </c>
      <c r="C179" s="8" t="s">
        <v>1446</v>
      </c>
      <c r="D179" s="69">
        <v>2.6194406672200001</v>
      </c>
      <c r="E179" s="10" t="s">
        <v>16</v>
      </c>
      <c r="F179" s="7">
        <v>2.25050602485</v>
      </c>
      <c r="G179" s="7">
        <v>4.3543884375000003E-5</v>
      </c>
      <c r="H179" s="6" t="s">
        <v>59</v>
      </c>
      <c r="I179" s="6" t="s">
        <v>9</v>
      </c>
      <c r="J179" s="6" t="s">
        <v>10</v>
      </c>
    </row>
    <row r="180" spans="1:10" ht="27.6" x14ac:dyDescent="0.25">
      <c r="A180" s="5" t="s">
        <v>270</v>
      </c>
      <c r="B180" s="6" t="s">
        <v>1044</v>
      </c>
      <c r="C180" s="8" t="s">
        <v>1532</v>
      </c>
      <c r="D180" s="69">
        <v>3.1386487779799999</v>
      </c>
      <c r="E180" s="10" t="s">
        <v>7</v>
      </c>
      <c r="F180" s="7">
        <v>2.2473904181500002</v>
      </c>
      <c r="G180" s="7">
        <v>2.9884294534099999E-4</v>
      </c>
      <c r="H180" s="6" t="s">
        <v>48</v>
      </c>
      <c r="I180" s="6" t="s">
        <v>18</v>
      </c>
      <c r="J180" s="6" t="s">
        <v>49</v>
      </c>
    </row>
    <row r="181" spans="1:10" ht="69" x14ac:dyDescent="0.25">
      <c r="A181" s="5" t="s">
        <v>271</v>
      </c>
      <c r="B181" s="6" t="s">
        <v>984</v>
      </c>
      <c r="C181" s="8" t="s">
        <v>1355</v>
      </c>
      <c r="D181" s="69">
        <v>2.8540715266499999</v>
      </c>
      <c r="E181" s="10" t="s">
        <v>16</v>
      </c>
      <c r="F181" s="7">
        <v>2.2453880743600001</v>
      </c>
      <c r="G181" s="7">
        <v>4.0903311424500001E-4</v>
      </c>
      <c r="H181" s="6" t="s">
        <v>166</v>
      </c>
      <c r="I181" s="6" t="s">
        <v>9</v>
      </c>
      <c r="J181" s="6" t="s">
        <v>10</v>
      </c>
    </row>
    <row r="182" spans="1:10" ht="55.2" x14ac:dyDescent="0.25">
      <c r="A182" s="5" t="s">
        <v>272</v>
      </c>
      <c r="B182" s="6" t="s">
        <v>1285</v>
      </c>
      <c r="C182" s="8" t="s">
        <v>1532</v>
      </c>
      <c r="D182" s="69">
        <v>2.74832391144</v>
      </c>
      <c r="E182" s="10" t="s">
        <v>7</v>
      </c>
      <c r="F182" s="7">
        <v>2.24318732899</v>
      </c>
      <c r="G182" s="7">
        <v>5.1270516680300001E-5</v>
      </c>
      <c r="H182" s="6" t="s">
        <v>214</v>
      </c>
      <c r="I182" s="6" t="s">
        <v>9</v>
      </c>
      <c r="J182" s="6" t="s">
        <v>10</v>
      </c>
    </row>
    <row r="183" spans="1:10" ht="55.2" x14ac:dyDescent="0.25">
      <c r="A183" s="5" t="s">
        <v>273</v>
      </c>
      <c r="B183" s="6" t="s">
        <v>822</v>
      </c>
      <c r="C183" s="8" t="s">
        <v>1342</v>
      </c>
      <c r="D183" s="69">
        <v>3.0332789154099999</v>
      </c>
      <c r="E183" s="10" t="s">
        <v>7</v>
      </c>
      <c r="F183" s="7">
        <v>2.24097061256</v>
      </c>
      <c r="G183" s="7">
        <v>1.6050099389400001E-3</v>
      </c>
      <c r="H183" s="6" t="s">
        <v>274</v>
      </c>
      <c r="I183" s="6" t="s">
        <v>13</v>
      </c>
      <c r="J183" s="6" t="s">
        <v>275</v>
      </c>
    </row>
    <row r="184" spans="1:10" ht="248.4" x14ac:dyDescent="0.25">
      <c r="A184" s="5" t="s">
        <v>276</v>
      </c>
      <c r="B184" s="6" t="s">
        <v>810</v>
      </c>
      <c r="C184" s="8" t="s">
        <v>1330</v>
      </c>
      <c r="D184" s="69">
        <v>2.9399712663000002</v>
      </c>
      <c r="E184" s="10" t="s">
        <v>7</v>
      </c>
      <c r="F184" s="7">
        <v>2.2386877622000001</v>
      </c>
      <c r="G184" s="7">
        <v>1.7771935663100001E-2</v>
      </c>
      <c r="H184" s="6" t="s">
        <v>228</v>
      </c>
      <c r="I184" s="6" t="s">
        <v>9</v>
      </c>
      <c r="J184" s="6" t="s">
        <v>92</v>
      </c>
    </row>
    <row r="185" spans="1:10" ht="55.2" x14ac:dyDescent="0.25">
      <c r="A185" s="5" t="s">
        <v>277</v>
      </c>
      <c r="B185" s="6" t="s">
        <v>904</v>
      </c>
      <c r="C185" s="8" t="s">
        <v>1496</v>
      </c>
      <c r="D185" s="69">
        <v>2.8448379880400001</v>
      </c>
      <c r="E185" s="10" t="s">
        <v>7</v>
      </c>
      <c r="F185" s="7">
        <v>2.2338499928500002</v>
      </c>
      <c r="G185" s="7">
        <v>2.40240807321E-4</v>
      </c>
      <c r="H185" s="6" t="s">
        <v>278</v>
      </c>
      <c r="I185" s="6" t="s">
        <v>13</v>
      </c>
      <c r="J185" s="6" t="s">
        <v>40</v>
      </c>
    </row>
    <row r="186" spans="1:10" ht="165.6" x14ac:dyDescent="0.25">
      <c r="A186" s="5" t="s">
        <v>279</v>
      </c>
      <c r="B186" s="6" t="s">
        <v>749</v>
      </c>
      <c r="C186" s="8" t="s">
        <v>1425</v>
      </c>
      <c r="D186" s="69">
        <v>2.7390742274300002</v>
      </c>
      <c r="E186" s="10" t="s">
        <v>16</v>
      </c>
      <c r="F186" s="7">
        <v>2.2314840604700001</v>
      </c>
      <c r="G186" s="7">
        <v>3.4312573985099998E-3</v>
      </c>
      <c r="H186" s="6" t="s">
        <v>81</v>
      </c>
      <c r="I186" s="6" t="s">
        <v>9</v>
      </c>
      <c r="J186" s="6" t="s">
        <v>25</v>
      </c>
    </row>
    <row r="187" spans="1:10" ht="27.6" x14ac:dyDescent="0.25">
      <c r="A187" s="5" t="s">
        <v>280</v>
      </c>
      <c r="B187" s="6" t="s">
        <v>1197</v>
      </c>
      <c r="C187" s="8" t="s">
        <v>1335</v>
      </c>
      <c r="D187" s="69">
        <v>2.5287139830199998</v>
      </c>
      <c r="E187" s="10" t="s">
        <v>16</v>
      </c>
      <c r="F187" s="7">
        <v>2.2289852043499998</v>
      </c>
      <c r="G187" s="7">
        <v>1.6068242420399999E-4</v>
      </c>
      <c r="H187" s="6" t="s">
        <v>281</v>
      </c>
      <c r="I187" s="6" t="s">
        <v>282</v>
      </c>
      <c r="J187" s="6" t="s">
        <v>283</v>
      </c>
    </row>
    <row r="188" spans="1:10" ht="41.4" x14ac:dyDescent="0.25">
      <c r="A188" s="5" t="s">
        <v>284</v>
      </c>
      <c r="B188" s="6" t="s">
        <v>915</v>
      </c>
      <c r="C188" s="8" t="s">
        <v>1532</v>
      </c>
      <c r="D188" s="69">
        <v>2.7176447808600002</v>
      </c>
      <c r="E188" s="10" t="s">
        <v>7</v>
      </c>
      <c r="F188" s="7">
        <v>2.2289620801800001</v>
      </c>
      <c r="G188" s="7">
        <v>1.9024205165800001E-2</v>
      </c>
      <c r="H188" s="6" t="s">
        <v>48</v>
      </c>
      <c r="I188" s="6" t="s">
        <v>18</v>
      </c>
      <c r="J188" s="6" t="s">
        <v>49</v>
      </c>
    </row>
    <row r="189" spans="1:10" ht="55.2" x14ac:dyDescent="0.25">
      <c r="A189" s="5" t="s">
        <v>285</v>
      </c>
      <c r="B189" s="6" t="s">
        <v>1100</v>
      </c>
      <c r="C189" s="8" t="s">
        <v>1532</v>
      </c>
      <c r="D189" s="69">
        <v>2.7499470428100001</v>
      </c>
      <c r="E189" s="10" t="s">
        <v>16</v>
      </c>
      <c r="F189" s="7">
        <v>2.22772641155</v>
      </c>
      <c r="G189" s="7">
        <v>7.40568736886E-3</v>
      </c>
      <c r="H189" s="6" t="s">
        <v>235</v>
      </c>
      <c r="I189" s="6" t="s">
        <v>9</v>
      </c>
      <c r="J189" s="6" t="s">
        <v>10</v>
      </c>
    </row>
    <row r="190" spans="1:10" ht="41.4" x14ac:dyDescent="0.25">
      <c r="A190" s="5" t="s">
        <v>286</v>
      </c>
      <c r="B190" s="6" t="s">
        <v>1091</v>
      </c>
      <c r="C190" s="8" t="s">
        <v>1532</v>
      </c>
      <c r="D190" s="69">
        <v>2.49785765793</v>
      </c>
      <c r="E190" s="10" t="s">
        <v>16</v>
      </c>
      <c r="F190" s="7">
        <v>2.2272556255899998</v>
      </c>
      <c r="G190" s="7">
        <v>1.8725317507400001E-3</v>
      </c>
      <c r="H190" s="6" t="s">
        <v>24</v>
      </c>
      <c r="I190" s="6" t="s">
        <v>9</v>
      </c>
      <c r="J190" s="6" t="s">
        <v>25</v>
      </c>
    </row>
    <row r="191" spans="1:10" ht="55.2" x14ac:dyDescent="0.25">
      <c r="A191" s="5" t="s">
        <v>287</v>
      </c>
      <c r="B191" s="6" t="s">
        <v>943</v>
      </c>
      <c r="C191" s="8" t="s">
        <v>1328</v>
      </c>
      <c r="D191" s="69">
        <v>2.6805437905799998</v>
      </c>
      <c r="E191" s="10" t="s">
        <v>16</v>
      </c>
      <c r="F191" s="7">
        <v>2.2266499359899998</v>
      </c>
      <c r="G191" s="7">
        <v>7.2813411133300001E-3</v>
      </c>
      <c r="H191" s="6" t="s">
        <v>24</v>
      </c>
      <c r="I191" s="6" t="s">
        <v>9</v>
      </c>
      <c r="J191" s="6" t="s">
        <v>25</v>
      </c>
    </row>
    <row r="192" spans="1:10" ht="69" x14ac:dyDescent="0.25">
      <c r="A192" s="5" t="s">
        <v>288</v>
      </c>
      <c r="B192" s="6" t="s">
        <v>1003</v>
      </c>
      <c r="C192" s="8" t="s">
        <v>1414</v>
      </c>
      <c r="D192" s="69">
        <v>2.7143690928500002</v>
      </c>
      <c r="E192" s="10" t="s">
        <v>16</v>
      </c>
      <c r="F192" s="7">
        <v>2.2261830273399998</v>
      </c>
      <c r="G192" s="7">
        <v>4.8762439393999997E-2</v>
      </c>
      <c r="H192" s="6" t="s">
        <v>24</v>
      </c>
      <c r="I192" s="6" t="s">
        <v>9</v>
      </c>
      <c r="J192" s="6" t="s">
        <v>25</v>
      </c>
    </row>
    <row r="193" spans="1:10" ht="41.4" x14ac:dyDescent="0.25">
      <c r="A193" s="5" t="s">
        <v>289</v>
      </c>
      <c r="B193" s="6" t="s">
        <v>1046</v>
      </c>
      <c r="C193" s="8" t="s">
        <v>1532</v>
      </c>
      <c r="D193" s="69">
        <v>3.1231262584400001</v>
      </c>
      <c r="E193" s="10" t="s">
        <v>34</v>
      </c>
      <c r="F193" s="7">
        <v>2.2245727661300001</v>
      </c>
      <c r="G193" s="7">
        <v>1.17803722452E-2</v>
      </c>
      <c r="H193" s="6" t="s">
        <v>87</v>
      </c>
      <c r="I193" s="6" t="s">
        <v>9</v>
      </c>
      <c r="J193" s="6" t="s">
        <v>25</v>
      </c>
    </row>
    <row r="194" spans="1:10" ht="41.4" x14ac:dyDescent="0.25">
      <c r="A194" s="5" t="s">
        <v>290</v>
      </c>
      <c r="B194" s="6" t="s">
        <v>954</v>
      </c>
      <c r="C194" s="8" t="s">
        <v>1328</v>
      </c>
      <c r="D194" s="69">
        <v>2.6775847526000001</v>
      </c>
      <c r="E194" s="10" t="s">
        <v>16</v>
      </c>
      <c r="F194" s="7">
        <v>2.2242949431399999</v>
      </c>
      <c r="G194" s="7">
        <v>4.7837065213699999E-4</v>
      </c>
      <c r="H194" s="6" t="s">
        <v>24</v>
      </c>
      <c r="I194" s="6" t="s">
        <v>9</v>
      </c>
      <c r="J194" s="6" t="s">
        <v>25</v>
      </c>
    </row>
    <row r="195" spans="1:10" ht="27.6" x14ac:dyDescent="0.25">
      <c r="A195" s="5" t="s">
        <v>291</v>
      </c>
      <c r="B195" s="6" t="s">
        <v>868</v>
      </c>
      <c r="C195" s="8" t="s">
        <v>1532</v>
      </c>
      <c r="D195" s="69">
        <v>2.5823626427000002</v>
      </c>
      <c r="E195" s="10" t="s">
        <v>16</v>
      </c>
      <c r="F195" s="7">
        <v>2.2237562784699998</v>
      </c>
      <c r="G195" s="7">
        <v>4.3124303002600001E-4</v>
      </c>
      <c r="H195" s="6" t="s">
        <v>91</v>
      </c>
      <c r="I195" s="6" t="s">
        <v>9</v>
      </c>
      <c r="J195" s="6" t="s">
        <v>92</v>
      </c>
    </row>
    <row r="196" spans="1:10" ht="110.4" x14ac:dyDescent="0.25">
      <c r="A196" s="5" t="s">
        <v>292</v>
      </c>
      <c r="B196" s="6" t="s">
        <v>767</v>
      </c>
      <c r="C196" s="8" t="s">
        <v>1471</v>
      </c>
      <c r="D196" s="69">
        <v>3.1563780479400001</v>
      </c>
      <c r="E196" s="10" t="s">
        <v>34</v>
      </c>
      <c r="F196" s="7">
        <v>2.2235725684399998</v>
      </c>
      <c r="G196" s="7">
        <v>4.77435925965E-4</v>
      </c>
      <c r="H196" s="6" t="s">
        <v>253</v>
      </c>
      <c r="I196" s="6" t="s">
        <v>13</v>
      </c>
      <c r="J196" s="6" t="s">
        <v>100</v>
      </c>
    </row>
    <row r="197" spans="1:10" ht="27.6" x14ac:dyDescent="0.25">
      <c r="A197" s="5" t="s">
        <v>293</v>
      </c>
      <c r="B197" s="6" t="s">
        <v>1124</v>
      </c>
      <c r="C197" s="8" t="s">
        <v>1532</v>
      </c>
      <c r="D197" s="69">
        <v>2.6290491666900002</v>
      </c>
      <c r="E197" s="10" t="s">
        <v>16</v>
      </c>
      <c r="F197" s="7">
        <v>2.22282748745</v>
      </c>
      <c r="G197" s="7">
        <v>2.18573929099E-4</v>
      </c>
      <c r="H197" s="6" t="s">
        <v>40</v>
      </c>
      <c r="I197" s="6" t="s">
        <v>18</v>
      </c>
      <c r="J197" s="6" t="s">
        <v>49</v>
      </c>
    </row>
    <row r="198" spans="1:10" ht="27.6" x14ac:dyDescent="0.25">
      <c r="A198" s="5" t="s">
        <v>294</v>
      </c>
      <c r="B198" s="6" t="s">
        <v>1175</v>
      </c>
      <c r="C198" s="8" t="s">
        <v>1532</v>
      </c>
      <c r="D198" s="69">
        <v>2.7384728574600001</v>
      </c>
      <c r="E198" s="10" t="s">
        <v>16</v>
      </c>
      <c r="F198" s="7">
        <v>2.2227762878999999</v>
      </c>
      <c r="G198" s="7">
        <v>2.9595798545199999E-2</v>
      </c>
      <c r="H198" s="6" t="s">
        <v>17</v>
      </c>
      <c r="I198" s="6" t="s">
        <v>18</v>
      </c>
      <c r="J198" s="6" t="s">
        <v>19</v>
      </c>
    </row>
    <row r="199" spans="1:10" ht="41.4" x14ac:dyDescent="0.25">
      <c r="A199" s="5" t="s">
        <v>295</v>
      </c>
      <c r="B199" s="6" t="s">
        <v>1156</v>
      </c>
      <c r="C199" s="8" t="s">
        <v>1532</v>
      </c>
      <c r="D199" s="69">
        <v>2.8522424053300002</v>
      </c>
      <c r="E199" s="10" t="s">
        <v>16</v>
      </c>
      <c r="F199" s="7">
        <v>2.2224936726000002</v>
      </c>
      <c r="G199" s="7">
        <v>2.7034012644000001E-4</v>
      </c>
      <c r="H199" s="6" t="s">
        <v>24</v>
      </c>
      <c r="I199" s="6" t="s">
        <v>9</v>
      </c>
      <c r="J199" s="6" t="s">
        <v>25</v>
      </c>
    </row>
    <row r="200" spans="1:10" ht="82.8" x14ac:dyDescent="0.25">
      <c r="A200" s="5" t="s">
        <v>296</v>
      </c>
      <c r="B200" s="6" t="s">
        <v>756</v>
      </c>
      <c r="C200" s="8" t="s">
        <v>1504</v>
      </c>
      <c r="D200" s="69">
        <v>2.5695146264400002</v>
      </c>
      <c r="E200" s="10" t="s">
        <v>16</v>
      </c>
      <c r="F200" s="7">
        <v>2.22210517702</v>
      </c>
      <c r="G200" s="7">
        <v>3.10816417585E-4</v>
      </c>
      <c r="H200" s="6" t="s">
        <v>240</v>
      </c>
      <c r="I200" s="6" t="s">
        <v>13</v>
      </c>
      <c r="J200" s="6" t="s">
        <v>40</v>
      </c>
    </row>
    <row r="201" spans="1:10" ht="69" x14ac:dyDescent="0.25">
      <c r="A201" s="5" t="s">
        <v>297</v>
      </c>
      <c r="B201" s="6" t="s">
        <v>892</v>
      </c>
      <c r="C201" s="8" t="s">
        <v>1400</v>
      </c>
      <c r="D201" s="69">
        <v>2.89276828659</v>
      </c>
      <c r="E201" s="10" t="s">
        <v>7</v>
      </c>
      <c r="F201" s="7">
        <v>2.2211740583399999</v>
      </c>
      <c r="G201" s="7">
        <v>1.1166971596E-4</v>
      </c>
      <c r="H201" s="6" t="s">
        <v>298</v>
      </c>
      <c r="I201" s="6" t="s">
        <v>13</v>
      </c>
      <c r="J201" s="6" t="s">
        <v>275</v>
      </c>
    </row>
    <row r="202" spans="1:10" ht="41.4" x14ac:dyDescent="0.25">
      <c r="A202" s="5" t="s">
        <v>299</v>
      </c>
      <c r="B202" s="6" t="s">
        <v>1258</v>
      </c>
      <c r="C202" s="8" t="s">
        <v>1328</v>
      </c>
      <c r="D202" s="69">
        <v>2.95756968312</v>
      </c>
      <c r="E202" s="10" t="s">
        <v>34</v>
      </c>
      <c r="F202" s="7">
        <v>2.2202799557400001</v>
      </c>
      <c r="G202" s="7">
        <v>2.98652678276E-2</v>
      </c>
      <c r="H202" s="6" t="s">
        <v>24</v>
      </c>
      <c r="I202" s="6" t="s">
        <v>9</v>
      </c>
      <c r="J202" s="6" t="s">
        <v>25</v>
      </c>
    </row>
    <row r="203" spans="1:10" ht="41.4" x14ac:dyDescent="0.25">
      <c r="A203" s="5" t="s">
        <v>300</v>
      </c>
      <c r="B203" s="6" t="s">
        <v>960</v>
      </c>
      <c r="C203" s="8" t="s">
        <v>1326</v>
      </c>
      <c r="D203" s="69">
        <v>2.9957556113899999</v>
      </c>
      <c r="E203" s="10" t="s">
        <v>16</v>
      </c>
      <c r="F203" s="7">
        <v>2.21903553782</v>
      </c>
      <c r="G203" s="7">
        <v>3.38344782132E-2</v>
      </c>
      <c r="H203" s="6" t="s">
        <v>24</v>
      </c>
      <c r="I203" s="6" t="s">
        <v>9</v>
      </c>
      <c r="J203" s="6" t="s">
        <v>25</v>
      </c>
    </row>
    <row r="204" spans="1:10" ht="55.2" x14ac:dyDescent="0.25">
      <c r="A204" s="5" t="s">
        <v>301</v>
      </c>
      <c r="B204" s="6" t="s">
        <v>1216</v>
      </c>
      <c r="C204" s="8" t="s">
        <v>1532</v>
      </c>
      <c r="D204" s="69">
        <v>2.6939546548900002</v>
      </c>
      <c r="E204" s="10" t="s">
        <v>16</v>
      </c>
      <c r="F204" s="7">
        <v>2.2181638670299999</v>
      </c>
      <c r="G204" s="7">
        <v>1.0904702611E-4</v>
      </c>
      <c r="H204" s="6" t="s">
        <v>64</v>
      </c>
      <c r="I204" s="6" t="s">
        <v>18</v>
      </c>
      <c r="J204" s="6" t="s">
        <v>65</v>
      </c>
    </row>
    <row r="205" spans="1:10" ht="27.6" x14ac:dyDescent="0.25">
      <c r="A205" s="5" t="s">
        <v>302</v>
      </c>
      <c r="B205" s="6" t="s">
        <v>1166</v>
      </c>
      <c r="C205" s="8" t="s">
        <v>1532</v>
      </c>
      <c r="D205" s="69">
        <v>2.94210862551</v>
      </c>
      <c r="E205" s="10" t="s">
        <v>7</v>
      </c>
      <c r="F205" s="7">
        <v>2.2171925427599999</v>
      </c>
      <c r="G205" s="7">
        <v>1.7526399365699999E-4</v>
      </c>
      <c r="H205" s="6" t="s">
        <v>17</v>
      </c>
      <c r="I205" s="6" t="s">
        <v>18</v>
      </c>
      <c r="J205" s="6" t="s">
        <v>19</v>
      </c>
    </row>
    <row r="206" spans="1:10" ht="262.2" x14ac:dyDescent="0.25">
      <c r="A206" s="5" t="s">
        <v>303</v>
      </c>
      <c r="B206" s="6" t="s">
        <v>789</v>
      </c>
      <c r="C206" s="8" t="s">
        <v>1460</v>
      </c>
      <c r="D206" s="69">
        <v>2.7980700025499998</v>
      </c>
      <c r="E206" s="10" t="s">
        <v>16</v>
      </c>
      <c r="F206" s="7">
        <v>2.2166886476399998</v>
      </c>
      <c r="G206" s="7">
        <v>1.65530904634E-3</v>
      </c>
      <c r="H206" s="6" t="s">
        <v>81</v>
      </c>
      <c r="I206" s="6" t="s">
        <v>9</v>
      </c>
      <c r="J206" s="6" t="s">
        <v>25</v>
      </c>
    </row>
    <row r="207" spans="1:10" ht="41.4" x14ac:dyDescent="0.25">
      <c r="A207" s="5" t="s">
        <v>304</v>
      </c>
      <c r="B207" s="6" t="s">
        <v>1062</v>
      </c>
      <c r="C207" s="8" t="s">
        <v>1532</v>
      </c>
      <c r="D207" s="69">
        <v>2.7205667193799998</v>
      </c>
      <c r="E207" s="10" t="s">
        <v>7</v>
      </c>
      <c r="F207" s="7">
        <v>2.2159517921699998</v>
      </c>
      <c r="G207" s="7">
        <v>1.4267086865600001E-3</v>
      </c>
      <c r="H207" s="6" t="s">
        <v>24</v>
      </c>
      <c r="I207" s="6" t="s">
        <v>9</v>
      </c>
      <c r="J207" s="6" t="s">
        <v>25</v>
      </c>
    </row>
    <row r="208" spans="1:10" ht="27.6" x14ac:dyDescent="0.25">
      <c r="A208" s="5" t="s">
        <v>305</v>
      </c>
      <c r="B208" s="6" t="s">
        <v>1249</v>
      </c>
      <c r="C208" s="8" t="s">
        <v>1532</v>
      </c>
      <c r="D208" s="69">
        <v>2.6143221570200001</v>
      </c>
      <c r="E208" s="10" t="s">
        <v>7</v>
      </c>
      <c r="F208" s="7">
        <v>2.2114181719500001</v>
      </c>
      <c r="G208" s="7">
        <v>3.2902701125300002E-4</v>
      </c>
      <c r="H208" s="6" t="s">
        <v>17</v>
      </c>
      <c r="I208" s="6" t="s">
        <v>18</v>
      </c>
      <c r="J208" s="6" t="s">
        <v>19</v>
      </c>
    </row>
    <row r="209" spans="1:10" ht="55.2" x14ac:dyDescent="0.25">
      <c r="A209" s="5" t="s">
        <v>306</v>
      </c>
      <c r="B209" s="6" t="s">
        <v>1168</v>
      </c>
      <c r="C209" s="8" t="s">
        <v>1337</v>
      </c>
      <c r="D209" s="69">
        <v>2.7298889232899999</v>
      </c>
      <c r="E209" s="10" t="s">
        <v>16</v>
      </c>
      <c r="F209" s="7">
        <v>2.21131039092</v>
      </c>
      <c r="G209" s="7">
        <v>3.3344396521200002E-3</v>
      </c>
      <c r="H209" s="6" t="s">
        <v>52</v>
      </c>
      <c r="I209" s="6" t="s">
        <v>18</v>
      </c>
      <c r="J209" s="6" t="s">
        <v>19</v>
      </c>
    </row>
    <row r="210" spans="1:10" ht="55.2" x14ac:dyDescent="0.25">
      <c r="A210" s="5" t="s">
        <v>307</v>
      </c>
      <c r="B210" s="6" t="s">
        <v>804</v>
      </c>
      <c r="C210" s="8" t="s">
        <v>1342</v>
      </c>
      <c r="D210" s="69">
        <v>2.82685580336</v>
      </c>
      <c r="E210" s="10" t="s">
        <v>7</v>
      </c>
      <c r="F210" s="7">
        <v>2.2112099727499999</v>
      </c>
      <c r="G210" s="7">
        <v>1.85218940942E-4</v>
      </c>
      <c r="H210" s="6" t="s">
        <v>274</v>
      </c>
      <c r="I210" s="6" t="s">
        <v>13</v>
      </c>
      <c r="J210" s="6" t="s">
        <v>275</v>
      </c>
    </row>
    <row r="211" spans="1:10" ht="27.6" x14ac:dyDescent="0.25">
      <c r="A211" s="5" t="s">
        <v>308</v>
      </c>
      <c r="B211" s="6" t="s">
        <v>1189</v>
      </c>
      <c r="C211" s="8" t="s">
        <v>1532</v>
      </c>
      <c r="D211" s="69">
        <v>3.0606898738299999</v>
      </c>
      <c r="E211" s="10" t="s">
        <v>36</v>
      </c>
      <c r="F211" s="7">
        <v>2.21014337077</v>
      </c>
      <c r="G211" s="7">
        <v>1.3219693030800001E-2</v>
      </c>
      <c r="H211" s="6" t="s">
        <v>17</v>
      </c>
      <c r="I211" s="6" t="s">
        <v>18</v>
      </c>
      <c r="J211" s="6" t="s">
        <v>19</v>
      </c>
    </row>
    <row r="212" spans="1:10" ht="55.2" x14ac:dyDescent="0.25">
      <c r="A212" s="5" t="s">
        <v>309</v>
      </c>
      <c r="B212" s="6" t="s">
        <v>837</v>
      </c>
      <c r="C212" s="8" t="s">
        <v>1334</v>
      </c>
      <c r="D212" s="69">
        <v>3.0392607089900001</v>
      </c>
      <c r="E212" s="10" t="s">
        <v>7</v>
      </c>
      <c r="F212" s="7">
        <v>2.20886063255</v>
      </c>
      <c r="G212" s="7">
        <v>9.7421142044299997E-4</v>
      </c>
      <c r="H212" s="6" t="s">
        <v>310</v>
      </c>
      <c r="I212" s="6" t="s">
        <v>13</v>
      </c>
      <c r="J212" s="6" t="s">
        <v>73</v>
      </c>
    </row>
    <row r="213" spans="1:10" ht="41.4" x14ac:dyDescent="0.25">
      <c r="A213" s="5" t="s">
        <v>311</v>
      </c>
      <c r="B213" s="6" t="s">
        <v>860</v>
      </c>
      <c r="C213" s="8" t="s">
        <v>1339</v>
      </c>
      <c r="D213" s="69">
        <v>2.6801939312499998</v>
      </c>
      <c r="E213" s="10" t="s">
        <v>7</v>
      </c>
      <c r="F213" s="7">
        <v>2.2074265820800001</v>
      </c>
      <c r="G213" s="7">
        <v>7.6606513490400001E-3</v>
      </c>
      <c r="H213" s="6" t="s">
        <v>120</v>
      </c>
      <c r="I213" s="6" t="s">
        <v>13</v>
      </c>
      <c r="J213" s="6" t="s">
        <v>40</v>
      </c>
    </row>
    <row r="214" spans="1:10" ht="41.4" x14ac:dyDescent="0.25">
      <c r="A214" s="5" t="s">
        <v>312</v>
      </c>
      <c r="B214" s="6" t="s">
        <v>1055</v>
      </c>
      <c r="C214" s="8" t="s">
        <v>1532</v>
      </c>
      <c r="D214" s="69">
        <v>2.86889871221</v>
      </c>
      <c r="E214" s="10" t="s">
        <v>7</v>
      </c>
      <c r="F214" s="7">
        <v>2.2073808233499999</v>
      </c>
      <c r="G214" s="7">
        <v>5.0331975385599999E-4</v>
      </c>
      <c r="H214" s="6" t="s">
        <v>118</v>
      </c>
      <c r="I214" s="6" t="s">
        <v>18</v>
      </c>
      <c r="J214" s="6" t="s">
        <v>49</v>
      </c>
    </row>
    <row r="215" spans="1:10" ht="41.4" x14ac:dyDescent="0.25">
      <c r="A215" s="5" t="s">
        <v>313</v>
      </c>
      <c r="B215" s="6" t="s">
        <v>1030</v>
      </c>
      <c r="C215" s="8" t="s">
        <v>1532</v>
      </c>
      <c r="D215" s="69">
        <v>2.6764730595400001</v>
      </c>
      <c r="E215" s="10" t="s">
        <v>16</v>
      </c>
      <c r="F215" s="7">
        <v>2.2070056633299999</v>
      </c>
      <c r="G215" s="7">
        <v>2.4228394819499999E-2</v>
      </c>
      <c r="H215" s="6" t="s">
        <v>55</v>
      </c>
      <c r="I215" s="6" t="s">
        <v>18</v>
      </c>
      <c r="J215" s="6" t="s">
        <v>56</v>
      </c>
    </row>
    <row r="216" spans="1:10" ht="55.2" x14ac:dyDescent="0.25">
      <c r="A216" s="5" t="s">
        <v>314</v>
      </c>
      <c r="B216" s="6" t="s">
        <v>1112</v>
      </c>
      <c r="C216" s="8" t="s">
        <v>1532</v>
      </c>
      <c r="D216" s="69">
        <v>2.9427445728500001</v>
      </c>
      <c r="E216" s="10" t="s">
        <v>36</v>
      </c>
      <c r="F216" s="7">
        <v>2.20653803092</v>
      </c>
      <c r="G216" s="7">
        <v>1.5622374939999999E-3</v>
      </c>
      <c r="H216" s="6" t="s">
        <v>48</v>
      </c>
      <c r="I216" s="6" t="s">
        <v>18</v>
      </c>
      <c r="J216" s="6" t="s">
        <v>49</v>
      </c>
    </row>
    <row r="217" spans="1:10" ht="27.6" x14ac:dyDescent="0.25">
      <c r="A217" s="5" t="s">
        <v>315</v>
      </c>
      <c r="B217" s="6" t="s">
        <v>1060</v>
      </c>
      <c r="C217" s="8" t="s">
        <v>1532</v>
      </c>
      <c r="D217" s="69">
        <v>2.6731416880599999</v>
      </c>
      <c r="E217" s="10" t="s">
        <v>7</v>
      </c>
      <c r="F217" s="7">
        <v>2.2063148966599999</v>
      </c>
      <c r="G217" s="7">
        <v>5.0764828972199999E-3</v>
      </c>
      <c r="H217" s="6" t="s">
        <v>48</v>
      </c>
      <c r="I217" s="6" t="s">
        <v>18</v>
      </c>
      <c r="J217" s="6" t="s">
        <v>49</v>
      </c>
    </row>
    <row r="218" spans="1:10" ht="69" x14ac:dyDescent="0.25">
      <c r="A218" s="5" t="s">
        <v>316</v>
      </c>
      <c r="B218" s="6" t="s">
        <v>1042</v>
      </c>
      <c r="C218" s="8" t="s">
        <v>1442</v>
      </c>
      <c r="D218" s="69">
        <v>2.73523887687</v>
      </c>
      <c r="E218" s="10" t="s">
        <v>7</v>
      </c>
      <c r="F218" s="7">
        <v>2.2061850457099998</v>
      </c>
      <c r="G218" s="7">
        <v>1.06485490801E-4</v>
      </c>
      <c r="H218" s="6" t="s">
        <v>317</v>
      </c>
      <c r="I218" s="6" t="s">
        <v>13</v>
      </c>
      <c r="J218" s="6" t="s">
        <v>100</v>
      </c>
    </row>
    <row r="219" spans="1:10" ht="82.8" x14ac:dyDescent="0.25">
      <c r="A219" s="5" t="s">
        <v>318</v>
      </c>
      <c r="B219" s="6" t="s">
        <v>1270</v>
      </c>
      <c r="C219" s="8" t="s">
        <v>1504</v>
      </c>
      <c r="D219" s="69">
        <v>2.5399118551500002</v>
      </c>
      <c r="E219" s="10" t="s">
        <v>16</v>
      </c>
      <c r="F219" s="7">
        <v>2.20607842166</v>
      </c>
      <c r="G219" s="7">
        <v>5.4850871276600004E-4</v>
      </c>
      <c r="H219" s="6" t="s">
        <v>240</v>
      </c>
      <c r="I219" s="6" t="s">
        <v>13</v>
      </c>
      <c r="J219" s="6" t="s">
        <v>40</v>
      </c>
    </row>
    <row r="220" spans="1:10" ht="151.80000000000001" x14ac:dyDescent="0.25">
      <c r="A220" s="5" t="s">
        <v>319</v>
      </c>
      <c r="B220" s="6" t="s">
        <v>790</v>
      </c>
      <c r="C220" s="8" t="s">
        <v>1528</v>
      </c>
      <c r="D220" s="69">
        <v>3.03836335542</v>
      </c>
      <c r="E220" s="10" t="s">
        <v>34</v>
      </c>
      <c r="F220" s="7">
        <v>2.2057461527400002</v>
      </c>
      <c r="G220" s="7">
        <v>1.79140962472E-3</v>
      </c>
      <c r="H220" s="6" t="s">
        <v>320</v>
      </c>
      <c r="I220" s="6" t="s">
        <v>247</v>
      </c>
      <c r="J220" s="6" t="s">
        <v>321</v>
      </c>
    </row>
    <row r="221" spans="1:10" ht="41.4" x14ac:dyDescent="0.25">
      <c r="A221" s="5" t="s">
        <v>322</v>
      </c>
      <c r="B221" s="6" t="s">
        <v>838</v>
      </c>
      <c r="C221" s="8" t="s">
        <v>1419</v>
      </c>
      <c r="D221" s="69">
        <v>2.6091325528899998</v>
      </c>
      <c r="E221" s="10" t="s">
        <v>16</v>
      </c>
      <c r="F221" s="7">
        <v>2.2057171658999999</v>
      </c>
      <c r="G221" s="7">
        <v>1.0543589625699999E-4</v>
      </c>
      <c r="H221" s="6" t="s">
        <v>323</v>
      </c>
      <c r="I221" s="6" t="s">
        <v>13</v>
      </c>
      <c r="J221" s="6" t="s">
        <v>324</v>
      </c>
    </row>
    <row r="222" spans="1:10" ht="55.2" x14ac:dyDescent="0.25">
      <c r="A222" s="5" t="s">
        <v>325</v>
      </c>
      <c r="B222" s="6" t="s">
        <v>928</v>
      </c>
      <c r="C222" s="8" t="s">
        <v>1348</v>
      </c>
      <c r="D222" s="69">
        <v>3.0686394522199998</v>
      </c>
      <c r="E222" s="10" t="s">
        <v>16</v>
      </c>
      <c r="F222" s="7">
        <v>2.2052342191899998</v>
      </c>
      <c r="G222" s="7">
        <v>9.2690471742900001E-5</v>
      </c>
      <c r="H222" s="6" t="s">
        <v>326</v>
      </c>
      <c r="I222" s="6" t="s">
        <v>13</v>
      </c>
      <c r="J222" s="6" t="s">
        <v>233</v>
      </c>
    </row>
    <row r="223" spans="1:10" ht="41.4" x14ac:dyDescent="0.25">
      <c r="A223" s="5" t="s">
        <v>327</v>
      </c>
      <c r="B223" s="6" t="s">
        <v>906</v>
      </c>
      <c r="C223" s="8" t="s">
        <v>1444</v>
      </c>
      <c r="D223" s="69">
        <v>2.7905476660000001</v>
      </c>
      <c r="E223" s="10" t="s">
        <v>7</v>
      </c>
      <c r="F223" s="7">
        <v>2.2037925131599998</v>
      </c>
      <c r="G223" s="7">
        <v>3.7743852954100002E-3</v>
      </c>
      <c r="H223" s="6" t="s">
        <v>253</v>
      </c>
      <c r="I223" s="6" t="s">
        <v>13</v>
      </c>
      <c r="J223" s="6" t="s">
        <v>100</v>
      </c>
    </row>
    <row r="224" spans="1:10" ht="41.4" x14ac:dyDescent="0.25">
      <c r="A224" s="5" t="s">
        <v>328</v>
      </c>
      <c r="B224" s="6" t="s">
        <v>1144</v>
      </c>
      <c r="C224" s="8" t="s">
        <v>1532</v>
      </c>
      <c r="D224" s="69">
        <v>2.5853608873399998</v>
      </c>
      <c r="E224" s="10" t="s">
        <v>16</v>
      </c>
      <c r="F224" s="7">
        <v>2.2036685667999998</v>
      </c>
      <c r="G224" s="7">
        <v>1.9650784264300001E-4</v>
      </c>
      <c r="H224" s="6" t="s">
        <v>24</v>
      </c>
      <c r="I224" s="6" t="s">
        <v>9</v>
      </c>
      <c r="J224" s="6" t="s">
        <v>25</v>
      </c>
    </row>
    <row r="225" spans="1:10" ht="41.4" x14ac:dyDescent="0.25">
      <c r="A225" s="5" t="s">
        <v>329</v>
      </c>
      <c r="B225" s="6" t="s">
        <v>1284</v>
      </c>
      <c r="C225" s="8" t="s">
        <v>1532</v>
      </c>
      <c r="D225" s="69">
        <v>2.9363916728200001</v>
      </c>
      <c r="E225" s="10" t="s">
        <v>34</v>
      </c>
      <c r="F225" s="7">
        <v>2.2036611266100001</v>
      </c>
      <c r="G225" s="7">
        <v>1.09955378037E-2</v>
      </c>
      <c r="H225" s="6" t="s">
        <v>87</v>
      </c>
      <c r="I225" s="6" t="s">
        <v>9</v>
      </c>
      <c r="J225" s="6" t="s">
        <v>25</v>
      </c>
    </row>
    <row r="226" spans="1:10" ht="41.4" x14ac:dyDescent="0.25">
      <c r="A226" s="5" t="s">
        <v>330</v>
      </c>
      <c r="B226" s="6" t="s">
        <v>971</v>
      </c>
      <c r="C226" s="8" t="s">
        <v>1532</v>
      </c>
      <c r="D226" s="69">
        <v>2.6147102763099999</v>
      </c>
      <c r="E226" s="10" t="s">
        <v>16</v>
      </c>
      <c r="F226" s="7">
        <v>2.1995226611900001</v>
      </c>
      <c r="G226" s="7">
        <v>1.8595109888600001E-4</v>
      </c>
      <c r="H226" s="6" t="s">
        <v>331</v>
      </c>
      <c r="I226" s="6" t="s">
        <v>9</v>
      </c>
      <c r="J226" s="6" t="s">
        <v>25</v>
      </c>
    </row>
    <row r="227" spans="1:10" ht="27.6" x14ac:dyDescent="0.25">
      <c r="A227" s="5" t="s">
        <v>332</v>
      </c>
      <c r="B227" s="6" t="s">
        <v>905</v>
      </c>
      <c r="C227" s="8" t="s">
        <v>1380</v>
      </c>
      <c r="D227" s="69">
        <v>3.13836455613</v>
      </c>
      <c r="E227" s="10" t="s">
        <v>36</v>
      </c>
      <c r="F227" s="7">
        <v>2.1979933432899998</v>
      </c>
      <c r="G227" s="7">
        <v>9.7800053799399996E-4</v>
      </c>
      <c r="H227" s="6" t="s">
        <v>208</v>
      </c>
      <c r="I227" s="6" t="s">
        <v>13</v>
      </c>
      <c r="J227" s="6" t="s">
        <v>100</v>
      </c>
    </row>
    <row r="228" spans="1:10" ht="41.4" x14ac:dyDescent="0.25">
      <c r="A228" s="5" t="s">
        <v>333</v>
      </c>
      <c r="B228" s="6" t="s">
        <v>1009</v>
      </c>
      <c r="C228" s="8" t="s">
        <v>1532</v>
      </c>
      <c r="D228" s="69">
        <v>2.7473510516199999</v>
      </c>
      <c r="E228" s="10" t="s">
        <v>16</v>
      </c>
      <c r="F228" s="7">
        <v>2.1978811542500001</v>
      </c>
      <c r="G228" s="7">
        <v>1.21111983409E-4</v>
      </c>
      <c r="H228" s="6" t="s">
        <v>24</v>
      </c>
      <c r="I228" s="6" t="s">
        <v>9</v>
      </c>
      <c r="J228" s="6" t="s">
        <v>25</v>
      </c>
    </row>
    <row r="229" spans="1:10" ht="27.6" x14ac:dyDescent="0.25">
      <c r="A229" s="5" t="s">
        <v>334</v>
      </c>
      <c r="B229" s="6" t="s">
        <v>872</v>
      </c>
      <c r="C229" s="8" t="s">
        <v>1420</v>
      </c>
      <c r="D229" s="69">
        <v>3.0490104656099999</v>
      </c>
      <c r="E229" s="10" t="s">
        <v>34</v>
      </c>
      <c r="F229" s="7">
        <v>2.1970282279900002</v>
      </c>
      <c r="G229" s="7">
        <v>1.6909063048400001E-2</v>
      </c>
      <c r="H229" s="6" t="s">
        <v>91</v>
      </c>
      <c r="I229" s="6" t="s">
        <v>9</v>
      </c>
      <c r="J229" s="6" t="s">
        <v>92</v>
      </c>
    </row>
    <row r="230" spans="1:10" ht="41.4" x14ac:dyDescent="0.25">
      <c r="A230" s="5" t="s">
        <v>335</v>
      </c>
      <c r="B230" s="6" t="s">
        <v>1038</v>
      </c>
      <c r="C230" s="8" t="s">
        <v>1532</v>
      </c>
      <c r="D230" s="69">
        <v>2.56254288946</v>
      </c>
      <c r="E230" s="10" t="s">
        <v>7</v>
      </c>
      <c r="F230" s="7">
        <v>2.1969990198499998</v>
      </c>
      <c r="G230" s="7">
        <v>2.57369456595E-4</v>
      </c>
      <c r="H230" s="6" t="s">
        <v>24</v>
      </c>
      <c r="I230" s="6" t="s">
        <v>9</v>
      </c>
      <c r="J230" s="6" t="s">
        <v>25</v>
      </c>
    </row>
    <row r="231" spans="1:10" ht="55.2" x14ac:dyDescent="0.25">
      <c r="A231" s="5" t="s">
        <v>336</v>
      </c>
      <c r="B231" s="6" t="s">
        <v>853</v>
      </c>
      <c r="C231" s="8" t="s">
        <v>1391</v>
      </c>
      <c r="D231" s="69">
        <v>2.6361316167400002</v>
      </c>
      <c r="E231" s="10" t="s">
        <v>36</v>
      </c>
      <c r="F231" s="7">
        <v>2.1969906028900001</v>
      </c>
      <c r="G231" s="7">
        <v>6.0948711495799996E-4</v>
      </c>
      <c r="H231" s="6" t="s">
        <v>246</v>
      </c>
      <c r="I231" s="6" t="s">
        <v>247</v>
      </c>
      <c r="J231" s="6" t="s">
        <v>248</v>
      </c>
    </row>
    <row r="232" spans="1:10" ht="124.2" x14ac:dyDescent="0.25">
      <c r="A232" s="5" t="s">
        <v>337</v>
      </c>
      <c r="B232" s="6" t="s">
        <v>1130</v>
      </c>
      <c r="C232" s="8" t="s">
        <v>1491</v>
      </c>
      <c r="D232" s="69">
        <v>2.6831678925600002</v>
      </c>
      <c r="E232" s="10" t="s">
        <v>7</v>
      </c>
      <c r="F232" s="7">
        <v>2.1967612271200001</v>
      </c>
      <c r="G232" s="7">
        <v>1.2231638690399999E-4</v>
      </c>
      <c r="H232" s="6" t="s">
        <v>169</v>
      </c>
      <c r="I232" s="6" t="s">
        <v>13</v>
      </c>
      <c r="J232" s="6" t="s">
        <v>100</v>
      </c>
    </row>
    <row r="233" spans="1:10" ht="69" x14ac:dyDescent="0.25">
      <c r="A233" s="5" t="s">
        <v>338</v>
      </c>
      <c r="B233" s="6" t="s">
        <v>1238</v>
      </c>
      <c r="C233" s="8" t="s">
        <v>1456</v>
      </c>
      <c r="D233" s="69">
        <v>2.8434332862099998</v>
      </c>
      <c r="E233" s="10" t="s">
        <v>16</v>
      </c>
      <c r="F233" s="7">
        <v>2.1958481292299998</v>
      </c>
      <c r="G233" s="7">
        <v>5.49581086455E-4</v>
      </c>
      <c r="H233" s="6" t="s">
        <v>197</v>
      </c>
      <c r="I233" s="6" t="s">
        <v>9</v>
      </c>
      <c r="J233" s="6" t="s">
        <v>92</v>
      </c>
    </row>
    <row r="234" spans="1:10" ht="110.4" x14ac:dyDescent="0.25">
      <c r="A234" s="5" t="s">
        <v>339</v>
      </c>
      <c r="B234" s="6" t="s">
        <v>931</v>
      </c>
      <c r="C234" s="8" t="s">
        <v>1393</v>
      </c>
      <c r="D234" s="69">
        <v>2.5292853383899998</v>
      </c>
      <c r="E234" s="10" t="s">
        <v>16</v>
      </c>
      <c r="F234" s="7">
        <v>2.1940326260599998</v>
      </c>
      <c r="G234" s="7">
        <v>1.21592325834E-4</v>
      </c>
      <c r="H234" s="6" t="s">
        <v>117</v>
      </c>
      <c r="I234" s="6" t="s">
        <v>13</v>
      </c>
      <c r="J234" s="6" t="s">
        <v>118</v>
      </c>
    </row>
    <row r="235" spans="1:10" ht="124.2" x14ac:dyDescent="0.25">
      <c r="A235" s="5" t="s">
        <v>340</v>
      </c>
      <c r="B235" s="6" t="s">
        <v>1289</v>
      </c>
      <c r="C235" s="8" t="s">
        <v>1492</v>
      </c>
      <c r="D235" s="69">
        <v>2.6745981626900002</v>
      </c>
      <c r="E235" s="10" t="s">
        <v>7</v>
      </c>
      <c r="F235" s="7">
        <v>2.1931288206000001</v>
      </c>
      <c r="G235" s="7">
        <v>9.7015233276000003E-5</v>
      </c>
      <c r="H235" s="6" t="s">
        <v>225</v>
      </c>
      <c r="I235" s="6" t="s">
        <v>13</v>
      </c>
      <c r="J235" s="6" t="s">
        <v>100</v>
      </c>
    </row>
    <row r="236" spans="1:10" ht="41.4" x14ac:dyDescent="0.25">
      <c r="A236" s="5" t="s">
        <v>341</v>
      </c>
      <c r="B236" s="6" t="s">
        <v>1286</v>
      </c>
      <c r="C236" s="8" t="s">
        <v>1532</v>
      </c>
      <c r="D236" s="69">
        <v>2.6767977211999998</v>
      </c>
      <c r="E236" s="10" t="s">
        <v>7</v>
      </c>
      <c r="F236" s="7">
        <v>2.19296181074</v>
      </c>
      <c r="G236" s="7">
        <v>2.2810911239699999E-2</v>
      </c>
      <c r="H236" s="6" t="s">
        <v>48</v>
      </c>
      <c r="I236" s="6" t="s">
        <v>18</v>
      </c>
      <c r="J236" s="6" t="s">
        <v>49</v>
      </c>
    </row>
    <row r="237" spans="1:10" ht="55.2" x14ac:dyDescent="0.25">
      <c r="A237" s="5" t="s">
        <v>342</v>
      </c>
      <c r="B237" s="6" t="s">
        <v>1068</v>
      </c>
      <c r="C237" s="8" t="s">
        <v>1522</v>
      </c>
      <c r="D237" s="69">
        <v>2.7790219115500001</v>
      </c>
      <c r="E237" s="10" t="s">
        <v>16</v>
      </c>
      <c r="F237" s="7">
        <v>2.1920681893</v>
      </c>
      <c r="G237" s="7">
        <v>2.7034012644000001E-4</v>
      </c>
      <c r="H237" s="6" t="s">
        <v>197</v>
      </c>
      <c r="I237" s="6" t="s">
        <v>9</v>
      </c>
      <c r="J237" s="6" t="s">
        <v>92</v>
      </c>
    </row>
    <row r="238" spans="1:10" ht="41.4" x14ac:dyDescent="0.25">
      <c r="A238" s="5" t="s">
        <v>343</v>
      </c>
      <c r="B238" s="6" t="s">
        <v>1315</v>
      </c>
      <c r="C238" s="8" t="s">
        <v>1532</v>
      </c>
      <c r="D238" s="69">
        <v>2.67564209304</v>
      </c>
      <c r="E238" s="10" t="s">
        <v>7</v>
      </c>
      <c r="F238" s="7">
        <v>2.1914695482800002</v>
      </c>
      <c r="G238" s="7">
        <v>1.07332628896E-4</v>
      </c>
      <c r="H238" s="6" t="s">
        <v>48</v>
      </c>
      <c r="I238" s="6" t="s">
        <v>18</v>
      </c>
      <c r="J238" s="6" t="s">
        <v>49</v>
      </c>
    </row>
    <row r="239" spans="1:10" ht="55.2" x14ac:dyDescent="0.25">
      <c r="A239" s="5" t="s">
        <v>344</v>
      </c>
      <c r="B239" s="6" t="s">
        <v>953</v>
      </c>
      <c r="C239" s="8" t="s">
        <v>1532</v>
      </c>
      <c r="D239" s="69">
        <v>2.57688946666</v>
      </c>
      <c r="E239" s="10" t="s">
        <v>16</v>
      </c>
      <c r="F239" s="7">
        <v>2.1910053379900001</v>
      </c>
      <c r="G239" s="7">
        <v>3.07435757623E-2</v>
      </c>
      <c r="H239" s="6" t="s">
        <v>59</v>
      </c>
      <c r="I239" s="6" t="s">
        <v>9</v>
      </c>
      <c r="J239" s="6" t="s">
        <v>10</v>
      </c>
    </row>
    <row r="240" spans="1:10" ht="55.2" x14ac:dyDescent="0.25">
      <c r="A240" s="5" t="s">
        <v>345</v>
      </c>
      <c r="B240" s="6" t="s">
        <v>856</v>
      </c>
      <c r="C240" s="8" t="s">
        <v>1358</v>
      </c>
      <c r="D240" s="69">
        <v>2.6699570018599998</v>
      </c>
      <c r="E240" s="10" t="s">
        <v>36</v>
      </c>
      <c r="F240" s="7">
        <v>2.1905364891499999</v>
      </c>
      <c r="G240" s="7">
        <v>1.5622374939999999E-3</v>
      </c>
      <c r="H240" s="6" t="s">
        <v>39</v>
      </c>
      <c r="I240" s="6" t="s">
        <v>13</v>
      </c>
      <c r="J240" s="6" t="s">
        <v>40</v>
      </c>
    </row>
    <row r="241" spans="1:10" ht="41.4" x14ac:dyDescent="0.25">
      <c r="A241" s="5" t="s">
        <v>346</v>
      </c>
      <c r="B241" s="6" t="s">
        <v>1035</v>
      </c>
      <c r="C241" s="8" t="s">
        <v>1532</v>
      </c>
      <c r="D241" s="69">
        <v>2.8280410011499999</v>
      </c>
      <c r="E241" s="10" t="s">
        <v>16</v>
      </c>
      <c r="F241" s="7">
        <v>2.1899952894600001</v>
      </c>
      <c r="G241" s="7">
        <v>3.5522103049100001E-2</v>
      </c>
      <c r="H241" s="6" t="s">
        <v>24</v>
      </c>
      <c r="I241" s="6" t="s">
        <v>9</v>
      </c>
      <c r="J241" s="6" t="s">
        <v>25</v>
      </c>
    </row>
    <row r="242" spans="1:10" ht="41.4" x14ac:dyDescent="0.25">
      <c r="A242" s="5" t="s">
        <v>347</v>
      </c>
      <c r="B242" s="6" t="s">
        <v>1205</v>
      </c>
      <c r="C242" s="8" t="s">
        <v>1532</v>
      </c>
      <c r="D242" s="69">
        <v>2.8234291697699998</v>
      </c>
      <c r="E242" s="10" t="s">
        <v>36</v>
      </c>
      <c r="F242" s="7">
        <v>2.18953494361</v>
      </c>
      <c r="G242" s="7">
        <v>2.5955238523300002E-3</v>
      </c>
      <c r="H242" s="6" t="s">
        <v>79</v>
      </c>
      <c r="I242" s="6" t="s">
        <v>18</v>
      </c>
      <c r="J242" s="6" t="s">
        <v>56</v>
      </c>
    </row>
    <row r="243" spans="1:10" ht="220.8" x14ac:dyDescent="0.25">
      <c r="A243" s="5" t="s">
        <v>348</v>
      </c>
      <c r="B243" s="6" t="s">
        <v>1532</v>
      </c>
      <c r="C243" s="8" t="s">
        <v>1464</v>
      </c>
      <c r="D243" s="69">
        <v>2.7981099860800001</v>
      </c>
      <c r="E243" s="10" t="s">
        <v>16</v>
      </c>
      <c r="F243" s="7">
        <v>2.1893983102500001</v>
      </c>
      <c r="G243" s="7">
        <v>6.1104542876700002E-3</v>
      </c>
      <c r="H243" s="6" t="s">
        <v>349</v>
      </c>
      <c r="I243" s="6" t="s">
        <v>13</v>
      </c>
      <c r="J243" s="6" t="s">
        <v>275</v>
      </c>
    </row>
    <row r="244" spans="1:10" ht="55.2" x14ac:dyDescent="0.25">
      <c r="A244" s="5" t="s">
        <v>350</v>
      </c>
      <c r="B244" s="6" t="s">
        <v>1250</v>
      </c>
      <c r="C244" s="8" t="s">
        <v>1532</v>
      </c>
      <c r="D244" s="69">
        <v>2.78380079108</v>
      </c>
      <c r="E244" s="10" t="s">
        <v>16</v>
      </c>
      <c r="F244" s="7">
        <v>2.1893745817700001</v>
      </c>
      <c r="G244" s="7">
        <v>2.57369456595E-4</v>
      </c>
      <c r="H244" s="6" t="s">
        <v>351</v>
      </c>
      <c r="I244" s="6" t="s">
        <v>18</v>
      </c>
      <c r="J244" s="6" t="s">
        <v>65</v>
      </c>
    </row>
    <row r="245" spans="1:10" ht="41.4" x14ac:dyDescent="0.25">
      <c r="A245" s="5" t="s">
        <v>352</v>
      </c>
      <c r="B245" s="6" t="s">
        <v>980</v>
      </c>
      <c r="C245" s="8" t="s">
        <v>1377</v>
      </c>
      <c r="D245" s="69">
        <v>2.56955295675</v>
      </c>
      <c r="E245" s="10" t="s">
        <v>7</v>
      </c>
      <c r="F245" s="7">
        <v>2.1875929973699999</v>
      </c>
      <c r="G245" s="7">
        <v>1.0669665102700001E-4</v>
      </c>
      <c r="H245" s="6" t="s">
        <v>353</v>
      </c>
      <c r="I245" s="6" t="s">
        <v>9</v>
      </c>
      <c r="J245" s="6" t="s">
        <v>25</v>
      </c>
    </row>
    <row r="246" spans="1:10" ht="55.2" x14ac:dyDescent="0.25">
      <c r="A246" s="5" t="s">
        <v>354</v>
      </c>
      <c r="B246" s="6" t="s">
        <v>1226</v>
      </c>
      <c r="C246" s="8" t="s">
        <v>1532</v>
      </c>
      <c r="D246" s="69">
        <v>2.9540608912300002</v>
      </c>
      <c r="E246" s="10" t="s">
        <v>36</v>
      </c>
      <c r="F246" s="7">
        <v>2.1874606385200002</v>
      </c>
      <c r="G246" s="7">
        <v>9.5224625021700007E-3</v>
      </c>
      <c r="H246" s="6" t="s">
        <v>59</v>
      </c>
      <c r="I246" s="6" t="s">
        <v>9</v>
      </c>
      <c r="J246" s="6" t="s">
        <v>10</v>
      </c>
    </row>
    <row r="247" spans="1:10" ht="55.2" x14ac:dyDescent="0.25">
      <c r="A247" s="5" t="s">
        <v>355</v>
      </c>
      <c r="B247" s="6" t="s">
        <v>1039</v>
      </c>
      <c r="C247" s="8" t="s">
        <v>1532</v>
      </c>
      <c r="D247" s="69">
        <v>2.89997007811</v>
      </c>
      <c r="E247" s="10" t="s">
        <v>7</v>
      </c>
      <c r="F247" s="7">
        <v>2.1864524862899999</v>
      </c>
      <c r="G247" s="7">
        <v>3.65601022925E-2</v>
      </c>
      <c r="H247" s="6" t="s">
        <v>24</v>
      </c>
      <c r="I247" s="6" t="s">
        <v>9</v>
      </c>
      <c r="J247" s="6" t="s">
        <v>25</v>
      </c>
    </row>
    <row r="248" spans="1:10" ht="41.4" x14ac:dyDescent="0.25">
      <c r="A248" s="5" t="s">
        <v>356</v>
      </c>
      <c r="B248" s="6" t="s">
        <v>1219</v>
      </c>
      <c r="C248" s="8" t="s">
        <v>1532</v>
      </c>
      <c r="D248" s="69">
        <v>2.8534772092699998</v>
      </c>
      <c r="E248" s="10" t="s">
        <v>7</v>
      </c>
      <c r="F248" s="7">
        <v>2.18559808897</v>
      </c>
      <c r="G248" s="7">
        <v>4.0903311424500001E-4</v>
      </c>
      <c r="H248" s="6" t="s">
        <v>24</v>
      </c>
      <c r="I248" s="6" t="s">
        <v>9</v>
      </c>
      <c r="J248" s="6" t="s">
        <v>25</v>
      </c>
    </row>
    <row r="249" spans="1:10" ht="41.4" x14ac:dyDescent="0.25">
      <c r="A249" s="5" t="s">
        <v>357</v>
      </c>
      <c r="B249" s="6" t="s">
        <v>1025</v>
      </c>
      <c r="C249" s="8" t="s">
        <v>1424</v>
      </c>
      <c r="D249" s="69">
        <v>2.6491935199999999</v>
      </c>
      <c r="E249" s="10" t="s">
        <v>7</v>
      </c>
      <c r="F249" s="7">
        <v>2.1849067565300002</v>
      </c>
      <c r="G249" s="7">
        <v>2.9592171271699999E-4</v>
      </c>
      <c r="H249" s="6" t="s">
        <v>182</v>
      </c>
      <c r="I249" s="6" t="s">
        <v>9</v>
      </c>
      <c r="J249" s="6" t="s">
        <v>92</v>
      </c>
    </row>
    <row r="250" spans="1:10" ht="55.2" x14ac:dyDescent="0.25">
      <c r="A250" s="5" t="s">
        <v>358</v>
      </c>
      <c r="B250" s="6" t="s">
        <v>1022</v>
      </c>
      <c r="C250" s="8" t="s">
        <v>1532</v>
      </c>
      <c r="D250" s="69">
        <v>3.1100340749300002</v>
      </c>
      <c r="E250" s="10" t="s">
        <v>34</v>
      </c>
      <c r="F250" s="7">
        <v>2.1829652853899999</v>
      </c>
      <c r="G250" s="7">
        <v>2.33168077615E-2</v>
      </c>
      <c r="H250" s="6" t="s">
        <v>235</v>
      </c>
      <c r="I250" s="6" t="s">
        <v>9</v>
      </c>
      <c r="J250" s="6" t="s">
        <v>10</v>
      </c>
    </row>
    <row r="251" spans="1:10" ht="27.6" x14ac:dyDescent="0.25">
      <c r="A251" s="5" t="s">
        <v>359</v>
      </c>
      <c r="B251" s="6" t="s">
        <v>1020</v>
      </c>
      <c r="C251" s="8" t="s">
        <v>1532</v>
      </c>
      <c r="D251" s="69">
        <v>2.89279192427</v>
      </c>
      <c r="E251" s="10" t="s">
        <v>7</v>
      </c>
      <c r="F251" s="7">
        <v>2.1828782149000001</v>
      </c>
      <c r="G251" s="7">
        <v>2.27355711018E-4</v>
      </c>
      <c r="H251" s="6" t="s">
        <v>91</v>
      </c>
      <c r="I251" s="6" t="s">
        <v>9</v>
      </c>
      <c r="J251" s="6" t="s">
        <v>92</v>
      </c>
    </row>
    <row r="252" spans="1:10" ht="41.4" x14ac:dyDescent="0.25">
      <c r="A252" s="5" t="s">
        <v>360</v>
      </c>
      <c r="B252" s="6" t="s">
        <v>1056</v>
      </c>
      <c r="C252" s="8" t="s">
        <v>1532</v>
      </c>
      <c r="D252" s="69">
        <v>2.85366246824</v>
      </c>
      <c r="E252" s="10" t="s">
        <v>7</v>
      </c>
      <c r="F252" s="7">
        <v>2.1823498363899998</v>
      </c>
      <c r="G252" s="7">
        <v>1.00493528053E-3</v>
      </c>
      <c r="H252" s="6" t="s">
        <v>81</v>
      </c>
      <c r="I252" s="6" t="s">
        <v>9</v>
      </c>
      <c r="J252" s="6" t="s">
        <v>25</v>
      </c>
    </row>
    <row r="253" spans="1:10" ht="55.2" x14ac:dyDescent="0.25">
      <c r="A253" s="5" t="s">
        <v>361</v>
      </c>
      <c r="B253" s="6" t="s">
        <v>1297</v>
      </c>
      <c r="C253" s="8" t="s">
        <v>1488</v>
      </c>
      <c r="D253" s="69">
        <v>2.7286861008200001</v>
      </c>
      <c r="E253" s="10" t="s">
        <v>16</v>
      </c>
      <c r="F253" s="7">
        <v>2.1819417735100002</v>
      </c>
      <c r="G253" s="7">
        <v>5.4759326123999998E-3</v>
      </c>
      <c r="H253" s="6" t="s">
        <v>362</v>
      </c>
      <c r="I253" s="6" t="s">
        <v>13</v>
      </c>
      <c r="J253" s="6" t="s">
        <v>118</v>
      </c>
    </row>
    <row r="254" spans="1:10" ht="41.4" x14ac:dyDescent="0.25">
      <c r="A254" s="5" t="s">
        <v>363</v>
      </c>
      <c r="B254" s="6" t="s">
        <v>1103</v>
      </c>
      <c r="C254" s="8" t="s">
        <v>1532</v>
      </c>
      <c r="D254" s="69">
        <v>2.6345721382599998</v>
      </c>
      <c r="E254" s="10" t="s">
        <v>7</v>
      </c>
      <c r="F254" s="7">
        <v>2.1816974244199998</v>
      </c>
      <c r="G254" s="7">
        <v>4.8118571562300001E-4</v>
      </c>
      <c r="H254" s="6" t="s">
        <v>48</v>
      </c>
      <c r="I254" s="6" t="s">
        <v>18</v>
      </c>
      <c r="J254" s="6" t="s">
        <v>49</v>
      </c>
    </row>
    <row r="255" spans="1:10" ht="69" x14ac:dyDescent="0.25">
      <c r="A255" s="5" t="s">
        <v>364</v>
      </c>
      <c r="B255" s="6" t="s">
        <v>1265</v>
      </c>
      <c r="C255" s="8" t="s">
        <v>1442</v>
      </c>
      <c r="D255" s="69">
        <v>2.9202008829500001</v>
      </c>
      <c r="E255" s="10" t="s">
        <v>36</v>
      </c>
      <c r="F255" s="7">
        <v>2.1798880032499999</v>
      </c>
      <c r="G255" s="7">
        <v>4.6524038479299999E-3</v>
      </c>
      <c r="H255" s="6" t="s">
        <v>228</v>
      </c>
      <c r="I255" s="6" t="s">
        <v>9</v>
      </c>
      <c r="J255" s="6" t="s">
        <v>92</v>
      </c>
    </row>
    <row r="256" spans="1:10" ht="41.4" x14ac:dyDescent="0.25">
      <c r="A256" s="5" t="s">
        <v>365</v>
      </c>
      <c r="B256" s="6" t="s">
        <v>888</v>
      </c>
      <c r="C256" s="8" t="s">
        <v>1368</v>
      </c>
      <c r="D256" s="69">
        <v>2.7802144534600002</v>
      </c>
      <c r="E256" s="10" t="s">
        <v>7</v>
      </c>
      <c r="F256" s="7">
        <v>2.17875027957</v>
      </c>
      <c r="G256" s="7">
        <v>3.5241798387100002E-4</v>
      </c>
      <c r="H256" s="6" t="s">
        <v>366</v>
      </c>
      <c r="I256" s="6" t="s">
        <v>13</v>
      </c>
      <c r="J256" s="6" t="s">
        <v>324</v>
      </c>
    </row>
    <row r="257" spans="1:10" ht="41.4" x14ac:dyDescent="0.25">
      <c r="A257" s="5" t="s">
        <v>367</v>
      </c>
      <c r="B257" s="6" t="s">
        <v>1309</v>
      </c>
      <c r="C257" s="8" t="s">
        <v>1531</v>
      </c>
      <c r="D257" s="69">
        <v>2.8105154107599999</v>
      </c>
      <c r="E257" s="10" t="s">
        <v>16</v>
      </c>
      <c r="F257" s="7">
        <v>2.1773758124799998</v>
      </c>
      <c r="G257" s="7">
        <v>2.80078220215E-4</v>
      </c>
      <c r="H257" s="6" t="s">
        <v>368</v>
      </c>
      <c r="I257" s="6" t="s">
        <v>162</v>
      </c>
      <c r="J257" s="6" t="s">
        <v>369</v>
      </c>
    </row>
    <row r="258" spans="1:10" ht="262.2" x14ac:dyDescent="0.25">
      <c r="A258" s="5" t="s">
        <v>370</v>
      </c>
      <c r="B258" s="6" t="s">
        <v>1097</v>
      </c>
      <c r="C258" s="8" t="s">
        <v>1452</v>
      </c>
      <c r="D258" s="69">
        <v>2.62854893525</v>
      </c>
      <c r="E258" s="10" t="s">
        <v>16</v>
      </c>
      <c r="F258" s="7">
        <v>2.1770206718199998</v>
      </c>
      <c r="G258" s="7">
        <v>4.0066980685499999E-2</v>
      </c>
      <c r="H258" s="6" t="s">
        <v>371</v>
      </c>
      <c r="I258" s="6" t="s">
        <v>162</v>
      </c>
      <c r="J258" s="6" t="s">
        <v>372</v>
      </c>
    </row>
    <row r="259" spans="1:10" ht="55.2" x14ac:dyDescent="0.25">
      <c r="A259" s="5" t="s">
        <v>373</v>
      </c>
      <c r="B259" s="6" t="s">
        <v>1045</v>
      </c>
      <c r="C259" s="8" t="s">
        <v>1351</v>
      </c>
      <c r="D259" s="69">
        <v>2.68976205916</v>
      </c>
      <c r="E259" s="10" t="s">
        <v>7</v>
      </c>
      <c r="F259" s="7">
        <v>2.1761311729399999</v>
      </c>
      <c r="G259" s="7">
        <v>5.6298307539900002E-5</v>
      </c>
      <c r="H259" s="6" t="s">
        <v>374</v>
      </c>
      <c r="I259" s="6" t="s">
        <v>247</v>
      </c>
      <c r="J259" s="6" t="s">
        <v>248</v>
      </c>
    </row>
    <row r="260" spans="1:10" ht="27.6" x14ac:dyDescent="0.25">
      <c r="A260" s="5" t="s">
        <v>375</v>
      </c>
      <c r="B260" s="6" t="s">
        <v>1259</v>
      </c>
      <c r="C260" s="8" t="s">
        <v>1532</v>
      </c>
      <c r="D260" s="69">
        <v>2.8384081121700002</v>
      </c>
      <c r="E260" s="10" t="s">
        <v>36</v>
      </c>
      <c r="F260" s="7">
        <v>2.1759149672300002</v>
      </c>
      <c r="G260" s="7">
        <v>3.5799164668000002E-4</v>
      </c>
      <c r="H260" s="6" t="s">
        <v>17</v>
      </c>
      <c r="I260" s="6" t="s">
        <v>18</v>
      </c>
      <c r="J260" s="6" t="s">
        <v>19</v>
      </c>
    </row>
    <row r="261" spans="1:10" ht="27.6" x14ac:dyDescent="0.25">
      <c r="A261" s="5" t="s">
        <v>376</v>
      </c>
      <c r="B261" s="6" t="s">
        <v>886</v>
      </c>
      <c r="C261" s="8" t="s">
        <v>1373</v>
      </c>
      <c r="D261" s="69">
        <v>2.58781913312</v>
      </c>
      <c r="E261" s="10" t="s">
        <v>16</v>
      </c>
      <c r="F261" s="7">
        <v>2.1756660110700001</v>
      </c>
      <c r="G261" s="7">
        <v>3.2517455003400002E-4</v>
      </c>
      <c r="H261" s="6" t="s">
        <v>377</v>
      </c>
      <c r="I261" s="6" t="s">
        <v>13</v>
      </c>
      <c r="J261" s="6" t="s">
        <v>100</v>
      </c>
    </row>
    <row r="262" spans="1:10" ht="55.2" x14ac:dyDescent="0.25">
      <c r="A262" s="5" t="s">
        <v>378</v>
      </c>
      <c r="B262" s="6" t="s">
        <v>1255</v>
      </c>
      <c r="C262" s="8" t="s">
        <v>1371</v>
      </c>
      <c r="D262" s="69">
        <v>2.6155110669099999</v>
      </c>
      <c r="E262" s="10" t="s">
        <v>7</v>
      </c>
      <c r="F262" s="7">
        <v>2.1747546281400001</v>
      </c>
      <c r="G262" s="7">
        <v>7.1652768216199996E-4</v>
      </c>
      <c r="H262" s="6" t="s">
        <v>379</v>
      </c>
      <c r="I262" s="6" t="s">
        <v>13</v>
      </c>
      <c r="J262" s="6" t="s">
        <v>324</v>
      </c>
    </row>
    <row r="263" spans="1:10" ht="55.2" x14ac:dyDescent="0.25">
      <c r="A263" s="5" t="s">
        <v>380</v>
      </c>
      <c r="B263" s="6" t="s">
        <v>1014</v>
      </c>
      <c r="C263" s="8" t="s">
        <v>1327</v>
      </c>
      <c r="D263" s="69">
        <v>2.7656012959999998</v>
      </c>
      <c r="E263" s="10" t="s">
        <v>16</v>
      </c>
      <c r="F263" s="7">
        <v>2.17392926048</v>
      </c>
      <c r="G263" s="7">
        <v>3.6294018280700002E-4</v>
      </c>
      <c r="H263" s="6" t="s">
        <v>37</v>
      </c>
      <c r="I263" s="6" t="s">
        <v>9</v>
      </c>
      <c r="J263" s="6" t="s">
        <v>10</v>
      </c>
    </row>
    <row r="264" spans="1:10" ht="55.2" x14ac:dyDescent="0.25">
      <c r="A264" s="5" t="s">
        <v>381</v>
      </c>
      <c r="B264" s="6" t="s">
        <v>774</v>
      </c>
      <c r="C264" s="8" t="s">
        <v>1532</v>
      </c>
      <c r="D264" s="69">
        <v>2.63759708596</v>
      </c>
      <c r="E264" s="10" t="s">
        <v>7</v>
      </c>
      <c r="F264" s="7">
        <v>2.1729736002400002</v>
      </c>
      <c r="G264" s="7">
        <v>3.4625032689099999E-4</v>
      </c>
      <c r="H264" s="6" t="s">
        <v>48</v>
      </c>
      <c r="I264" s="6" t="s">
        <v>18</v>
      </c>
      <c r="J264" s="6" t="s">
        <v>49</v>
      </c>
    </row>
    <row r="265" spans="1:10" ht="55.2" x14ac:dyDescent="0.25">
      <c r="A265" s="5" t="s">
        <v>382</v>
      </c>
      <c r="B265" s="6" t="s">
        <v>823</v>
      </c>
      <c r="C265" s="8" t="s">
        <v>1384</v>
      </c>
      <c r="D265" s="69">
        <v>2.5910113149499998</v>
      </c>
      <c r="E265" s="10" t="s">
        <v>16</v>
      </c>
      <c r="F265" s="7">
        <v>2.1726529731099999</v>
      </c>
      <c r="G265" s="7">
        <v>2.03205077561E-4</v>
      </c>
      <c r="H265" s="6" t="s">
        <v>383</v>
      </c>
      <c r="I265" s="6" t="s">
        <v>13</v>
      </c>
      <c r="J265" s="6" t="s">
        <v>324</v>
      </c>
    </row>
    <row r="266" spans="1:10" ht="27.6" x14ac:dyDescent="0.25">
      <c r="A266" s="5" t="s">
        <v>384</v>
      </c>
      <c r="B266" s="6" t="s">
        <v>1041</v>
      </c>
      <c r="C266" s="8" t="s">
        <v>1509</v>
      </c>
      <c r="D266" s="69">
        <v>2.5925588103499999</v>
      </c>
      <c r="E266" s="10" t="s">
        <v>7</v>
      </c>
      <c r="F266" s="7">
        <v>2.17243530398</v>
      </c>
      <c r="G266" s="7">
        <v>1.4489284891200001E-3</v>
      </c>
      <c r="H266" s="6" t="s">
        <v>238</v>
      </c>
      <c r="I266" s="6" t="s">
        <v>13</v>
      </c>
      <c r="J266" s="6" t="s">
        <v>40</v>
      </c>
    </row>
    <row r="267" spans="1:10" ht="55.2" x14ac:dyDescent="0.25">
      <c r="A267" s="5" t="s">
        <v>385</v>
      </c>
      <c r="B267" s="6" t="s">
        <v>947</v>
      </c>
      <c r="C267" s="8" t="s">
        <v>1532</v>
      </c>
      <c r="D267" s="69">
        <v>3.1443284920500001</v>
      </c>
      <c r="E267" s="10" t="s">
        <v>16</v>
      </c>
      <c r="F267" s="7">
        <v>2.1723624297700002</v>
      </c>
      <c r="G267" s="7">
        <v>4.6524038479299999E-3</v>
      </c>
      <c r="H267" s="6" t="s">
        <v>24</v>
      </c>
      <c r="I267" s="6" t="s">
        <v>9</v>
      </c>
      <c r="J267" s="6" t="s">
        <v>25</v>
      </c>
    </row>
    <row r="268" spans="1:10" ht="41.4" x14ac:dyDescent="0.25">
      <c r="A268" s="5" t="s">
        <v>386</v>
      </c>
      <c r="B268" s="6" t="s">
        <v>1032</v>
      </c>
      <c r="C268" s="8" t="s">
        <v>1532</v>
      </c>
      <c r="D268" s="69">
        <v>2.7164406841100002</v>
      </c>
      <c r="E268" s="10" t="s">
        <v>16</v>
      </c>
      <c r="F268" s="7">
        <v>2.1705699583400002</v>
      </c>
      <c r="G268" s="7">
        <v>1.54153861721E-4</v>
      </c>
      <c r="H268" s="6" t="s">
        <v>24</v>
      </c>
      <c r="I268" s="6" t="s">
        <v>9</v>
      </c>
      <c r="J268" s="6" t="s">
        <v>25</v>
      </c>
    </row>
    <row r="269" spans="1:10" ht="55.2" x14ac:dyDescent="0.25">
      <c r="A269" s="5" t="s">
        <v>387</v>
      </c>
      <c r="B269" s="6" t="s">
        <v>781</v>
      </c>
      <c r="C269" s="8" t="s">
        <v>1337</v>
      </c>
      <c r="D269" s="69">
        <v>3.0505631575900001</v>
      </c>
      <c r="E269" s="10" t="s">
        <v>34</v>
      </c>
      <c r="F269" s="7">
        <v>2.1690717831300002</v>
      </c>
      <c r="G269" s="7">
        <v>1.4106491443499999E-2</v>
      </c>
      <c r="H269" s="6" t="s">
        <v>232</v>
      </c>
      <c r="I269" s="6" t="s">
        <v>13</v>
      </c>
      <c r="J269" s="6" t="s">
        <v>233</v>
      </c>
    </row>
    <row r="270" spans="1:10" ht="41.4" x14ac:dyDescent="0.25">
      <c r="A270" s="5" t="s">
        <v>388</v>
      </c>
      <c r="B270" s="6" t="s">
        <v>1239</v>
      </c>
      <c r="C270" s="8" t="s">
        <v>1532</v>
      </c>
      <c r="D270" s="69">
        <v>2.9407694648799998</v>
      </c>
      <c r="E270" s="10" t="s">
        <v>34</v>
      </c>
      <c r="F270" s="7">
        <v>2.16761744082</v>
      </c>
      <c r="G270" s="7">
        <v>3.4824992653700003E-2</v>
      </c>
      <c r="H270" s="6" t="s">
        <v>200</v>
      </c>
      <c r="I270" s="6" t="s">
        <v>9</v>
      </c>
      <c r="J270" s="6" t="s">
        <v>92</v>
      </c>
    </row>
    <row r="271" spans="1:10" ht="96.6" x14ac:dyDescent="0.25">
      <c r="A271" s="5" t="s">
        <v>389</v>
      </c>
      <c r="B271" s="6" t="s">
        <v>824</v>
      </c>
      <c r="C271" s="8" t="s">
        <v>1517</v>
      </c>
      <c r="D271" s="69">
        <v>2.6420538365700001</v>
      </c>
      <c r="E271" s="10" t="s">
        <v>34</v>
      </c>
      <c r="F271" s="7">
        <v>2.16557834311</v>
      </c>
      <c r="G271" s="7">
        <v>6.5509451175299995E-4</v>
      </c>
      <c r="H271" s="6" t="s">
        <v>238</v>
      </c>
      <c r="I271" s="6" t="s">
        <v>13</v>
      </c>
      <c r="J271" s="6" t="s">
        <v>40</v>
      </c>
    </row>
    <row r="272" spans="1:10" ht="55.2" x14ac:dyDescent="0.25">
      <c r="A272" s="5" t="s">
        <v>390</v>
      </c>
      <c r="B272" s="6" t="s">
        <v>1121</v>
      </c>
      <c r="C272" s="8" t="s">
        <v>1401</v>
      </c>
      <c r="D272" s="69">
        <v>2.6186101154900001</v>
      </c>
      <c r="E272" s="10" t="s">
        <v>7</v>
      </c>
      <c r="F272" s="7">
        <v>2.1642550621800001</v>
      </c>
      <c r="G272" s="7">
        <v>2.2780386791499999E-4</v>
      </c>
      <c r="H272" s="6" t="s">
        <v>59</v>
      </c>
      <c r="I272" s="6" t="s">
        <v>9</v>
      </c>
      <c r="J272" s="6" t="s">
        <v>10</v>
      </c>
    </row>
    <row r="273" spans="1:10" ht="124.2" x14ac:dyDescent="0.25">
      <c r="A273" s="5" t="s">
        <v>391</v>
      </c>
      <c r="B273" s="6" t="s">
        <v>935</v>
      </c>
      <c r="C273" s="8" t="s">
        <v>1405</v>
      </c>
      <c r="D273" s="69">
        <v>2.58321808005</v>
      </c>
      <c r="E273" s="10" t="s">
        <v>7</v>
      </c>
      <c r="F273" s="7">
        <v>2.1636308397400001</v>
      </c>
      <c r="G273" s="7">
        <v>8.9790888489899999E-4</v>
      </c>
      <c r="H273" s="6" t="s">
        <v>169</v>
      </c>
      <c r="I273" s="6" t="s">
        <v>13</v>
      </c>
      <c r="J273" s="6" t="s">
        <v>100</v>
      </c>
    </row>
    <row r="274" spans="1:10" ht="41.4" x14ac:dyDescent="0.25">
      <c r="A274" s="5" t="s">
        <v>392</v>
      </c>
      <c r="B274" s="6" t="s">
        <v>858</v>
      </c>
      <c r="C274" s="8" t="s">
        <v>1389</v>
      </c>
      <c r="D274" s="69">
        <v>2.6103173707699998</v>
      </c>
      <c r="E274" s="10" t="s">
        <v>7</v>
      </c>
      <c r="F274" s="7">
        <v>2.1635958289400001</v>
      </c>
      <c r="G274" s="7">
        <v>6.8555663669100002E-3</v>
      </c>
      <c r="H274" s="6" t="s">
        <v>81</v>
      </c>
      <c r="I274" s="6" t="s">
        <v>9</v>
      </c>
      <c r="J274" s="6" t="s">
        <v>25</v>
      </c>
    </row>
    <row r="275" spans="1:10" ht="27.6" x14ac:dyDescent="0.25">
      <c r="A275" s="5" t="s">
        <v>393</v>
      </c>
      <c r="B275" s="6" t="s">
        <v>1248</v>
      </c>
      <c r="C275" s="8" t="s">
        <v>1532</v>
      </c>
      <c r="D275" s="69">
        <v>2.5553660425100002</v>
      </c>
      <c r="E275" s="10" t="s">
        <v>7</v>
      </c>
      <c r="F275" s="7">
        <v>2.16186673778</v>
      </c>
      <c r="G275" s="7">
        <v>7.5106593367699995E-5</v>
      </c>
      <c r="H275" s="6" t="s">
        <v>17</v>
      </c>
      <c r="I275" s="6" t="s">
        <v>18</v>
      </c>
      <c r="J275" s="6" t="s">
        <v>19</v>
      </c>
    </row>
    <row r="276" spans="1:10" ht="27.6" x14ac:dyDescent="0.25">
      <c r="A276" s="5" t="s">
        <v>394</v>
      </c>
      <c r="B276" s="6" t="s">
        <v>1172</v>
      </c>
      <c r="C276" s="8" t="s">
        <v>1532</v>
      </c>
      <c r="D276" s="69">
        <v>2.8129522317900002</v>
      </c>
      <c r="E276" s="10" t="s">
        <v>16</v>
      </c>
      <c r="F276" s="7">
        <v>2.15881993038</v>
      </c>
      <c r="G276" s="7">
        <v>8.2430733025500003E-4</v>
      </c>
      <c r="H276" s="6" t="s">
        <v>17</v>
      </c>
      <c r="I276" s="6" t="s">
        <v>18</v>
      </c>
      <c r="J276" s="6" t="s">
        <v>19</v>
      </c>
    </row>
    <row r="277" spans="1:10" ht="124.2" x14ac:dyDescent="0.25">
      <c r="A277" s="5" t="s">
        <v>395</v>
      </c>
      <c r="B277" s="6" t="s">
        <v>747</v>
      </c>
      <c r="C277" s="8" t="s">
        <v>1449</v>
      </c>
      <c r="D277" s="69">
        <v>2.8374733996999999</v>
      </c>
      <c r="E277" s="10" t="s">
        <v>16</v>
      </c>
      <c r="F277" s="7">
        <v>2.1585015348400001</v>
      </c>
      <c r="G277" s="7">
        <v>2.9245356903000001E-4</v>
      </c>
      <c r="H277" s="6" t="s">
        <v>317</v>
      </c>
      <c r="I277" s="6" t="s">
        <v>13</v>
      </c>
      <c r="J277" s="6" t="s">
        <v>100</v>
      </c>
    </row>
    <row r="278" spans="1:10" ht="55.2" x14ac:dyDescent="0.25">
      <c r="A278" s="5" t="s">
        <v>396</v>
      </c>
      <c r="B278" s="6" t="s">
        <v>1173</v>
      </c>
      <c r="C278" s="8" t="s">
        <v>1532</v>
      </c>
      <c r="D278" s="69">
        <v>2.81510796845</v>
      </c>
      <c r="E278" s="10" t="s">
        <v>16</v>
      </c>
      <c r="F278" s="7">
        <v>2.1584681366799998</v>
      </c>
      <c r="G278" s="7">
        <v>7.2919741244800002E-4</v>
      </c>
      <c r="H278" s="6" t="s">
        <v>235</v>
      </c>
      <c r="I278" s="6" t="s">
        <v>9</v>
      </c>
      <c r="J278" s="6" t="s">
        <v>10</v>
      </c>
    </row>
    <row r="279" spans="1:10" ht="55.2" x14ac:dyDescent="0.25">
      <c r="A279" s="5" t="s">
        <v>397</v>
      </c>
      <c r="B279" s="6" t="s">
        <v>1122</v>
      </c>
      <c r="C279" s="8" t="s">
        <v>1532</v>
      </c>
      <c r="D279" s="69">
        <v>2.6293464120199999</v>
      </c>
      <c r="E279" s="10" t="s">
        <v>7</v>
      </c>
      <c r="F279" s="7">
        <v>2.1573648308200002</v>
      </c>
      <c r="G279" s="7">
        <v>3.3292469177899998E-4</v>
      </c>
      <c r="H279" s="6" t="s">
        <v>29</v>
      </c>
      <c r="I279" s="6" t="s">
        <v>9</v>
      </c>
      <c r="J279" s="6" t="s">
        <v>10</v>
      </c>
    </row>
    <row r="280" spans="1:10" ht="165.6" x14ac:dyDescent="0.25">
      <c r="A280" s="5" t="s">
        <v>398</v>
      </c>
      <c r="B280" s="6" t="s">
        <v>812</v>
      </c>
      <c r="C280" s="8" t="s">
        <v>1520</v>
      </c>
      <c r="D280" s="69">
        <v>2.8748221563</v>
      </c>
      <c r="E280" s="10" t="s">
        <v>36</v>
      </c>
      <c r="F280" s="7">
        <v>2.15661537617</v>
      </c>
      <c r="G280" s="7">
        <v>7.9439964438299997E-4</v>
      </c>
      <c r="H280" s="6" t="s">
        <v>228</v>
      </c>
      <c r="I280" s="6" t="s">
        <v>9</v>
      </c>
      <c r="J280" s="6" t="s">
        <v>92</v>
      </c>
    </row>
    <row r="281" spans="1:10" ht="69" x14ac:dyDescent="0.25">
      <c r="A281" s="5" t="s">
        <v>399</v>
      </c>
      <c r="B281" s="6" t="s">
        <v>1008</v>
      </c>
      <c r="C281" s="8" t="s">
        <v>1433</v>
      </c>
      <c r="D281" s="69">
        <v>2.7100529622799998</v>
      </c>
      <c r="E281" s="10" t="s">
        <v>16</v>
      </c>
      <c r="F281" s="7">
        <v>2.1563054736599998</v>
      </c>
      <c r="G281" s="7">
        <v>8.04417046905E-3</v>
      </c>
      <c r="H281" s="6" t="s">
        <v>24</v>
      </c>
      <c r="I281" s="6" t="s">
        <v>9</v>
      </c>
      <c r="J281" s="6" t="s">
        <v>25</v>
      </c>
    </row>
    <row r="282" spans="1:10" ht="55.2" x14ac:dyDescent="0.25">
      <c r="A282" s="5" t="s">
        <v>400</v>
      </c>
      <c r="B282" s="6" t="s">
        <v>1113</v>
      </c>
      <c r="C282" s="8" t="s">
        <v>1532</v>
      </c>
      <c r="D282" s="69">
        <v>2.5342274467400001</v>
      </c>
      <c r="E282" s="10" t="s">
        <v>16</v>
      </c>
      <c r="F282" s="7">
        <v>2.1562354317799999</v>
      </c>
      <c r="G282" s="7">
        <v>1.58789627167E-4</v>
      </c>
      <c r="H282" s="6" t="s">
        <v>243</v>
      </c>
      <c r="I282" s="6" t="s">
        <v>9</v>
      </c>
      <c r="J282" s="6" t="s">
        <v>10</v>
      </c>
    </row>
    <row r="283" spans="1:10" ht="55.2" x14ac:dyDescent="0.25">
      <c r="A283" s="5" t="s">
        <v>401</v>
      </c>
      <c r="B283" s="6" t="s">
        <v>1095</v>
      </c>
      <c r="C283" s="8" t="s">
        <v>1532</v>
      </c>
      <c r="D283" s="69">
        <v>2.63876461616</v>
      </c>
      <c r="E283" s="10" t="s">
        <v>7</v>
      </c>
      <c r="F283" s="7">
        <v>2.1552605430199998</v>
      </c>
      <c r="G283" s="7">
        <v>2.90163883894E-4</v>
      </c>
      <c r="H283" s="6" t="s">
        <v>29</v>
      </c>
      <c r="I283" s="6" t="s">
        <v>9</v>
      </c>
      <c r="J283" s="6" t="s">
        <v>10</v>
      </c>
    </row>
    <row r="284" spans="1:10" ht="69" x14ac:dyDescent="0.25">
      <c r="A284" s="5" t="s">
        <v>402</v>
      </c>
      <c r="B284" s="6" t="s">
        <v>818</v>
      </c>
      <c r="C284" s="8" t="s">
        <v>1523</v>
      </c>
      <c r="D284" s="69">
        <v>2.86248430831</v>
      </c>
      <c r="E284" s="10" t="s">
        <v>36</v>
      </c>
      <c r="F284" s="7">
        <v>2.1548075398500002</v>
      </c>
      <c r="G284" s="7">
        <v>6.60222887754E-4</v>
      </c>
      <c r="H284" s="6" t="s">
        <v>81</v>
      </c>
      <c r="I284" s="6" t="s">
        <v>9</v>
      </c>
      <c r="J284" s="6" t="s">
        <v>25</v>
      </c>
    </row>
    <row r="285" spans="1:10" ht="55.2" x14ac:dyDescent="0.25">
      <c r="A285" s="5" t="s">
        <v>403</v>
      </c>
      <c r="B285" s="6" t="s">
        <v>919</v>
      </c>
      <c r="C285" s="8" t="s">
        <v>1334</v>
      </c>
      <c r="D285" s="69">
        <v>2.4732424820099999</v>
      </c>
      <c r="E285" s="10" t="s">
        <v>16</v>
      </c>
      <c r="F285" s="7">
        <v>2.15446488051</v>
      </c>
      <c r="G285" s="7">
        <v>7.13262464433E-5</v>
      </c>
      <c r="H285" s="6" t="s">
        <v>310</v>
      </c>
      <c r="I285" s="6" t="s">
        <v>13</v>
      </c>
      <c r="J285" s="6" t="s">
        <v>73</v>
      </c>
    </row>
    <row r="286" spans="1:10" ht="82.8" x14ac:dyDescent="0.25">
      <c r="A286" s="5" t="s">
        <v>404</v>
      </c>
      <c r="B286" s="6" t="s">
        <v>921</v>
      </c>
      <c r="C286" s="8" t="s">
        <v>1418</v>
      </c>
      <c r="D286" s="69">
        <v>2.71471647128</v>
      </c>
      <c r="E286" s="10" t="s">
        <v>16</v>
      </c>
      <c r="F286" s="7">
        <v>2.1539304052700001</v>
      </c>
      <c r="G286" s="7">
        <v>1.80179086908E-3</v>
      </c>
      <c r="H286" s="6" t="s">
        <v>228</v>
      </c>
      <c r="I286" s="6" t="s">
        <v>9</v>
      </c>
      <c r="J286" s="6" t="s">
        <v>92</v>
      </c>
    </row>
    <row r="287" spans="1:10" ht="27.6" x14ac:dyDescent="0.25">
      <c r="A287" s="5" t="s">
        <v>405</v>
      </c>
      <c r="B287" s="6" t="s">
        <v>1161</v>
      </c>
      <c r="C287" s="8" t="s">
        <v>1532</v>
      </c>
      <c r="D287" s="69">
        <v>2.7969999901199998</v>
      </c>
      <c r="E287" s="10" t="s">
        <v>16</v>
      </c>
      <c r="F287" s="7">
        <v>2.15356533371</v>
      </c>
      <c r="G287" s="7">
        <v>5.1829499297999996E-4</v>
      </c>
      <c r="H287" s="6" t="s">
        <v>17</v>
      </c>
      <c r="I287" s="6" t="s">
        <v>18</v>
      </c>
      <c r="J287" s="6" t="s">
        <v>19</v>
      </c>
    </row>
    <row r="288" spans="1:10" ht="27.6" x14ac:dyDescent="0.25">
      <c r="A288" s="5" t="s">
        <v>406</v>
      </c>
      <c r="B288" s="6" t="s">
        <v>1186</v>
      </c>
      <c r="C288" s="8" t="s">
        <v>1532</v>
      </c>
      <c r="D288" s="69">
        <v>2.50733101405</v>
      </c>
      <c r="E288" s="10" t="s">
        <v>16</v>
      </c>
      <c r="F288" s="7">
        <v>2.1533149850600002</v>
      </c>
      <c r="G288" s="7">
        <v>3.0899054756099999E-4</v>
      </c>
      <c r="H288" s="6" t="s">
        <v>17</v>
      </c>
      <c r="I288" s="6" t="s">
        <v>18</v>
      </c>
      <c r="J288" s="6" t="s">
        <v>19</v>
      </c>
    </row>
    <row r="289" spans="1:10" ht="27.6" x14ac:dyDescent="0.25">
      <c r="A289" s="5" t="s">
        <v>407</v>
      </c>
      <c r="B289" s="6" t="s">
        <v>1235</v>
      </c>
      <c r="C289" s="8" t="s">
        <v>1324</v>
      </c>
      <c r="D289" s="69">
        <v>3.1882704416099998</v>
      </c>
      <c r="E289" s="10" t="s">
        <v>34</v>
      </c>
      <c r="F289" s="7">
        <v>2.1531449619999998</v>
      </c>
      <c r="G289" s="7">
        <v>2.3764169074100001E-3</v>
      </c>
      <c r="H289" s="6" t="s">
        <v>91</v>
      </c>
      <c r="I289" s="6" t="s">
        <v>9</v>
      </c>
      <c r="J289" s="6" t="s">
        <v>92</v>
      </c>
    </row>
    <row r="290" spans="1:10" ht="41.4" x14ac:dyDescent="0.25">
      <c r="A290" s="5" t="s">
        <v>408</v>
      </c>
      <c r="B290" s="6" t="s">
        <v>1149</v>
      </c>
      <c r="C290" s="8" t="s">
        <v>1532</v>
      </c>
      <c r="D290" s="69">
        <v>2.7882513741500001</v>
      </c>
      <c r="E290" s="10" t="s">
        <v>16</v>
      </c>
      <c r="F290" s="7">
        <v>2.1514957754999999</v>
      </c>
      <c r="G290" s="7">
        <v>5.5605904494200002E-4</v>
      </c>
      <c r="H290" s="6" t="s">
        <v>222</v>
      </c>
      <c r="I290" s="6" t="s">
        <v>18</v>
      </c>
      <c r="J290" s="6" t="s">
        <v>56</v>
      </c>
    </row>
    <row r="291" spans="1:10" ht="41.4" x14ac:dyDescent="0.25">
      <c r="A291" s="5" t="s">
        <v>409</v>
      </c>
      <c r="B291" s="6" t="s">
        <v>959</v>
      </c>
      <c r="C291" s="8" t="s">
        <v>1326</v>
      </c>
      <c r="D291" s="69">
        <v>2.83257765276</v>
      </c>
      <c r="E291" s="10" t="s">
        <v>16</v>
      </c>
      <c r="F291" s="7">
        <v>2.1510919662400001</v>
      </c>
      <c r="G291" s="7">
        <v>1.03195062415E-2</v>
      </c>
      <c r="H291" s="6" t="s">
        <v>24</v>
      </c>
      <c r="I291" s="6" t="s">
        <v>9</v>
      </c>
      <c r="J291" s="6" t="s">
        <v>25</v>
      </c>
    </row>
    <row r="292" spans="1:10" ht="55.2" x14ac:dyDescent="0.25">
      <c r="A292" s="5" t="s">
        <v>410</v>
      </c>
      <c r="B292" s="6" t="s">
        <v>1099</v>
      </c>
      <c r="C292" s="8" t="s">
        <v>1532</v>
      </c>
      <c r="D292" s="69">
        <v>2.8058664305800001</v>
      </c>
      <c r="E292" s="10" t="s">
        <v>16</v>
      </c>
      <c r="F292" s="7">
        <v>2.15092274091</v>
      </c>
      <c r="G292" s="7">
        <v>8.0372636481499998E-4</v>
      </c>
      <c r="H292" s="6" t="s">
        <v>235</v>
      </c>
      <c r="I292" s="6" t="s">
        <v>9</v>
      </c>
      <c r="J292" s="6" t="s">
        <v>10</v>
      </c>
    </row>
    <row r="293" spans="1:10" ht="27.6" x14ac:dyDescent="0.25">
      <c r="A293" s="5" t="s">
        <v>411</v>
      </c>
      <c r="B293" s="6" t="s">
        <v>1087</v>
      </c>
      <c r="C293" s="8" t="s">
        <v>1532</v>
      </c>
      <c r="D293" s="69">
        <v>2.87343717165</v>
      </c>
      <c r="E293" s="10" t="s">
        <v>36</v>
      </c>
      <c r="F293" s="7">
        <v>2.1509057492700001</v>
      </c>
      <c r="G293" s="7">
        <v>4.2052129115600002E-2</v>
      </c>
      <c r="H293" s="6" t="s">
        <v>52</v>
      </c>
      <c r="I293" s="6" t="s">
        <v>18</v>
      </c>
      <c r="J293" s="6" t="s">
        <v>19</v>
      </c>
    </row>
    <row r="294" spans="1:10" ht="55.2" x14ac:dyDescent="0.25">
      <c r="A294" s="5" t="s">
        <v>412</v>
      </c>
      <c r="B294" s="6" t="s">
        <v>1252</v>
      </c>
      <c r="C294" s="8" t="s">
        <v>1532</v>
      </c>
      <c r="D294" s="69">
        <v>2.71602131142</v>
      </c>
      <c r="E294" s="10" t="s">
        <v>34</v>
      </c>
      <c r="F294" s="7">
        <v>2.1508490834999998</v>
      </c>
      <c r="G294" s="7">
        <v>2.4693462357000002E-3</v>
      </c>
      <c r="H294" s="6" t="s">
        <v>64</v>
      </c>
      <c r="I294" s="6" t="s">
        <v>18</v>
      </c>
      <c r="J294" s="6" t="s">
        <v>65</v>
      </c>
    </row>
    <row r="295" spans="1:10" ht="55.2" x14ac:dyDescent="0.25">
      <c r="A295" s="5" t="s">
        <v>413</v>
      </c>
      <c r="B295" s="6" t="s">
        <v>875</v>
      </c>
      <c r="C295" s="8" t="s">
        <v>1532</v>
      </c>
      <c r="D295" s="69">
        <v>2.4886558535600001</v>
      </c>
      <c r="E295" s="10" t="s">
        <v>16</v>
      </c>
      <c r="F295" s="7">
        <v>2.1508063879899999</v>
      </c>
      <c r="G295" s="7">
        <v>1.7388587383200001E-4</v>
      </c>
      <c r="H295" s="6" t="s">
        <v>91</v>
      </c>
      <c r="I295" s="6" t="s">
        <v>9</v>
      </c>
      <c r="J295" s="6" t="s">
        <v>92</v>
      </c>
    </row>
    <row r="296" spans="1:10" ht="55.2" x14ac:dyDescent="0.25">
      <c r="A296" s="5" t="s">
        <v>414</v>
      </c>
      <c r="B296" s="6" t="s">
        <v>1075</v>
      </c>
      <c r="C296" s="8" t="s">
        <v>1532</v>
      </c>
      <c r="D296" s="69">
        <v>2.4886558535600001</v>
      </c>
      <c r="E296" s="10" t="s">
        <v>16</v>
      </c>
      <c r="F296" s="7">
        <v>2.1508063879899999</v>
      </c>
      <c r="G296" s="7">
        <v>1.7388587383200001E-4</v>
      </c>
      <c r="H296" s="6" t="s">
        <v>29</v>
      </c>
      <c r="I296" s="6" t="s">
        <v>9</v>
      </c>
      <c r="J296" s="6" t="s">
        <v>10</v>
      </c>
    </row>
    <row r="297" spans="1:10" ht="27.6" x14ac:dyDescent="0.25">
      <c r="A297" s="5" t="s">
        <v>415</v>
      </c>
      <c r="B297" s="6" t="s">
        <v>1203</v>
      </c>
      <c r="C297" s="8" t="s">
        <v>1532</v>
      </c>
      <c r="D297" s="69">
        <v>2.7725118344099999</v>
      </c>
      <c r="E297" s="10" t="s">
        <v>7</v>
      </c>
      <c r="F297" s="7">
        <v>2.1506625437800002</v>
      </c>
      <c r="G297" s="7">
        <v>2.1790895858300002E-2</v>
      </c>
      <c r="H297" s="6" t="s">
        <v>91</v>
      </c>
      <c r="I297" s="6" t="s">
        <v>9</v>
      </c>
      <c r="J297" s="6" t="s">
        <v>92</v>
      </c>
    </row>
    <row r="298" spans="1:10" ht="41.4" x14ac:dyDescent="0.25">
      <c r="A298" s="5" t="s">
        <v>416</v>
      </c>
      <c r="B298" s="6" t="s">
        <v>893</v>
      </c>
      <c r="C298" s="8" t="s">
        <v>1392</v>
      </c>
      <c r="D298" s="69">
        <v>2.9933877221</v>
      </c>
      <c r="E298" s="10" t="s">
        <v>36</v>
      </c>
      <c r="F298" s="7">
        <v>2.14939840573</v>
      </c>
      <c r="G298" s="7">
        <v>1.5998082778400001E-2</v>
      </c>
      <c r="H298" s="6" t="s">
        <v>417</v>
      </c>
      <c r="I298" s="6" t="s">
        <v>13</v>
      </c>
      <c r="J298" s="6" t="s">
        <v>40</v>
      </c>
    </row>
    <row r="299" spans="1:10" ht="41.4" x14ac:dyDescent="0.25">
      <c r="A299" s="5" t="s">
        <v>418</v>
      </c>
      <c r="B299" s="6" t="s">
        <v>1051</v>
      </c>
      <c r="C299" s="8" t="s">
        <v>1398</v>
      </c>
      <c r="D299" s="69">
        <v>2.61140015924</v>
      </c>
      <c r="E299" s="10" t="s">
        <v>7</v>
      </c>
      <c r="F299" s="7">
        <v>2.1488614466599998</v>
      </c>
      <c r="G299" s="7">
        <v>4.4409367168600001E-4</v>
      </c>
      <c r="H299" s="6" t="s">
        <v>419</v>
      </c>
      <c r="I299" s="6" t="s">
        <v>13</v>
      </c>
      <c r="J299" s="6" t="s">
        <v>324</v>
      </c>
    </row>
    <row r="300" spans="1:10" ht="27.6" x14ac:dyDescent="0.25">
      <c r="A300" s="5" t="s">
        <v>420</v>
      </c>
      <c r="B300" s="6" t="s">
        <v>885</v>
      </c>
      <c r="C300" s="8" t="s">
        <v>1532</v>
      </c>
      <c r="D300" s="69">
        <v>3.0869559298499998</v>
      </c>
      <c r="E300" s="10" t="s">
        <v>16</v>
      </c>
      <c r="F300" s="7">
        <v>2.1484995545599999</v>
      </c>
      <c r="G300" s="7">
        <v>3.3664097679499999E-3</v>
      </c>
      <c r="H300" s="6" t="s">
        <v>48</v>
      </c>
      <c r="I300" s="6" t="s">
        <v>18</v>
      </c>
      <c r="J300" s="6" t="s">
        <v>49</v>
      </c>
    </row>
    <row r="301" spans="1:10" ht="151.80000000000001" x14ac:dyDescent="0.25">
      <c r="A301" s="5" t="s">
        <v>421</v>
      </c>
      <c r="B301" s="6" t="s">
        <v>902</v>
      </c>
      <c r="C301" s="8" t="s">
        <v>1475</v>
      </c>
      <c r="D301" s="69">
        <v>2.9643917588300002</v>
      </c>
      <c r="E301" s="10" t="s">
        <v>34</v>
      </c>
      <c r="F301" s="7">
        <v>2.1480517540399999</v>
      </c>
      <c r="G301" s="7">
        <v>7.6032600806699999E-3</v>
      </c>
      <c r="H301" s="6" t="s">
        <v>265</v>
      </c>
      <c r="I301" s="6" t="s">
        <v>13</v>
      </c>
      <c r="J301" s="6" t="s">
        <v>14</v>
      </c>
    </row>
    <row r="302" spans="1:10" ht="55.2" x14ac:dyDescent="0.25">
      <c r="A302" s="5" t="s">
        <v>422</v>
      </c>
      <c r="B302" s="6" t="s">
        <v>1283</v>
      </c>
      <c r="C302" s="8" t="s">
        <v>1532</v>
      </c>
      <c r="D302" s="69">
        <v>2.8071274224399998</v>
      </c>
      <c r="E302" s="10" t="s">
        <v>7</v>
      </c>
      <c r="F302" s="7">
        <v>2.1475129255900001</v>
      </c>
      <c r="G302" s="7">
        <v>2.0847878642800001E-4</v>
      </c>
      <c r="H302" s="6" t="s">
        <v>214</v>
      </c>
      <c r="I302" s="6" t="s">
        <v>9</v>
      </c>
      <c r="J302" s="6" t="s">
        <v>10</v>
      </c>
    </row>
    <row r="303" spans="1:10" ht="41.4" x14ac:dyDescent="0.25">
      <c r="A303" s="5" t="s">
        <v>423</v>
      </c>
      <c r="B303" s="6" t="s">
        <v>900</v>
      </c>
      <c r="C303" s="8" t="s">
        <v>1340</v>
      </c>
      <c r="D303" s="69">
        <v>2.6829637206700001</v>
      </c>
      <c r="E303" s="10" t="s">
        <v>7</v>
      </c>
      <c r="F303" s="7">
        <v>2.1474614651400001</v>
      </c>
      <c r="G303" s="7">
        <v>2.27380292076E-3</v>
      </c>
      <c r="H303" s="6" t="s">
        <v>424</v>
      </c>
      <c r="I303" s="6" t="s">
        <v>13</v>
      </c>
      <c r="J303" s="6" t="s">
        <v>40</v>
      </c>
    </row>
    <row r="304" spans="1:10" ht="55.2" x14ac:dyDescent="0.25">
      <c r="A304" s="5" t="s">
        <v>425</v>
      </c>
      <c r="B304" s="6" t="s">
        <v>1279</v>
      </c>
      <c r="C304" s="8" t="s">
        <v>1532</v>
      </c>
      <c r="D304" s="69">
        <v>2.8108014796499998</v>
      </c>
      <c r="E304" s="10" t="s">
        <v>16</v>
      </c>
      <c r="F304" s="7">
        <v>2.1468360594</v>
      </c>
      <c r="G304" s="7">
        <v>5.9422065291699999E-4</v>
      </c>
      <c r="H304" s="6" t="s">
        <v>48</v>
      </c>
      <c r="I304" s="6" t="s">
        <v>18</v>
      </c>
      <c r="J304" s="6" t="s">
        <v>49</v>
      </c>
    </row>
    <row r="305" spans="1:10" ht="41.4" x14ac:dyDescent="0.25">
      <c r="A305" s="5" t="s">
        <v>426</v>
      </c>
      <c r="B305" s="6" t="s">
        <v>1133</v>
      </c>
      <c r="C305" s="8" t="s">
        <v>1328</v>
      </c>
      <c r="D305" s="69">
        <v>2.5960690833300002</v>
      </c>
      <c r="E305" s="10" t="s">
        <v>16</v>
      </c>
      <c r="F305" s="7">
        <v>2.1463750239400001</v>
      </c>
      <c r="G305" s="7">
        <v>1.9555938803400001E-2</v>
      </c>
      <c r="H305" s="6" t="s">
        <v>24</v>
      </c>
      <c r="I305" s="6" t="s">
        <v>9</v>
      </c>
      <c r="J305" s="6" t="s">
        <v>25</v>
      </c>
    </row>
    <row r="306" spans="1:10" ht="41.4" x14ac:dyDescent="0.25">
      <c r="A306" s="5" t="s">
        <v>427</v>
      </c>
      <c r="B306" s="6" t="s">
        <v>1077</v>
      </c>
      <c r="C306" s="8" t="s">
        <v>1532</v>
      </c>
      <c r="D306" s="69">
        <v>2.8661098333899999</v>
      </c>
      <c r="E306" s="10" t="s">
        <v>36</v>
      </c>
      <c r="F306" s="7">
        <v>2.1462168779200002</v>
      </c>
      <c r="G306" s="7">
        <v>1.12673254454E-3</v>
      </c>
      <c r="H306" s="6" t="s">
        <v>428</v>
      </c>
      <c r="I306" s="6" t="s">
        <v>9</v>
      </c>
      <c r="J306" s="6" t="s">
        <v>25</v>
      </c>
    </row>
    <row r="307" spans="1:10" ht="55.2" x14ac:dyDescent="0.25">
      <c r="A307" s="5" t="s">
        <v>429</v>
      </c>
      <c r="B307" s="6" t="s">
        <v>1160</v>
      </c>
      <c r="C307" s="8" t="s">
        <v>1532</v>
      </c>
      <c r="D307" s="69">
        <v>2.80277729134</v>
      </c>
      <c r="E307" s="10" t="s">
        <v>16</v>
      </c>
      <c r="F307" s="7">
        <v>2.1455052831899999</v>
      </c>
      <c r="G307" s="7">
        <v>9.8562252285799997E-4</v>
      </c>
      <c r="H307" s="6" t="s">
        <v>155</v>
      </c>
      <c r="I307" s="6" t="s">
        <v>9</v>
      </c>
      <c r="J307" s="6" t="s">
        <v>10</v>
      </c>
    </row>
    <row r="308" spans="1:10" ht="55.2" x14ac:dyDescent="0.25">
      <c r="A308" s="5" t="s">
        <v>430</v>
      </c>
      <c r="B308" s="6" t="s">
        <v>1047</v>
      </c>
      <c r="C308" s="8" t="s">
        <v>1347</v>
      </c>
      <c r="D308" s="69">
        <v>2.8122822042700002</v>
      </c>
      <c r="E308" s="10" t="s">
        <v>16</v>
      </c>
      <c r="F308" s="7">
        <v>2.1453689175999999</v>
      </c>
      <c r="G308" s="7">
        <v>5.7146965136500004E-4</v>
      </c>
      <c r="H308" s="6" t="s">
        <v>120</v>
      </c>
      <c r="I308" s="6" t="s">
        <v>13</v>
      </c>
      <c r="J308" s="6" t="s">
        <v>40</v>
      </c>
    </row>
    <row r="309" spans="1:10" ht="55.2" x14ac:dyDescent="0.25">
      <c r="A309" s="5" t="s">
        <v>431</v>
      </c>
      <c r="B309" s="6" t="s">
        <v>1280</v>
      </c>
      <c r="C309" s="8" t="s">
        <v>1532</v>
      </c>
      <c r="D309" s="69">
        <v>2.6871107502</v>
      </c>
      <c r="E309" s="10" t="s">
        <v>7</v>
      </c>
      <c r="F309" s="7">
        <v>2.1430927141699998</v>
      </c>
      <c r="G309" s="7">
        <v>1.18722834823E-3</v>
      </c>
      <c r="H309" s="6" t="s">
        <v>59</v>
      </c>
      <c r="I309" s="6" t="s">
        <v>9</v>
      </c>
      <c r="J309" s="6" t="s">
        <v>10</v>
      </c>
    </row>
    <row r="310" spans="1:10" ht="179.4" x14ac:dyDescent="0.25">
      <c r="A310" s="5" t="s">
        <v>432</v>
      </c>
      <c r="B310" s="6" t="s">
        <v>760</v>
      </c>
      <c r="C310" s="8" t="s">
        <v>1502</v>
      </c>
      <c r="D310" s="69">
        <v>3.0346155563599999</v>
      </c>
      <c r="E310" s="10" t="s">
        <v>16</v>
      </c>
      <c r="F310" s="7">
        <v>2.1428551126199999</v>
      </c>
      <c r="G310" s="7">
        <v>1.03367419574E-4</v>
      </c>
      <c r="H310" s="6" t="s">
        <v>81</v>
      </c>
      <c r="I310" s="6" t="s">
        <v>9</v>
      </c>
      <c r="J310" s="6" t="s">
        <v>25</v>
      </c>
    </row>
    <row r="311" spans="1:10" ht="55.2" x14ac:dyDescent="0.25">
      <c r="A311" s="5" t="s">
        <v>433</v>
      </c>
      <c r="B311" s="6" t="s">
        <v>1237</v>
      </c>
      <c r="C311" s="8" t="s">
        <v>1346</v>
      </c>
      <c r="D311" s="69">
        <v>2.79759640804</v>
      </c>
      <c r="E311" s="10" t="s">
        <v>16</v>
      </c>
      <c r="F311" s="7">
        <v>2.1422030578300002</v>
      </c>
      <c r="G311" s="7">
        <v>1.80526445351E-3</v>
      </c>
      <c r="H311" s="6" t="s">
        <v>24</v>
      </c>
      <c r="I311" s="6" t="s">
        <v>9</v>
      </c>
      <c r="J311" s="6" t="s">
        <v>25</v>
      </c>
    </row>
    <row r="312" spans="1:10" ht="138" x14ac:dyDescent="0.25">
      <c r="A312" s="5" t="s">
        <v>434</v>
      </c>
      <c r="B312" s="6" t="s">
        <v>934</v>
      </c>
      <c r="C312" s="8" t="s">
        <v>1447</v>
      </c>
      <c r="D312" s="69">
        <v>2.7501195045900002</v>
      </c>
      <c r="E312" s="10" t="s">
        <v>16</v>
      </c>
      <c r="F312" s="7">
        <v>2.1413842922900002</v>
      </c>
      <c r="G312" s="7">
        <v>7.1792460680299998E-4</v>
      </c>
      <c r="H312" s="6" t="s">
        <v>203</v>
      </c>
      <c r="I312" s="6" t="s">
        <v>13</v>
      </c>
      <c r="J312" s="6" t="s">
        <v>188</v>
      </c>
    </row>
    <row r="313" spans="1:10" ht="41.4" x14ac:dyDescent="0.25">
      <c r="A313" s="5" t="s">
        <v>435</v>
      </c>
      <c r="B313" s="6" t="s">
        <v>1102</v>
      </c>
      <c r="C313" s="8" t="s">
        <v>1361</v>
      </c>
      <c r="D313" s="69">
        <v>2.5940186876300002</v>
      </c>
      <c r="E313" s="10" t="s">
        <v>7</v>
      </c>
      <c r="F313" s="7">
        <v>2.14046435836</v>
      </c>
      <c r="G313" s="7">
        <v>4.2537276616699999E-4</v>
      </c>
      <c r="H313" s="6" t="s">
        <v>200</v>
      </c>
      <c r="I313" s="6" t="s">
        <v>9</v>
      </c>
      <c r="J313" s="6" t="s">
        <v>92</v>
      </c>
    </row>
    <row r="314" spans="1:10" ht="27.6" x14ac:dyDescent="0.25">
      <c r="A314" s="5" t="s">
        <v>436</v>
      </c>
      <c r="B314" s="6" t="s">
        <v>1308</v>
      </c>
      <c r="C314" s="8" t="s">
        <v>1506</v>
      </c>
      <c r="D314" s="69">
        <v>2.50524692759</v>
      </c>
      <c r="E314" s="10" t="s">
        <v>7</v>
      </c>
      <c r="F314" s="7">
        <v>2.14005864643</v>
      </c>
      <c r="G314" s="7">
        <v>3.6723567933000001E-4</v>
      </c>
      <c r="H314" s="6" t="s">
        <v>99</v>
      </c>
      <c r="I314" s="6" t="s">
        <v>13</v>
      </c>
      <c r="J314" s="6" t="s">
        <v>100</v>
      </c>
    </row>
    <row r="315" spans="1:10" ht="41.4" x14ac:dyDescent="0.25">
      <c r="A315" s="5" t="s">
        <v>437</v>
      </c>
      <c r="B315" s="6" t="s">
        <v>1027</v>
      </c>
      <c r="C315" s="8" t="s">
        <v>1532</v>
      </c>
      <c r="D315" s="69">
        <v>2.6291061934100002</v>
      </c>
      <c r="E315" s="10" t="s">
        <v>7</v>
      </c>
      <c r="F315" s="7">
        <v>2.1395986495899999</v>
      </c>
      <c r="G315" s="7">
        <v>4.56429411982E-4</v>
      </c>
      <c r="H315" s="6" t="s">
        <v>55</v>
      </c>
      <c r="I315" s="6" t="s">
        <v>18</v>
      </c>
      <c r="J315" s="6" t="s">
        <v>56</v>
      </c>
    </row>
    <row r="316" spans="1:10" ht="110.4" x14ac:dyDescent="0.25">
      <c r="A316" s="5" t="s">
        <v>438</v>
      </c>
      <c r="B316" s="6" t="s">
        <v>920</v>
      </c>
      <c r="C316" s="8" t="s">
        <v>1469</v>
      </c>
      <c r="D316" s="69">
        <v>2.6194743264200002</v>
      </c>
      <c r="E316" s="10" t="s">
        <v>7</v>
      </c>
      <c r="F316" s="7">
        <v>2.13816189923</v>
      </c>
      <c r="G316" s="7">
        <v>8.6704514217900001E-4</v>
      </c>
      <c r="H316" s="6" t="s">
        <v>77</v>
      </c>
      <c r="I316" s="6" t="s">
        <v>13</v>
      </c>
      <c r="J316" s="6" t="s">
        <v>22</v>
      </c>
    </row>
    <row r="317" spans="1:10" ht="138" x14ac:dyDescent="0.25">
      <c r="A317" s="5" t="s">
        <v>439</v>
      </c>
      <c r="B317" s="6" t="s">
        <v>839</v>
      </c>
      <c r="C317" s="8" t="s">
        <v>1454</v>
      </c>
      <c r="D317" s="69">
        <v>2.8704894517500001</v>
      </c>
      <c r="E317" s="10" t="s">
        <v>36</v>
      </c>
      <c r="F317" s="7">
        <v>2.1370549544499999</v>
      </c>
      <c r="G317" s="7">
        <v>3.8837511109099999E-3</v>
      </c>
      <c r="H317" s="6" t="s">
        <v>117</v>
      </c>
      <c r="I317" s="6" t="s">
        <v>13</v>
      </c>
      <c r="J317" s="6" t="s">
        <v>118</v>
      </c>
    </row>
    <row r="318" spans="1:10" ht="41.4" x14ac:dyDescent="0.25">
      <c r="A318" s="5" t="s">
        <v>440</v>
      </c>
      <c r="B318" s="6" t="s">
        <v>1236</v>
      </c>
      <c r="C318" s="8" t="s">
        <v>1431</v>
      </c>
      <c r="D318" s="69">
        <v>2.5535353454399998</v>
      </c>
      <c r="E318" s="10" t="s">
        <v>7</v>
      </c>
      <c r="F318" s="7">
        <v>2.1366813950400001</v>
      </c>
      <c r="G318" s="7">
        <v>7.9904954807599998E-4</v>
      </c>
      <c r="H318" s="6" t="s">
        <v>278</v>
      </c>
      <c r="I318" s="6" t="s">
        <v>13</v>
      </c>
      <c r="J318" s="6" t="s">
        <v>40</v>
      </c>
    </row>
    <row r="319" spans="1:10" ht="41.4" x14ac:dyDescent="0.25">
      <c r="A319" s="5" t="s">
        <v>441</v>
      </c>
      <c r="B319" s="6" t="s">
        <v>1290</v>
      </c>
      <c r="C319" s="8" t="s">
        <v>1532</v>
      </c>
      <c r="D319" s="69">
        <v>2.4955103418400002</v>
      </c>
      <c r="E319" s="10" t="s">
        <v>7</v>
      </c>
      <c r="F319" s="7">
        <v>2.13641586459</v>
      </c>
      <c r="G319" s="7">
        <v>3.78196011103E-4</v>
      </c>
      <c r="H319" s="6" t="s">
        <v>24</v>
      </c>
      <c r="I319" s="6" t="s">
        <v>9</v>
      </c>
      <c r="J319" s="6" t="s">
        <v>25</v>
      </c>
    </row>
    <row r="320" spans="1:10" ht="55.2" x14ac:dyDescent="0.25">
      <c r="A320" s="5" t="s">
        <v>442</v>
      </c>
      <c r="B320" s="6" t="s">
        <v>806</v>
      </c>
      <c r="C320" s="8" t="s">
        <v>1532</v>
      </c>
      <c r="D320" s="69">
        <v>2.8749501848099999</v>
      </c>
      <c r="E320" s="10" t="s">
        <v>7</v>
      </c>
      <c r="F320" s="7">
        <v>2.1362513691</v>
      </c>
      <c r="G320" s="7">
        <v>3.59194760714E-3</v>
      </c>
      <c r="H320" s="6" t="s">
        <v>214</v>
      </c>
      <c r="I320" s="6" t="s">
        <v>9</v>
      </c>
      <c r="J320" s="6" t="s">
        <v>10</v>
      </c>
    </row>
    <row r="321" spans="1:10" ht="27.6" x14ac:dyDescent="0.25">
      <c r="A321" s="5" t="s">
        <v>443</v>
      </c>
      <c r="B321" s="6" t="s">
        <v>1295</v>
      </c>
      <c r="C321" s="8" t="s">
        <v>1532</v>
      </c>
      <c r="D321" s="69">
        <v>2.4090500474000001</v>
      </c>
      <c r="E321" s="10" t="s">
        <v>16</v>
      </c>
      <c r="F321" s="7">
        <v>2.13621142624</v>
      </c>
      <c r="G321" s="7">
        <v>2.04925139653E-3</v>
      </c>
      <c r="H321" s="6" t="s">
        <v>351</v>
      </c>
      <c r="I321" s="6" t="s">
        <v>18</v>
      </c>
      <c r="J321" s="6" t="s">
        <v>49</v>
      </c>
    </row>
    <row r="322" spans="1:10" ht="41.4" x14ac:dyDescent="0.25">
      <c r="A322" s="5" t="s">
        <v>444</v>
      </c>
      <c r="B322" s="6" t="s">
        <v>1057</v>
      </c>
      <c r="C322" s="8" t="s">
        <v>1328</v>
      </c>
      <c r="D322" s="69">
        <v>2.7406361266000001</v>
      </c>
      <c r="E322" s="10" t="s">
        <v>16</v>
      </c>
      <c r="F322" s="7">
        <v>2.1359889406099999</v>
      </c>
      <c r="G322" s="7">
        <v>6.5254512325400003E-4</v>
      </c>
      <c r="H322" s="6" t="s">
        <v>24</v>
      </c>
      <c r="I322" s="6" t="s">
        <v>9</v>
      </c>
      <c r="J322" s="6" t="s">
        <v>25</v>
      </c>
    </row>
    <row r="323" spans="1:10" ht="41.4" x14ac:dyDescent="0.25">
      <c r="A323" s="5" t="s">
        <v>445</v>
      </c>
      <c r="B323" s="6" t="s">
        <v>1260</v>
      </c>
      <c r="C323" s="8" t="s">
        <v>1532</v>
      </c>
      <c r="D323" s="69">
        <v>2.9149895300800002</v>
      </c>
      <c r="E323" s="10" t="s">
        <v>34</v>
      </c>
      <c r="F323" s="7">
        <v>2.1359168140599998</v>
      </c>
      <c r="G323" s="7">
        <v>1.6753805328700001E-2</v>
      </c>
      <c r="H323" s="6" t="s">
        <v>87</v>
      </c>
      <c r="I323" s="6" t="s">
        <v>9</v>
      </c>
      <c r="J323" s="6" t="s">
        <v>25</v>
      </c>
    </row>
    <row r="324" spans="1:10" ht="41.4" x14ac:dyDescent="0.25">
      <c r="A324" s="5" t="s">
        <v>446</v>
      </c>
      <c r="B324" s="6" t="s">
        <v>918</v>
      </c>
      <c r="C324" s="8" t="s">
        <v>1379</v>
      </c>
      <c r="D324" s="69">
        <v>2.4390542106900002</v>
      </c>
      <c r="E324" s="10" t="s">
        <v>16</v>
      </c>
      <c r="F324" s="7">
        <v>2.1357226853600002</v>
      </c>
      <c r="G324" s="7">
        <v>4.9164864993800003E-4</v>
      </c>
      <c r="H324" s="6" t="s">
        <v>113</v>
      </c>
      <c r="I324" s="6" t="s">
        <v>13</v>
      </c>
      <c r="J324" s="6" t="s">
        <v>40</v>
      </c>
    </row>
    <row r="325" spans="1:10" ht="82.8" x14ac:dyDescent="0.25">
      <c r="A325" s="5" t="s">
        <v>447</v>
      </c>
      <c r="B325" s="6" t="s">
        <v>1201</v>
      </c>
      <c r="C325" s="8" t="s">
        <v>1361</v>
      </c>
      <c r="D325" s="69">
        <v>2.5949485164500001</v>
      </c>
      <c r="E325" s="10" t="s">
        <v>7</v>
      </c>
      <c r="F325" s="7">
        <v>2.13455595246</v>
      </c>
      <c r="G325" s="7">
        <v>6.82465257258E-4</v>
      </c>
      <c r="H325" s="6" t="s">
        <v>200</v>
      </c>
      <c r="I325" s="6" t="s">
        <v>9</v>
      </c>
      <c r="J325" s="6" t="s">
        <v>92</v>
      </c>
    </row>
    <row r="326" spans="1:10" ht="41.4" x14ac:dyDescent="0.25">
      <c r="A326" s="5" t="s">
        <v>448</v>
      </c>
      <c r="B326" s="6" t="s">
        <v>1155</v>
      </c>
      <c r="C326" s="8" t="s">
        <v>1532</v>
      </c>
      <c r="D326" s="69">
        <v>2.4880818052899998</v>
      </c>
      <c r="E326" s="10" t="s">
        <v>16</v>
      </c>
      <c r="F326" s="7">
        <v>2.1344999579200001</v>
      </c>
      <c r="G326" s="7">
        <v>2.31420797823E-4</v>
      </c>
      <c r="H326" s="6" t="s">
        <v>24</v>
      </c>
      <c r="I326" s="6" t="s">
        <v>9</v>
      </c>
      <c r="J326" s="6" t="s">
        <v>25</v>
      </c>
    </row>
    <row r="327" spans="1:10" ht="138" x14ac:dyDescent="0.25">
      <c r="A327" s="5" t="s">
        <v>449</v>
      </c>
      <c r="B327" s="6" t="s">
        <v>1275</v>
      </c>
      <c r="C327" s="8" t="s">
        <v>1437</v>
      </c>
      <c r="D327" s="69">
        <v>2.58577870914</v>
      </c>
      <c r="E327" s="10" t="s">
        <v>7</v>
      </c>
      <c r="F327" s="7">
        <v>2.1340694955499999</v>
      </c>
      <c r="G327" s="7">
        <v>4.6453807636299998E-4</v>
      </c>
      <c r="H327" s="6" t="s">
        <v>450</v>
      </c>
      <c r="I327" s="6" t="s">
        <v>13</v>
      </c>
      <c r="J327" s="6" t="s">
        <v>14</v>
      </c>
    </row>
    <row r="328" spans="1:10" ht="41.4" x14ac:dyDescent="0.25">
      <c r="A328" s="5" t="s">
        <v>451</v>
      </c>
      <c r="B328" s="6" t="s">
        <v>1053</v>
      </c>
      <c r="C328" s="8" t="s">
        <v>1532</v>
      </c>
      <c r="D328" s="69">
        <v>3.1647775505800002</v>
      </c>
      <c r="E328" s="10" t="s">
        <v>16</v>
      </c>
      <c r="F328" s="7">
        <v>2.13297610992</v>
      </c>
      <c r="G328" s="7">
        <v>1.6296305733600001E-2</v>
      </c>
      <c r="H328" s="6" t="s">
        <v>452</v>
      </c>
      <c r="I328" s="6" t="s">
        <v>9</v>
      </c>
      <c r="J328" s="6" t="s">
        <v>25</v>
      </c>
    </row>
    <row r="329" spans="1:10" ht="96.6" x14ac:dyDescent="0.25">
      <c r="A329" s="5" t="s">
        <v>453</v>
      </c>
      <c r="B329" s="6" t="s">
        <v>1137</v>
      </c>
      <c r="C329" s="8" t="s">
        <v>1413</v>
      </c>
      <c r="D329" s="69">
        <v>2.7679220983000001</v>
      </c>
      <c r="E329" s="10" t="s">
        <v>7</v>
      </c>
      <c r="F329" s="7">
        <v>2.1319372629100002</v>
      </c>
      <c r="G329" s="7">
        <v>2.0121214431700001E-4</v>
      </c>
      <c r="H329" s="6" t="s">
        <v>454</v>
      </c>
      <c r="I329" s="6" t="s">
        <v>13</v>
      </c>
      <c r="J329" s="6" t="s">
        <v>100</v>
      </c>
    </row>
    <row r="330" spans="1:10" ht="69" x14ac:dyDescent="0.25">
      <c r="A330" s="5" t="s">
        <v>455</v>
      </c>
      <c r="B330" s="6" t="s">
        <v>1118</v>
      </c>
      <c r="C330" s="8" t="s">
        <v>1388</v>
      </c>
      <c r="D330" s="69">
        <v>2.6163190007399999</v>
      </c>
      <c r="E330" s="10" t="s">
        <v>7</v>
      </c>
      <c r="F330" s="7">
        <v>2.1306928468100002</v>
      </c>
      <c r="G330" s="7">
        <v>4.6001581337000002E-4</v>
      </c>
      <c r="H330" s="6" t="s">
        <v>454</v>
      </c>
      <c r="I330" s="6" t="s">
        <v>13</v>
      </c>
      <c r="J330" s="6" t="s">
        <v>100</v>
      </c>
    </row>
    <row r="331" spans="1:10" ht="41.4" x14ac:dyDescent="0.25">
      <c r="A331" s="5" t="s">
        <v>456</v>
      </c>
      <c r="B331" s="6" t="s">
        <v>1299</v>
      </c>
      <c r="C331" s="8" t="s">
        <v>1532</v>
      </c>
      <c r="D331" s="69">
        <v>2.6618573359200002</v>
      </c>
      <c r="E331" s="10" t="s">
        <v>7</v>
      </c>
      <c r="F331" s="7">
        <v>2.13036665011</v>
      </c>
      <c r="G331" s="7">
        <v>7.4196313537699997E-3</v>
      </c>
      <c r="H331" s="6" t="s">
        <v>24</v>
      </c>
      <c r="I331" s="6" t="s">
        <v>9</v>
      </c>
      <c r="J331" s="6" t="s">
        <v>25</v>
      </c>
    </row>
    <row r="332" spans="1:10" ht="41.4" x14ac:dyDescent="0.25">
      <c r="A332" s="5" t="s">
        <v>457</v>
      </c>
      <c r="B332" s="6" t="s">
        <v>828</v>
      </c>
      <c r="C332" s="8" t="s">
        <v>1394</v>
      </c>
      <c r="D332" s="69">
        <v>3.0762526961000001</v>
      </c>
      <c r="E332" s="10" t="s">
        <v>7</v>
      </c>
      <c r="F332" s="7">
        <v>2.1300473093300001</v>
      </c>
      <c r="G332" s="7">
        <v>9.93303209505E-4</v>
      </c>
      <c r="H332" s="6" t="s">
        <v>326</v>
      </c>
      <c r="I332" s="6" t="s">
        <v>13</v>
      </c>
      <c r="J332" s="6" t="s">
        <v>233</v>
      </c>
    </row>
    <row r="333" spans="1:10" ht="41.4" x14ac:dyDescent="0.25">
      <c r="A333" s="5" t="s">
        <v>458</v>
      </c>
      <c r="B333" s="6" t="s">
        <v>955</v>
      </c>
      <c r="C333" s="8" t="s">
        <v>1532</v>
      </c>
      <c r="D333" s="69">
        <v>2.4973167119999999</v>
      </c>
      <c r="E333" s="10" t="s">
        <v>7</v>
      </c>
      <c r="F333" s="7">
        <v>2.1293843996900002</v>
      </c>
      <c r="G333" s="7">
        <v>3.78196011103E-4</v>
      </c>
      <c r="H333" s="6" t="s">
        <v>79</v>
      </c>
      <c r="I333" s="6" t="s">
        <v>18</v>
      </c>
      <c r="J333" s="6" t="s">
        <v>56</v>
      </c>
    </row>
    <row r="334" spans="1:10" ht="41.4" x14ac:dyDescent="0.25">
      <c r="A334" s="5" t="s">
        <v>459</v>
      </c>
      <c r="B334" s="6" t="s">
        <v>1088</v>
      </c>
      <c r="C334" s="8" t="s">
        <v>1368</v>
      </c>
      <c r="D334" s="69">
        <v>2.53235348244</v>
      </c>
      <c r="E334" s="10" t="s">
        <v>16</v>
      </c>
      <c r="F334" s="7">
        <v>2.1264628404899999</v>
      </c>
      <c r="G334" s="7">
        <v>8.5281167044999997E-5</v>
      </c>
      <c r="H334" s="6" t="s">
        <v>366</v>
      </c>
      <c r="I334" s="6" t="s">
        <v>13</v>
      </c>
      <c r="J334" s="6" t="s">
        <v>324</v>
      </c>
    </row>
    <row r="335" spans="1:10" ht="55.2" x14ac:dyDescent="0.25">
      <c r="A335" s="5" t="s">
        <v>460</v>
      </c>
      <c r="B335" s="6" t="s">
        <v>1069</v>
      </c>
      <c r="C335" s="8" t="s">
        <v>1390</v>
      </c>
      <c r="D335" s="69">
        <v>2.5219835107700002</v>
      </c>
      <c r="E335" s="10" t="s">
        <v>16</v>
      </c>
      <c r="F335" s="7">
        <v>2.1261134358899998</v>
      </c>
      <c r="G335" s="7">
        <v>9.8761547591699996E-5</v>
      </c>
      <c r="H335" s="6" t="s">
        <v>461</v>
      </c>
      <c r="I335" s="6" t="s">
        <v>462</v>
      </c>
      <c r="J335" s="6" t="s">
        <v>463</v>
      </c>
    </row>
    <row r="336" spans="1:10" ht="110.4" x14ac:dyDescent="0.25">
      <c r="A336" s="5" t="s">
        <v>464</v>
      </c>
      <c r="B336" s="6" t="s">
        <v>899</v>
      </c>
      <c r="C336" s="8" t="s">
        <v>1473</v>
      </c>
      <c r="D336" s="69">
        <v>2.6282558385299999</v>
      </c>
      <c r="E336" s="10" t="s">
        <v>7</v>
      </c>
      <c r="F336" s="7">
        <v>2.1260556590799999</v>
      </c>
      <c r="G336" s="7">
        <v>4.5287069906400001E-4</v>
      </c>
      <c r="H336" s="6" t="s">
        <v>117</v>
      </c>
      <c r="I336" s="6" t="s">
        <v>13</v>
      </c>
      <c r="J336" s="6" t="s">
        <v>118</v>
      </c>
    </row>
    <row r="337" spans="1:10" ht="55.2" x14ac:dyDescent="0.25">
      <c r="A337" s="5" t="s">
        <v>465</v>
      </c>
      <c r="B337" s="6" t="s">
        <v>1229</v>
      </c>
      <c r="C337" s="8" t="s">
        <v>1532</v>
      </c>
      <c r="D337" s="69">
        <v>3.0299087685499999</v>
      </c>
      <c r="E337" s="10" t="s">
        <v>466</v>
      </c>
      <c r="F337" s="7">
        <v>2.1256655226399999</v>
      </c>
      <c r="G337" s="7">
        <v>2.98652678276E-2</v>
      </c>
      <c r="H337" s="6" t="s">
        <v>59</v>
      </c>
      <c r="I337" s="6" t="s">
        <v>9</v>
      </c>
      <c r="J337" s="6" t="s">
        <v>10</v>
      </c>
    </row>
    <row r="338" spans="1:10" ht="27.6" x14ac:dyDescent="0.25">
      <c r="A338" s="5" t="s">
        <v>467</v>
      </c>
      <c r="B338" s="6" t="s">
        <v>869</v>
      </c>
      <c r="C338" s="8" t="s">
        <v>1532</v>
      </c>
      <c r="D338" s="69">
        <v>2.5896978182399999</v>
      </c>
      <c r="E338" s="10" t="s">
        <v>7</v>
      </c>
      <c r="F338" s="7">
        <v>2.1253047898099999</v>
      </c>
      <c r="G338" s="7">
        <v>3.5659009737899999E-4</v>
      </c>
      <c r="H338" s="6" t="s">
        <v>91</v>
      </c>
      <c r="I338" s="6" t="s">
        <v>9</v>
      </c>
      <c r="J338" s="6" t="s">
        <v>92</v>
      </c>
    </row>
    <row r="339" spans="1:10" ht="69" x14ac:dyDescent="0.25">
      <c r="A339" s="5" t="s">
        <v>468</v>
      </c>
      <c r="B339" s="6" t="s">
        <v>989</v>
      </c>
      <c r="C339" s="8" t="s">
        <v>1320</v>
      </c>
      <c r="D339" s="69">
        <v>2.7055463607900001</v>
      </c>
      <c r="E339" s="10" t="s">
        <v>7</v>
      </c>
      <c r="F339" s="7">
        <v>2.1248392162099998</v>
      </c>
      <c r="G339" s="7">
        <v>1.68753252453E-3</v>
      </c>
      <c r="H339" s="6" t="s">
        <v>182</v>
      </c>
      <c r="I339" s="6" t="s">
        <v>9</v>
      </c>
      <c r="J339" s="6" t="s">
        <v>92</v>
      </c>
    </row>
    <row r="340" spans="1:10" ht="55.2" x14ac:dyDescent="0.25">
      <c r="A340" s="5" t="s">
        <v>469</v>
      </c>
      <c r="B340" s="6" t="s">
        <v>1064</v>
      </c>
      <c r="C340" s="8" t="s">
        <v>1374</v>
      </c>
      <c r="D340" s="69">
        <v>2.8159203799700001</v>
      </c>
      <c r="E340" s="10" t="s">
        <v>16</v>
      </c>
      <c r="F340" s="7">
        <v>2.1245411500200002</v>
      </c>
      <c r="G340" s="7">
        <v>2.94182575788E-4</v>
      </c>
      <c r="H340" s="6" t="s">
        <v>37</v>
      </c>
      <c r="I340" s="6" t="s">
        <v>9</v>
      </c>
      <c r="J340" s="6" t="s">
        <v>10</v>
      </c>
    </row>
    <row r="341" spans="1:10" ht="41.4" x14ac:dyDescent="0.25">
      <c r="A341" s="5" t="s">
        <v>470</v>
      </c>
      <c r="B341" s="6" t="s">
        <v>1048</v>
      </c>
      <c r="C341" s="8" t="s">
        <v>1532</v>
      </c>
      <c r="D341" s="69">
        <v>2.4197823275300001</v>
      </c>
      <c r="E341" s="10" t="s">
        <v>16</v>
      </c>
      <c r="F341" s="7">
        <v>2.12421282133</v>
      </c>
      <c r="G341" s="7">
        <v>1.75722978255E-3</v>
      </c>
      <c r="H341" s="6" t="s">
        <v>24</v>
      </c>
      <c r="I341" s="6" t="s">
        <v>9</v>
      </c>
      <c r="J341" s="6" t="s">
        <v>25</v>
      </c>
    </row>
    <row r="342" spans="1:10" ht="41.4" x14ac:dyDescent="0.25">
      <c r="A342" s="5" t="s">
        <v>471</v>
      </c>
      <c r="B342" s="6" t="s">
        <v>1176</v>
      </c>
      <c r="C342" s="8" t="s">
        <v>1532</v>
      </c>
      <c r="D342" s="69">
        <v>2.57396302679</v>
      </c>
      <c r="E342" s="10" t="s">
        <v>16</v>
      </c>
      <c r="F342" s="7">
        <v>2.1233357928099998</v>
      </c>
      <c r="G342" s="7">
        <v>6.4177960768900004E-3</v>
      </c>
      <c r="H342" s="6" t="s">
        <v>48</v>
      </c>
      <c r="I342" s="6" t="s">
        <v>18</v>
      </c>
      <c r="J342" s="6" t="s">
        <v>49</v>
      </c>
    </row>
    <row r="343" spans="1:10" ht="55.2" x14ac:dyDescent="0.25">
      <c r="A343" s="5" t="s">
        <v>472</v>
      </c>
      <c r="B343" s="6" t="s">
        <v>1312</v>
      </c>
      <c r="C343" s="8" t="s">
        <v>1532</v>
      </c>
      <c r="D343" s="69">
        <v>2.5890691080099999</v>
      </c>
      <c r="E343" s="10" t="s">
        <v>7</v>
      </c>
      <c r="F343" s="7">
        <v>2.1228729317399999</v>
      </c>
      <c r="G343" s="7">
        <v>3.5659009737899999E-4</v>
      </c>
      <c r="H343" s="6" t="s">
        <v>200</v>
      </c>
      <c r="I343" s="6" t="s">
        <v>9</v>
      </c>
      <c r="J343" s="6" t="s">
        <v>92</v>
      </c>
    </row>
    <row r="344" spans="1:10" ht="82.8" x14ac:dyDescent="0.25">
      <c r="A344" s="5" t="s">
        <v>473</v>
      </c>
      <c r="B344" s="6" t="s">
        <v>782</v>
      </c>
      <c r="C344" s="8" t="s">
        <v>1364</v>
      </c>
      <c r="D344" s="69">
        <v>2.4716116129199999</v>
      </c>
      <c r="E344" s="10" t="s">
        <v>16</v>
      </c>
      <c r="F344" s="7">
        <v>2.1213201829299999</v>
      </c>
      <c r="G344" s="7">
        <v>1.55991831445E-4</v>
      </c>
      <c r="H344" s="6" t="s">
        <v>139</v>
      </c>
      <c r="I344" s="6" t="s">
        <v>13</v>
      </c>
      <c r="J344" s="6" t="s">
        <v>140</v>
      </c>
    </row>
    <row r="345" spans="1:10" ht="41.4" x14ac:dyDescent="0.25">
      <c r="A345" s="5" t="s">
        <v>474</v>
      </c>
      <c r="B345" s="6" t="s">
        <v>849</v>
      </c>
      <c r="C345" s="8" t="s">
        <v>1532</v>
      </c>
      <c r="D345" s="69">
        <v>2.5908931167100002</v>
      </c>
      <c r="E345" s="10" t="s">
        <v>7</v>
      </c>
      <c r="F345" s="7">
        <v>2.1207754135200001</v>
      </c>
      <c r="G345" s="7">
        <v>4.06636384377E-4</v>
      </c>
      <c r="H345" s="6" t="s">
        <v>48</v>
      </c>
      <c r="I345" s="6" t="s">
        <v>18</v>
      </c>
      <c r="J345" s="6" t="s">
        <v>49</v>
      </c>
    </row>
    <row r="346" spans="1:10" ht="96.6" x14ac:dyDescent="0.25">
      <c r="A346" s="5" t="s">
        <v>475</v>
      </c>
      <c r="B346" s="6" t="s">
        <v>1301</v>
      </c>
      <c r="C346" s="8" t="s">
        <v>1484</v>
      </c>
      <c r="D346" s="69">
        <v>2.5923054899100002</v>
      </c>
      <c r="E346" s="10" t="s">
        <v>7</v>
      </c>
      <c r="F346" s="7">
        <v>2.1202888821000001</v>
      </c>
      <c r="G346" s="7">
        <v>3.8342112465899997E-4</v>
      </c>
      <c r="H346" s="6" t="s">
        <v>197</v>
      </c>
      <c r="I346" s="6" t="s">
        <v>9</v>
      </c>
      <c r="J346" s="6" t="s">
        <v>92</v>
      </c>
    </row>
    <row r="347" spans="1:10" ht="55.2" x14ac:dyDescent="0.25">
      <c r="A347" s="5" t="s">
        <v>476</v>
      </c>
      <c r="B347" s="6" t="s">
        <v>1070</v>
      </c>
      <c r="C347" s="8" t="s">
        <v>1390</v>
      </c>
      <c r="D347" s="69">
        <v>2.5749652269299999</v>
      </c>
      <c r="E347" s="10" t="s">
        <v>16</v>
      </c>
      <c r="F347" s="7">
        <v>2.1200532654200002</v>
      </c>
      <c r="G347" s="7">
        <v>2.6559769822500002E-4</v>
      </c>
      <c r="H347" s="6" t="s">
        <v>461</v>
      </c>
      <c r="I347" s="6" t="s">
        <v>462</v>
      </c>
      <c r="J347" s="6" t="s">
        <v>463</v>
      </c>
    </row>
    <row r="348" spans="1:10" ht="55.2" x14ac:dyDescent="0.25">
      <c r="A348" s="5" t="s">
        <v>477</v>
      </c>
      <c r="B348" s="6" t="s">
        <v>988</v>
      </c>
      <c r="C348" s="8" t="s">
        <v>1532</v>
      </c>
      <c r="D348" s="69">
        <v>2.5812429838400002</v>
      </c>
      <c r="E348" s="10" t="s">
        <v>34</v>
      </c>
      <c r="F348" s="7">
        <v>2.1196680412400002</v>
      </c>
      <c r="G348" s="7">
        <v>3.5076949882899999E-2</v>
      </c>
      <c r="H348" s="6" t="s">
        <v>59</v>
      </c>
      <c r="I348" s="6" t="s">
        <v>9</v>
      </c>
      <c r="J348" s="6" t="s">
        <v>10</v>
      </c>
    </row>
    <row r="349" spans="1:10" ht="55.2" x14ac:dyDescent="0.25">
      <c r="A349" s="5" t="s">
        <v>478</v>
      </c>
      <c r="B349" s="6" t="s">
        <v>1018</v>
      </c>
      <c r="C349" s="8" t="s">
        <v>1532</v>
      </c>
      <c r="D349" s="69">
        <v>2.5913034188899999</v>
      </c>
      <c r="E349" s="10" t="s">
        <v>7</v>
      </c>
      <c r="F349" s="7">
        <v>2.1187927237899999</v>
      </c>
      <c r="G349" s="7">
        <v>3.8492710458599999E-4</v>
      </c>
      <c r="H349" s="6" t="s">
        <v>479</v>
      </c>
      <c r="I349" s="6" t="s">
        <v>9</v>
      </c>
      <c r="J349" s="6" t="s">
        <v>10</v>
      </c>
    </row>
    <row r="350" spans="1:10" ht="55.2" x14ac:dyDescent="0.25">
      <c r="A350" s="5" t="s">
        <v>480</v>
      </c>
      <c r="B350" s="6" t="s">
        <v>1079</v>
      </c>
      <c r="C350" s="8" t="s">
        <v>1532</v>
      </c>
      <c r="D350" s="69">
        <v>2.8226885999000002</v>
      </c>
      <c r="E350" s="10" t="s">
        <v>16</v>
      </c>
      <c r="F350" s="7">
        <v>2.1179963660299999</v>
      </c>
      <c r="G350" s="7">
        <v>1.3976345441499999E-2</v>
      </c>
      <c r="H350" s="6" t="s">
        <v>481</v>
      </c>
      <c r="I350" s="6" t="s">
        <v>18</v>
      </c>
      <c r="J350" s="6" t="s">
        <v>65</v>
      </c>
    </row>
    <row r="351" spans="1:10" ht="27.6" x14ac:dyDescent="0.25">
      <c r="A351" s="5" t="s">
        <v>482</v>
      </c>
      <c r="B351" s="6" t="s">
        <v>981</v>
      </c>
      <c r="C351" s="8" t="s">
        <v>1532</v>
      </c>
      <c r="D351" s="69">
        <v>2.59338962091</v>
      </c>
      <c r="E351" s="10" t="s">
        <v>7</v>
      </c>
      <c r="F351" s="7">
        <v>2.1175752777899999</v>
      </c>
      <c r="G351" s="7">
        <v>3.8342112465899997E-4</v>
      </c>
      <c r="H351" s="6" t="s">
        <v>52</v>
      </c>
      <c r="I351" s="6" t="s">
        <v>18</v>
      </c>
      <c r="J351" s="6" t="s">
        <v>19</v>
      </c>
    </row>
    <row r="352" spans="1:10" ht="27.6" x14ac:dyDescent="0.25">
      <c r="A352" s="5" t="s">
        <v>483</v>
      </c>
      <c r="B352" s="6" t="s">
        <v>874</v>
      </c>
      <c r="C352" s="8" t="s">
        <v>1532</v>
      </c>
      <c r="D352" s="69">
        <v>2.7423470616199999</v>
      </c>
      <c r="E352" s="10" t="s">
        <v>7</v>
      </c>
      <c r="F352" s="7">
        <v>2.1167197766300001</v>
      </c>
      <c r="G352" s="7">
        <v>6.5399972086700002E-3</v>
      </c>
      <c r="H352" s="6" t="s">
        <v>91</v>
      </c>
      <c r="I352" s="6" t="s">
        <v>9</v>
      </c>
      <c r="J352" s="6" t="s">
        <v>92</v>
      </c>
    </row>
    <row r="353" spans="1:10" ht="55.2" x14ac:dyDescent="0.25">
      <c r="A353" s="5" t="s">
        <v>484</v>
      </c>
      <c r="B353" s="6" t="s">
        <v>993</v>
      </c>
      <c r="C353" s="8" t="s">
        <v>1532</v>
      </c>
      <c r="D353" s="69">
        <v>2.5162702723499999</v>
      </c>
      <c r="E353" s="10" t="s">
        <v>16</v>
      </c>
      <c r="F353" s="7">
        <v>2.11669464549</v>
      </c>
      <c r="G353" s="7">
        <v>2.6299874630599998E-4</v>
      </c>
      <c r="H353" s="6" t="s">
        <v>243</v>
      </c>
      <c r="I353" s="6" t="s">
        <v>9</v>
      </c>
      <c r="J353" s="6" t="s">
        <v>10</v>
      </c>
    </row>
    <row r="354" spans="1:10" ht="96.6" x14ac:dyDescent="0.25">
      <c r="A354" s="5" t="s">
        <v>485</v>
      </c>
      <c r="B354" s="6" t="s">
        <v>757</v>
      </c>
      <c r="C354" s="8" t="s">
        <v>1483</v>
      </c>
      <c r="D354" s="69">
        <v>2.4066241293699999</v>
      </c>
      <c r="E354" s="10" t="s">
        <v>16</v>
      </c>
      <c r="F354" s="7">
        <v>2.11612689664</v>
      </c>
      <c r="G354" s="7">
        <v>4.9842382905799999E-4</v>
      </c>
      <c r="H354" s="6" t="s">
        <v>486</v>
      </c>
      <c r="I354" s="6" t="s">
        <v>13</v>
      </c>
      <c r="J354" s="6" t="s">
        <v>40</v>
      </c>
    </row>
    <row r="355" spans="1:10" ht="82.8" x14ac:dyDescent="0.25">
      <c r="A355" s="5" t="s">
        <v>487</v>
      </c>
      <c r="B355" s="6" t="s">
        <v>925</v>
      </c>
      <c r="C355" s="8" t="s">
        <v>1526</v>
      </c>
      <c r="D355" s="69">
        <v>2.8265882204100001</v>
      </c>
      <c r="E355" s="10" t="s">
        <v>7</v>
      </c>
      <c r="F355" s="7">
        <v>2.11603506813</v>
      </c>
      <c r="G355" s="7">
        <v>4.8307153019399999E-4</v>
      </c>
      <c r="H355" s="6" t="s">
        <v>217</v>
      </c>
      <c r="I355" s="6" t="s">
        <v>13</v>
      </c>
      <c r="J355" s="6" t="s">
        <v>140</v>
      </c>
    </row>
    <row r="356" spans="1:10" ht="69" x14ac:dyDescent="0.25">
      <c r="A356" s="5" t="s">
        <v>488</v>
      </c>
      <c r="B356" s="6" t="s">
        <v>798</v>
      </c>
      <c r="C356" s="8" t="s">
        <v>1519</v>
      </c>
      <c r="D356" s="69">
        <v>2.8730132729500002</v>
      </c>
      <c r="E356" s="10" t="s">
        <v>36</v>
      </c>
      <c r="F356" s="7">
        <v>2.1150171659699999</v>
      </c>
      <c r="G356" s="7">
        <v>1.5147309357800001E-3</v>
      </c>
      <c r="H356" s="6" t="s">
        <v>111</v>
      </c>
      <c r="I356" s="6" t="s">
        <v>9</v>
      </c>
      <c r="J356" s="6" t="s">
        <v>92</v>
      </c>
    </row>
    <row r="357" spans="1:10" ht="55.2" x14ac:dyDescent="0.25">
      <c r="A357" s="5" t="s">
        <v>489</v>
      </c>
      <c r="B357" s="6" t="s">
        <v>1220</v>
      </c>
      <c r="C357" s="8" t="s">
        <v>1532</v>
      </c>
      <c r="D357" s="69">
        <v>3.04762015265</v>
      </c>
      <c r="E357" s="10" t="s">
        <v>7</v>
      </c>
      <c r="F357" s="7">
        <v>2.1146973793899999</v>
      </c>
      <c r="G357" s="7">
        <v>4.8323308470600004E-3</v>
      </c>
      <c r="H357" s="6" t="s">
        <v>214</v>
      </c>
      <c r="I357" s="6" t="s">
        <v>9</v>
      </c>
      <c r="J357" s="6" t="s">
        <v>10</v>
      </c>
    </row>
    <row r="358" spans="1:10" ht="55.2" x14ac:dyDescent="0.25">
      <c r="A358" s="5" t="s">
        <v>490</v>
      </c>
      <c r="B358" s="6" t="s">
        <v>783</v>
      </c>
      <c r="C358" s="8" t="s">
        <v>1353</v>
      </c>
      <c r="D358" s="69">
        <v>3.0777268341599999</v>
      </c>
      <c r="E358" s="10" t="s">
        <v>36</v>
      </c>
      <c r="F358" s="7">
        <v>2.11318079114</v>
      </c>
      <c r="G358" s="7">
        <v>1.3318223614000001E-2</v>
      </c>
      <c r="H358" s="6" t="s">
        <v>214</v>
      </c>
      <c r="I358" s="6" t="s">
        <v>9</v>
      </c>
      <c r="J358" s="6" t="s">
        <v>10</v>
      </c>
    </row>
    <row r="359" spans="1:10" ht="55.2" x14ac:dyDescent="0.25">
      <c r="A359" s="5" t="s">
        <v>491</v>
      </c>
      <c r="B359" s="6" t="s">
        <v>769</v>
      </c>
      <c r="C359" s="8" t="s">
        <v>1532</v>
      </c>
      <c r="D359" s="69">
        <v>2.5913777745700002</v>
      </c>
      <c r="E359" s="10" t="s">
        <v>7</v>
      </c>
      <c r="F359" s="7">
        <v>2.1129403293500002</v>
      </c>
      <c r="G359" s="7">
        <v>4.0346236871099999E-4</v>
      </c>
      <c r="H359" s="6" t="s">
        <v>48</v>
      </c>
      <c r="I359" s="6" t="s">
        <v>18</v>
      </c>
      <c r="J359" s="6" t="s">
        <v>49</v>
      </c>
    </row>
    <row r="360" spans="1:10" ht="55.2" x14ac:dyDescent="0.25">
      <c r="A360" s="5" t="s">
        <v>492</v>
      </c>
      <c r="B360" s="6" t="s">
        <v>770</v>
      </c>
      <c r="C360" s="8" t="s">
        <v>1532</v>
      </c>
      <c r="D360" s="69">
        <v>2.5913777745700002</v>
      </c>
      <c r="E360" s="10" t="s">
        <v>7</v>
      </c>
      <c r="F360" s="7">
        <v>2.1129403293500002</v>
      </c>
      <c r="G360" s="7">
        <v>4.0346236871099999E-4</v>
      </c>
      <c r="H360" s="6" t="s">
        <v>48</v>
      </c>
      <c r="I360" s="6" t="s">
        <v>18</v>
      </c>
      <c r="J360" s="6" t="s">
        <v>49</v>
      </c>
    </row>
    <row r="361" spans="1:10" ht="55.2" x14ac:dyDescent="0.25">
      <c r="A361" s="5" t="s">
        <v>493</v>
      </c>
      <c r="B361" s="6" t="s">
        <v>772</v>
      </c>
      <c r="C361" s="8" t="s">
        <v>1532</v>
      </c>
      <c r="D361" s="69">
        <v>2.5913777745700002</v>
      </c>
      <c r="E361" s="10" t="s">
        <v>7</v>
      </c>
      <c r="F361" s="7">
        <v>2.1129403293500002</v>
      </c>
      <c r="G361" s="7">
        <v>4.0346236871099999E-4</v>
      </c>
      <c r="H361" s="6" t="s">
        <v>48</v>
      </c>
      <c r="I361" s="6" t="s">
        <v>18</v>
      </c>
      <c r="J361" s="6" t="s">
        <v>49</v>
      </c>
    </row>
    <row r="362" spans="1:10" ht="55.2" x14ac:dyDescent="0.25">
      <c r="A362" s="5" t="s">
        <v>494</v>
      </c>
      <c r="B362" s="6" t="s">
        <v>773</v>
      </c>
      <c r="C362" s="8" t="s">
        <v>1532</v>
      </c>
      <c r="D362" s="69">
        <v>2.5913777745700002</v>
      </c>
      <c r="E362" s="10" t="s">
        <v>7</v>
      </c>
      <c r="F362" s="7">
        <v>2.1129403292800002</v>
      </c>
      <c r="G362" s="7">
        <v>4.0346236871099999E-4</v>
      </c>
      <c r="H362" s="6" t="s">
        <v>48</v>
      </c>
      <c r="I362" s="6" t="s">
        <v>18</v>
      </c>
      <c r="J362" s="6" t="s">
        <v>49</v>
      </c>
    </row>
    <row r="363" spans="1:10" ht="55.2" x14ac:dyDescent="0.25">
      <c r="A363" s="5" t="s">
        <v>495</v>
      </c>
      <c r="B363" s="6" t="s">
        <v>771</v>
      </c>
      <c r="C363" s="8" t="s">
        <v>1532</v>
      </c>
      <c r="D363" s="69">
        <v>2.5913777745700002</v>
      </c>
      <c r="E363" s="10" t="s">
        <v>7</v>
      </c>
      <c r="F363" s="7">
        <v>2.1129403291800002</v>
      </c>
      <c r="G363" s="7">
        <v>4.0346236871099999E-4</v>
      </c>
      <c r="H363" s="6" t="s">
        <v>48</v>
      </c>
      <c r="I363" s="6" t="s">
        <v>18</v>
      </c>
      <c r="J363" s="6" t="s">
        <v>49</v>
      </c>
    </row>
    <row r="364" spans="1:10" ht="41.4" x14ac:dyDescent="0.25">
      <c r="A364" s="5" t="s">
        <v>496</v>
      </c>
      <c r="B364" s="6" t="s">
        <v>1145</v>
      </c>
      <c r="C364" s="8" t="s">
        <v>1532</v>
      </c>
      <c r="D364" s="69">
        <v>2.82026298652</v>
      </c>
      <c r="E364" s="10" t="s">
        <v>16</v>
      </c>
      <c r="F364" s="7">
        <v>2.1110967245899999</v>
      </c>
      <c r="G364" s="7">
        <v>1.38217141096E-2</v>
      </c>
      <c r="H364" s="6" t="s">
        <v>24</v>
      </c>
      <c r="I364" s="6" t="s">
        <v>9</v>
      </c>
      <c r="J364" s="6" t="s">
        <v>25</v>
      </c>
    </row>
    <row r="365" spans="1:10" ht="41.4" x14ac:dyDescent="0.25">
      <c r="A365" s="5" t="s">
        <v>497</v>
      </c>
      <c r="B365" s="6" t="s">
        <v>1170</v>
      </c>
      <c r="C365" s="8" t="s">
        <v>1532</v>
      </c>
      <c r="D365" s="69">
        <v>2.94025941594</v>
      </c>
      <c r="E365" s="10" t="s">
        <v>36</v>
      </c>
      <c r="F365" s="7">
        <v>2.11103685403</v>
      </c>
      <c r="G365" s="7">
        <v>9.6841427490700002E-3</v>
      </c>
      <c r="H365" s="6" t="s">
        <v>498</v>
      </c>
      <c r="I365" s="6" t="s">
        <v>18</v>
      </c>
      <c r="J365" s="6" t="s">
        <v>49</v>
      </c>
    </row>
    <row r="366" spans="1:10" ht="69" x14ac:dyDescent="0.25">
      <c r="A366" s="5" t="s">
        <v>499</v>
      </c>
      <c r="B366" s="6" t="s">
        <v>977</v>
      </c>
      <c r="C366" s="8" t="s">
        <v>1455</v>
      </c>
      <c r="D366" s="69">
        <v>2.7990144294100001</v>
      </c>
      <c r="E366" s="10" t="s">
        <v>16</v>
      </c>
      <c r="F366" s="7">
        <v>2.1109212836100002</v>
      </c>
      <c r="G366" s="7">
        <v>1.55621969508E-3</v>
      </c>
      <c r="H366" s="6" t="s">
        <v>197</v>
      </c>
      <c r="I366" s="6" t="s">
        <v>9</v>
      </c>
      <c r="J366" s="6" t="s">
        <v>92</v>
      </c>
    </row>
    <row r="367" spans="1:10" ht="248.4" x14ac:dyDescent="0.25">
      <c r="A367" s="5" t="s">
        <v>500</v>
      </c>
      <c r="B367" s="6" t="s">
        <v>1114</v>
      </c>
      <c r="C367" s="8" t="s">
        <v>1450</v>
      </c>
      <c r="D367" s="69">
        <v>2.9270089780799999</v>
      </c>
      <c r="E367" s="10" t="s">
        <v>34</v>
      </c>
      <c r="F367" s="7">
        <v>2.1096011805399999</v>
      </c>
      <c r="G367" s="7">
        <v>4.1225053078600002E-4</v>
      </c>
      <c r="H367" s="6" t="s">
        <v>81</v>
      </c>
      <c r="I367" s="6" t="s">
        <v>9</v>
      </c>
      <c r="J367" s="6" t="s">
        <v>25</v>
      </c>
    </row>
    <row r="368" spans="1:10" ht="41.4" x14ac:dyDescent="0.25">
      <c r="A368" s="5" t="s">
        <v>501</v>
      </c>
      <c r="B368" s="6" t="s">
        <v>1230</v>
      </c>
      <c r="C368" s="8" t="s">
        <v>1532</v>
      </c>
      <c r="D368" s="69">
        <v>2.5241479351999998</v>
      </c>
      <c r="E368" s="10" t="s">
        <v>7</v>
      </c>
      <c r="F368" s="7">
        <v>2.1082908090500001</v>
      </c>
      <c r="G368" s="7">
        <v>1.3333872575E-3</v>
      </c>
      <c r="H368" s="6" t="s">
        <v>24</v>
      </c>
      <c r="I368" s="6" t="s">
        <v>9</v>
      </c>
      <c r="J368" s="6" t="s">
        <v>25</v>
      </c>
    </row>
    <row r="369" spans="1:10" ht="55.2" x14ac:dyDescent="0.25">
      <c r="A369" s="5" t="s">
        <v>502</v>
      </c>
      <c r="B369" s="6" t="s">
        <v>1002</v>
      </c>
      <c r="C369" s="8" t="s">
        <v>1472</v>
      </c>
      <c r="D369" s="69">
        <v>2.5679975544600002</v>
      </c>
      <c r="E369" s="10" t="s">
        <v>34</v>
      </c>
      <c r="F369" s="7">
        <v>2.1080618502099999</v>
      </c>
      <c r="G369" s="7">
        <v>3.5076949882899999E-2</v>
      </c>
      <c r="H369" s="6" t="s">
        <v>24</v>
      </c>
      <c r="I369" s="6" t="s">
        <v>9</v>
      </c>
      <c r="J369" s="6" t="s">
        <v>25</v>
      </c>
    </row>
    <row r="370" spans="1:10" ht="27.6" x14ac:dyDescent="0.25">
      <c r="A370" s="5" t="s">
        <v>503</v>
      </c>
      <c r="B370" s="6" t="s">
        <v>836</v>
      </c>
      <c r="C370" s="8" t="s">
        <v>1532</v>
      </c>
      <c r="D370" s="69">
        <v>2.5097291402400002</v>
      </c>
      <c r="E370" s="10" t="s">
        <v>7</v>
      </c>
      <c r="F370" s="7">
        <v>2.10733798957</v>
      </c>
      <c r="G370" s="7">
        <v>7.5667681423000001E-4</v>
      </c>
      <c r="H370" s="6" t="s">
        <v>48</v>
      </c>
      <c r="I370" s="6" t="s">
        <v>18</v>
      </c>
      <c r="J370" s="6" t="s">
        <v>49</v>
      </c>
    </row>
    <row r="371" spans="1:10" ht="27.6" x14ac:dyDescent="0.25">
      <c r="A371" s="5" t="s">
        <v>504</v>
      </c>
      <c r="B371" s="6" t="s">
        <v>1152</v>
      </c>
      <c r="C371" s="8" t="s">
        <v>1532</v>
      </c>
      <c r="D371" s="69">
        <v>2.7920061027699998</v>
      </c>
      <c r="E371" s="10" t="s">
        <v>7</v>
      </c>
      <c r="F371" s="7">
        <v>2.10726752278</v>
      </c>
      <c r="G371" s="7">
        <v>6.6799001510100002E-4</v>
      </c>
      <c r="H371" s="6" t="s">
        <v>17</v>
      </c>
      <c r="I371" s="6" t="s">
        <v>18</v>
      </c>
      <c r="J371" s="6" t="s">
        <v>19</v>
      </c>
    </row>
    <row r="372" spans="1:10" ht="27.6" x14ac:dyDescent="0.25">
      <c r="A372" s="5" t="s">
        <v>505</v>
      </c>
      <c r="B372" s="6" t="s">
        <v>1163</v>
      </c>
      <c r="C372" s="8" t="s">
        <v>1532</v>
      </c>
      <c r="D372" s="69">
        <v>2.5518225508999999</v>
      </c>
      <c r="E372" s="10" t="s">
        <v>7</v>
      </c>
      <c r="F372" s="7">
        <v>2.1068671829899999</v>
      </c>
      <c r="G372" s="7">
        <v>3.1850942053699999E-3</v>
      </c>
      <c r="H372" s="6" t="s">
        <v>17</v>
      </c>
      <c r="I372" s="6" t="s">
        <v>18</v>
      </c>
      <c r="J372" s="6" t="s">
        <v>19</v>
      </c>
    </row>
    <row r="373" spans="1:10" ht="55.2" x14ac:dyDescent="0.25">
      <c r="A373" s="5" t="s">
        <v>506</v>
      </c>
      <c r="B373" s="6" t="s">
        <v>809</v>
      </c>
      <c r="C373" s="8" t="s">
        <v>1341</v>
      </c>
      <c r="D373" s="69">
        <v>2.5963050288799998</v>
      </c>
      <c r="E373" s="10" t="s">
        <v>7</v>
      </c>
      <c r="F373" s="7">
        <v>2.1064989761500001</v>
      </c>
      <c r="G373" s="7">
        <v>1.0346076901900001E-3</v>
      </c>
      <c r="H373" s="6" t="s">
        <v>507</v>
      </c>
      <c r="I373" s="6" t="s">
        <v>13</v>
      </c>
      <c r="J373" s="6" t="s">
        <v>324</v>
      </c>
    </row>
    <row r="374" spans="1:10" ht="55.2" x14ac:dyDescent="0.25">
      <c r="A374" s="5" t="s">
        <v>508</v>
      </c>
      <c r="B374" s="6" t="s">
        <v>1177</v>
      </c>
      <c r="C374" s="8" t="s">
        <v>1532</v>
      </c>
      <c r="D374" s="69">
        <v>3.0795358451500001</v>
      </c>
      <c r="E374" s="10" t="s">
        <v>7</v>
      </c>
      <c r="F374" s="7">
        <v>2.1057525142800002</v>
      </c>
      <c r="G374" s="7">
        <v>3.76003392433E-3</v>
      </c>
      <c r="H374" s="6" t="s">
        <v>235</v>
      </c>
      <c r="I374" s="6" t="s">
        <v>9</v>
      </c>
      <c r="J374" s="6" t="s">
        <v>10</v>
      </c>
    </row>
    <row r="375" spans="1:10" ht="27.6" x14ac:dyDescent="0.25">
      <c r="A375" s="5" t="s">
        <v>509</v>
      </c>
      <c r="B375" s="6" t="s">
        <v>1127</v>
      </c>
      <c r="C375" s="8" t="s">
        <v>1532</v>
      </c>
      <c r="D375" s="69">
        <v>2.41372310677</v>
      </c>
      <c r="E375" s="10" t="s">
        <v>16</v>
      </c>
      <c r="F375" s="7">
        <v>2.1057104466999998</v>
      </c>
      <c r="G375" s="7">
        <v>1.0991439035E-4</v>
      </c>
      <c r="H375" s="6" t="s">
        <v>91</v>
      </c>
      <c r="I375" s="6" t="s">
        <v>9</v>
      </c>
      <c r="J375" s="6" t="s">
        <v>92</v>
      </c>
    </row>
    <row r="376" spans="1:10" ht="110.4" x14ac:dyDescent="0.25">
      <c r="A376" s="5" t="s">
        <v>510</v>
      </c>
      <c r="B376" s="6" t="s">
        <v>761</v>
      </c>
      <c r="C376" s="8" t="s">
        <v>1513</v>
      </c>
      <c r="D376" s="69">
        <v>2.41445542661</v>
      </c>
      <c r="E376" s="10" t="s">
        <v>16</v>
      </c>
      <c r="F376" s="7">
        <v>2.1056755762699999</v>
      </c>
      <c r="G376" s="7">
        <v>4.3805018962399998E-4</v>
      </c>
      <c r="H376" s="6" t="s">
        <v>511</v>
      </c>
      <c r="I376" s="6" t="s">
        <v>13</v>
      </c>
      <c r="J376" s="6" t="s">
        <v>324</v>
      </c>
    </row>
    <row r="377" spans="1:10" ht="69" x14ac:dyDescent="0.25">
      <c r="A377" s="5" t="s">
        <v>512</v>
      </c>
      <c r="B377" s="6" t="s">
        <v>1251</v>
      </c>
      <c r="C377" s="8" t="s">
        <v>1478</v>
      </c>
      <c r="D377" s="69">
        <v>2.5340781159899999</v>
      </c>
      <c r="E377" s="10" t="s">
        <v>7</v>
      </c>
      <c r="F377" s="7">
        <v>2.1052695199799998</v>
      </c>
      <c r="G377" s="7">
        <v>5.2236233615199996E-4</v>
      </c>
      <c r="H377" s="6" t="s">
        <v>208</v>
      </c>
      <c r="I377" s="6" t="s">
        <v>13</v>
      </c>
      <c r="J377" s="6" t="s">
        <v>100</v>
      </c>
    </row>
    <row r="378" spans="1:10" ht="55.2" x14ac:dyDescent="0.25">
      <c r="A378" s="5" t="s">
        <v>513</v>
      </c>
      <c r="B378" s="6" t="s">
        <v>854</v>
      </c>
      <c r="C378" s="8" t="s">
        <v>1440</v>
      </c>
      <c r="D378" s="69">
        <v>2.5051517670400001</v>
      </c>
      <c r="E378" s="10" t="s">
        <v>7</v>
      </c>
      <c r="F378" s="7">
        <v>2.1048911975300002</v>
      </c>
      <c r="G378" s="7">
        <v>2.52681284374E-3</v>
      </c>
      <c r="H378" s="6" t="s">
        <v>514</v>
      </c>
      <c r="I378" s="6" t="s">
        <v>9</v>
      </c>
      <c r="J378" s="6" t="s">
        <v>10</v>
      </c>
    </row>
    <row r="379" spans="1:10" ht="41.4" x14ac:dyDescent="0.25">
      <c r="A379" s="5" t="s">
        <v>515</v>
      </c>
      <c r="B379" s="6" t="s">
        <v>1305</v>
      </c>
      <c r="C379" s="8" t="s">
        <v>1328</v>
      </c>
      <c r="D379" s="69">
        <v>2.6247694081100001</v>
      </c>
      <c r="E379" s="10" t="s">
        <v>34</v>
      </c>
      <c r="F379" s="7">
        <v>2.1045290453700001</v>
      </c>
      <c r="G379" s="7">
        <v>1.7097219858400001E-2</v>
      </c>
      <c r="H379" s="6" t="s">
        <v>24</v>
      </c>
      <c r="I379" s="6" t="s">
        <v>9</v>
      </c>
      <c r="J379" s="6" t="s">
        <v>25</v>
      </c>
    </row>
    <row r="380" spans="1:10" ht="55.2" x14ac:dyDescent="0.25">
      <c r="A380" s="5" t="s">
        <v>516</v>
      </c>
      <c r="B380" s="6" t="s">
        <v>1078</v>
      </c>
      <c r="C380" s="8" t="s">
        <v>1486</v>
      </c>
      <c r="D380" s="69">
        <v>3.0996630218400001</v>
      </c>
      <c r="E380" s="10" t="s">
        <v>7</v>
      </c>
      <c r="F380" s="7">
        <v>2.1043276194299998</v>
      </c>
      <c r="G380" s="7">
        <v>9.5224625021700007E-3</v>
      </c>
      <c r="H380" s="6" t="s">
        <v>37</v>
      </c>
      <c r="I380" s="6" t="s">
        <v>9</v>
      </c>
      <c r="J380" s="6" t="s">
        <v>10</v>
      </c>
    </row>
    <row r="381" spans="1:10" ht="41.4" x14ac:dyDescent="0.25">
      <c r="A381" s="5" t="s">
        <v>517</v>
      </c>
      <c r="B381" s="6" t="s">
        <v>1141</v>
      </c>
      <c r="C381" s="8" t="s">
        <v>1532</v>
      </c>
      <c r="D381" s="69">
        <v>2.6341991075900002</v>
      </c>
      <c r="E381" s="10" t="s">
        <v>34</v>
      </c>
      <c r="F381" s="7">
        <v>2.1038349315499998</v>
      </c>
      <c r="G381" s="7">
        <v>3.3169300008499998E-2</v>
      </c>
      <c r="H381" s="6" t="s">
        <v>24</v>
      </c>
      <c r="I381" s="6" t="s">
        <v>9</v>
      </c>
      <c r="J381" s="6" t="s">
        <v>25</v>
      </c>
    </row>
    <row r="382" spans="1:10" ht="41.4" x14ac:dyDescent="0.25">
      <c r="A382" s="5" t="s">
        <v>518</v>
      </c>
      <c r="B382" s="6" t="s">
        <v>866</v>
      </c>
      <c r="C382" s="8" t="s">
        <v>1532</v>
      </c>
      <c r="D382" s="69">
        <v>3.0938849187700002</v>
      </c>
      <c r="E382" s="10" t="s">
        <v>7</v>
      </c>
      <c r="F382" s="7">
        <v>2.1025429336900001</v>
      </c>
      <c r="G382" s="7">
        <v>1.4356867580899999E-4</v>
      </c>
      <c r="H382" s="6" t="s">
        <v>91</v>
      </c>
      <c r="I382" s="6" t="s">
        <v>9</v>
      </c>
      <c r="J382" s="6" t="s">
        <v>92</v>
      </c>
    </row>
    <row r="383" spans="1:10" ht="55.2" x14ac:dyDescent="0.25">
      <c r="A383" s="5" t="s">
        <v>519</v>
      </c>
      <c r="B383" s="6" t="s">
        <v>1281</v>
      </c>
      <c r="C383" s="8" t="s">
        <v>1532</v>
      </c>
      <c r="D383" s="69">
        <v>2.5506583118999999</v>
      </c>
      <c r="E383" s="10" t="s">
        <v>7</v>
      </c>
      <c r="F383" s="7">
        <v>2.1021530033900002</v>
      </c>
      <c r="G383" s="7">
        <v>3.6940227518699999E-4</v>
      </c>
      <c r="H383" s="6" t="s">
        <v>200</v>
      </c>
      <c r="I383" s="6" t="s">
        <v>9</v>
      </c>
      <c r="J383" s="6" t="s">
        <v>92</v>
      </c>
    </row>
    <row r="384" spans="1:10" ht="69" x14ac:dyDescent="0.25">
      <c r="A384" s="5" t="s">
        <v>520</v>
      </c>
      <c r="B384" s="6" t="s">
        <v>1005</v>
      </c>
      <c r="C384" s="8" t="s">
        <v>1433</v>
      </c>
      <c r="D384" s="69">
        <v>2.6389399688999999</v>
      </c>
      <c r="E384" s="10" t="s">
        <v>16</v>
      </c>
      <c r="F384" s="7">
        <v>2.1019726424999998</v>
      </c>
      <c r="G384" s="7">
        <v>2.02502129435E-2</v>
      </c>
      <c r="H384" s="6" t="s">
        <v>24</v>
      </c>
      <c r="I384" s="6" t="s">
        <v>9</v>
      </c>
      <c r="J384" s="6" t="s">
        <v>25</v>
      </c>
    </row>
    <row r="385" spans="1:10" ht="55.2" x14ac:dyDescent="0.25">
      <c r="A385" s="5" t="s">
        <v>521</v>
      </c>
      <c r="B385" s="6" t="s">
        <v>797</v>
      </c>
      <c r="C385" s="8" t="s">
        <v>1358</v>
      </c>
      <c r="D385" s="69">
        <v>2.9549516101400002</v>
      </c>
      <c r="E385" s="10" t="s">
        <v>36</v>
      </c>
      <c r="F385" s="7">
        <v>2.1015003440600002</v>
      </c>
      <c r="G385" s="7">
        <v>1.15415013448E-2</v>
      </c>
      <c r="H385" s="6" t="s">
        <v>81</v>
      </c>
      <c r="I385" s="6" t="s">
        <v>9</v>
      </c>
      <c r="J385" s="6" t="s">
        <v>25</v>
      </c>
    </row>
    <row r="386" spans="1:10" ht="27.6" x14ac:dyDescent="0.25">
      <c r="A386" s="5" t="s">
        <v>522</v>
      </c>
      <c r="B386" s="6" t="s">
        <v>1136</v>
      </c>
      <c r="C386" s="8" t="s">
        <v>1532</v>
      </c>
      <c r="D386" s="69">
        <v>2.5720548445300002</v>
      </c>
      <c r="E386" s="10" t="s">
        <v>16</v>
      </c>
      <c r="F386" s="7">
        <v>2.1014705504200002</v>
      </c>
      <c r="G386" s="7">
        <v>2.0935381498800002E-3</v>
      </c>
      <c r="H386" s="6" t="s">
        <v>48</v>
      </c>
      <c r="I386" s="6" t="s">
        <v>18</v>
      </c>
      <c r="J386" s="6" t="s">
        <v>49</v>
      </c>
    </row>
    <row r="387" spans="1:10" ht="55.2" x14ac:dyDescent="0.25">
      <c r="A387" s="5" t="s">
        <v>523</v>
      </c>
      <c r="B387" s="6" t="s">
        <v>1023</v>
      </c>
      <c r="C387" s="8" t="s">
        <v>1532</v>
      </c>
      <c r="D387" s="69">
        <v>2.7841712117599999</v>
      </c>
      <c r="E387" s="10" t="s">
        <v>16</v>
      </c>
      <c r="F387" s="7">
        <v>2.1012838173500001</v>
      </c>
      <c r="G387" s="7">
        <v>1.14877479507E-3</v>
      </c>
      <c r="H387" s="6" t="s">
        <v>214</v>
      </c>
      <c r="I387" s="6" t="s">
        <v>9</v>
      </c>
      <c r="J387" s="6" t="s">
        <v>10</v>
      </c>
    </row>
    <row r="388" spans="1:10" ht="82.8" x14ac:dyDescent="0.25">
      <c r="A388" s="5" t="s">
        <v>524</v>
      </c>
      <c r="B388" s="6" t="s">
        <v>895</v>
      </c>
      <c r="C388" s="8" t="s">
        <v>1459</v>
      </c>
      <c r="D388" s="69">
        <v>2.6680762171399999</v>
      </c>
      <c r="E388" s="10" t="s">
        <v>34</v>
      </c>
      <c r="F388" s="7">
        <v>2.10118797766</v>
      </c>
      <c r="G388" s="7">
        <v>9.9968925538500009E-3</v>
      </c>
      <c r="H388" s="6" t="s">
        <v>525</v>
      </c>
      <c r="I388" s="6" t="s">
        <v>247</v>
      </c>
      <c r="J388" s="6" t="s">
        <v>321</v>
      </c>
    </row>
    <row r="389" spans="1:10" ht="41.4" x14ac:dyDescent="0.25">
      <c r="A389" s="5" t="s">
        <v>526</v>
      </c>
      <c r="B389" s="6" t="s">
        <v>1052</v>
      </c>
      <c r="C389" s="8" t="s">
        <v>1398</v>
      </c>
      <c r="D389" s="69">
        <v>2.6059010376399998</v>
      </c>
      <c r="E389" s="10" t="s">
        <v>7</v>
      </c>
      <c r="F389" s="7">
        <v>2.1011665214900002</v>
      </c>
      <c r="G389" s="7">
        <v>6.9453910039399996E-4</v>
      </c>
      <c r="H389" s="6" t="s">
        <v>419</v>
      </c>
      <c r="I389" s="6" t="s">
        <v>13</v>
      </c>
      <c r="J389" s="6" t="s">
        <v>324</v>
      </c>
    </row>
    <row r="390" spans="1:10" ht="41.4" x14ac:dyDescent="0.25">
      <c r="A390" s="5" t="s">
        <v>527</v>
      </c>
      <c r="B390" s="6" t="s">
        <v>1272</v>
      </c>
      <c r="C390" s="8" t="s">
        <v>1373</v>
      </c>
      <c r="D390" s="69">
        <v>2.57171820765</v>
      </c>
      <c r="E390" s="10" t="s">
        <v>7</v>
      </c>
      <c r="F390" s="7">
        <v>2.10035815101</v>
      </c>
      <c r="G390" s="7">
        <v>4.5021970782100002E-4</v>
      </c>
      <c r="H390" s="6" t="s">
        <v>377</v>
      </c>
      <c r="I390" s="6" t="s">
        <v>13</v>
      </c>
      <c r="J390" s="6" t="s">
        <v>100</v>
      </c>
    </row>
    <row r="391" spans="1:10" ht="55.2" x14ac:dyDescent="0.25">
      <c r="A391" s="5" t="s">
        <v>528</v>
      </c>
      <c r="B391" s="6" t="s">
        <v>1013</v>
      </c>
      <c r="C391" s="8" t="s">
        <v>1397</v>
      </c>
      <c r="D391" s="69">
        <v>2.8215561512499998</v>
      </c>
      <c r="E391" s="10" t="s">
        <v>16</v>
      </c>
      <c r="F391" s="7">
        <v>2.1003406206299999</v>
      </c>
      <c r="G391" s="7">
        <v>4.1225053078600002E-4</v>
      </c>
      <c r="H391" s="6" t="s">
        <v>529</v>
      </c>
      <c r="I391" s="6" t="s">
        <v>9</v>
      </c>
      <c r="J391" s="6" t="s">
        <v>10</v>
      </c>
    </row>
    <row r="392" spans="1:10" ht="55.2" x14ac:dyDescent="0.25">
      <c r="A392" s="5" t="s">
        <v>530</v>
      </c>
      <c r="B392" s="6" t="s">
        <v>1277</v>
      </c>
      <c r="C392" s="8" t="s">
        <v>1322</v>
      </c>
      <c r="D392" s="69">
        <v>2.45897029716</v>
      </c>
      <c r="E392" s="10" t="s">
        <v>7</v>
      </c>
      <c r="F392" s="7">
        <v>2.09968221404</v>
      </c>
      <c r="G392" s="7">
        <v>3.7893811473499998E-4</v>
      </c>
      <c r="H392" s="6" t="s">
        <v>131</v>
      </c>
      <c r="I392" s="6" t="s">
        <v>9</v>
      </c>
      <c r="J392" s="6" t="s">
        <v>25</v>
      </c>
    </row>
    <row r="393" spans="1:10" ht="55.2" x14ac:dyDescent="0.25">
      <c r="A393" s="5" t="s">
        <v>531</v>
      </c>
      <c r="B393" s="6" t="s">
        <v>1054</v>
      </c>
      <c r="C393" s="8" t="s">
        <v>1532</v>
      </c>
      <c r="D393" s="69">
        <v>2.80726029203</v>
      </c>
      <c r="E393" s="10" t="s">
        <v>16</v>
      </c>
      <c r="F393" s="7">
        <v>2.0987965551799999</v>
      </c>
      <c r="G393" s="7">
        <v>1.6907887123699999E-3</v>
      </c>
      <c r="H393" s="6" t="s">
        <v>235</v>
      </c>
      <c r="I393" s="6" t="s">
        <v>9</v>
      </c>
      <c r="J393" s="6" t="s">
        <v>10</v>
      </c>
    </row>
    <row r="394" spans="1:10" ht="41.4" x14ac:dyDescent="0.25">
      <c r="A394" s="5" t="s">
        <v>532</v>
      </c>
      <c r="B394" s="6" t="s">
        <v>850</v>
      </c>
      <c r="C394" s="8" t="s">
        <v>1532</v>
      </c>
      <c r="D394" s="69">
        <v>3.0459686441699998</v>
      </c>
      <c r="E394" s="10" t="s">
        <v>34</v>
      </c>
      <c r="F394" s="7">
        <v>2.0985476745599998</v>
      </c>
      <c r="G394" s="7">
        <v>4.7562917387599997E-2</v>
      </c>
      <c r="H394" s="6" t="s">
        <v>87</v>
      </c>
      <c r="I394" s="6" t="s">
        <v>9</v>
      </c>
      <c r="J394" s="6" t="s">
        <v>25</v>
      </c>
    </row>
    <row r="395" spans="1:10" ht="27.6" x14ac:dyDescent="0.25">
      <c r="A395" s="5" t="s">
        <v>533</v>
      </c>
      <c r="B395" s="6" t="s">
        <v>1198</v>
      </c>
      <c r="C395" s="8" t="s">
        <v>1532</v>
      </c>
      <c r="D395" s="69">
        <v>2.4452938199599998</v>
      </c>
      <c r="E395" s="10" t="s">
        <v>7</v>
      </c>
      <c r="F395" s="7">
        <v>2.0984108363699998</v>
      </c>
      <c r="G395" s="7">
        <v>1.2231638690399999E-4</v>
      </c>
      <c r="H395" s="6" t="s">
        <v>48</v>
      </c>
      <c r="I395" s="6" t="s">
        <v>18</v>
      </c>
      <c r="J395" s="6" t="s">
        <v>49</v>
      </c>
    </row>
    <row r="396" spans="1:10" ht="41.4" x14ac:dyDescent="0.25">
      <c r="A396" s="5" t="s">
        <v>534</v>
      </c>
      <c r="B396" s="6" t="s">
        <v>864</v>
      </c>
      <c r="C396" s="8" t="s">
        <v>1411</v>
      </c>
      <c r="D396" s="69">
        <v>2.5544081973599999</v>
      </c>
      <c r="E396" s="10" t="s">
        <v>7</v>
      </c>
      <c r="F396" s="7">
        <v>2.09739461155</v>
      </c>
      <c r="G396" s="7">
        <v>7.0820241839600004E-4</v>
      </c>
      <c r="H396" s="6" t="s">
        <v>326</v>
      </c>
      <c r="I396" s="6" t="s">
        <v>13</v>
      </c>
      <c r="J396" s="6" t="s">
        <v>233</v>
      </c>
    </row>
    <row r="397" spans="1:10" ht="55.2" x14ac:dyDescent="0.25">
      <c r="A397" s="5" t="s">
        <v>535</v>
      </c>
      <c r="B397" s="6" t="s">
        <v>1143</v>
      </c>
      <c r="C397" s="8" t="s">
        <v>1333</v>
      </c>
      <c r="D397" s="69">
        <v>2.5953646001899999</v>
      </c>
      <c r="E397" s="10" t="s">
        <v>7</v>
      </c>
      <c r="F397" s="7">
        <v>2.0968760140199998</v>
      </c>
      <c r="G397" s="7">
        <v>8.4212838110699995E-4</v>
      </c>
      <c r="H397" s="6" t="s">
        <v>536</v>
      </c>
      <c r="I397" s="6" t="s">
        <v>13</v>
      </c>
      <c r="J397" s="6" t="s">
        <v>140</v>
      </c>
    </row>
    <row r="398" spans="1:10" ht="55.2" x14ac:dyDescent="0.25">
      <c r="A398" s="5" t="s">
        <v>537</v>
      </c>
      <c r="B398" s="6" t="s">
        <v>1083</v>
      </c>
      <c r="C398" s="8" t="s">
        <v>1532</v>
      </c>
      <c r="D398" s="69">
        <v>2.4870325768699999</v>
      </c>
      <c r="E398" s="10" t="s">
        <v>16</v>
      </c>
      <c r="F398" s="7">
        <v>2.0957056128699998</v>
      </c>
      <c r="G398" s="7">
        <v>3.0357647134700001E-4</v>
      </c>
      <c r="H398" s="6" t="s">
        <v>37</v>
      </c>
      <c r="I398" s="6" t="s">
        <v>9</v>
      </c>
      <c r="J398" s="6" t="s">
        <v>10</v>
      </c>
    </row>
    <row r="399" spans="1:10" ht="41.4" x14ac:dyDescent="0.25">
      <c r="A399" s="5" t="s">
        <v>538</v>
      </c>
      <c r="B399" s="6" t="s">
        <v>803</v>
      </c>
      <c r="C399" s="8" t="s">
        <v>1446</v>
      </c>
      <c r="D399" s="69">
        <v>2.4786492127400002</v>
      </c>
      <c r="E399" s="10" t="s">
        <v>16</v>
      </c>
      <c r="F399" s="7">
        <v>2.0954127303200001</v>
      </c>
      <c r="G399" s="7">
        <v>5.0826328398899997E-4</v>
      </c>
      <c r="H399" s="6" t="s">
        <v>232</v>
      </c>
      <c r="I399" s="6" t="s">
        <v>13</v>
      </c>
      <c r="J399" s="6" t="s">
        <v>233</v>
      </c>
    </row>
    <row r="400" spans="1:10" ht="82.8" x14ac:dyDescent="0.25">
      <c r="A400" s="5" t="s">
        <v>539</v>
      </c>
      <c r="B400" s="6" t="s">
        <v>792</v>
      </c>
      <c r="C400" s="8" t="s">
        <v>1404</v>
      </c>
      <c r="D400" s="69">
        <v>2.8590645592700001</v>
      </c>
      <c r="E400" s="10" t="s">
        <v>36</v>
      </c>
      <c r="F400" s="7">
        <v>2.0952994063100001</v>
      </c>
      <c r="G400" s="7">
        <v>3.2095197691600001E-3</v>
      </c>
      <c r="H400" s="6" t="s">
        <v>208</v>
      </c>
      <c r="I400" s="6" t="s">
        <v>13</v>
      </c>
      <c r="J400" s="6" t="s">
        <v>100</v>
      </c>
    </row>
    <row r="401" spans="1:10" ht="41.4" x14ac:dyDescent="0.25">
      <c r="A401" s="5" t="s">
        <v>540</v>
      </c>
      <c r="B401" s="6" t="s">
        <v>1311</v>
      </c>
      <c r="C401" s="8" t="s">
        <v>1387</v>
      </c>
      <c r="D401" s="69">
        <v>2.5686281863099998</v>
      </c>
      <c r="E401" s="10" t="s">
        <v>34</v>
      </c>
      <c r="F401" s="7">
        <v>2.0949235421600001</v>
      </c>
      <c r="G401" s="7">
        <v>3.5013796565199998E-2</v>
      </c>
      <c r="H401" s="6" t="s">
        <v>42</v>
      </c>
      <c r="I401" s="6" t="s">
        <v>9</v>
      </c>
      <c r="J401" s="6" t="s">
        <v>25</v>
      </c>
    </row>
    <row r="402" spans="1:10" ht="69" x14ac:dyDescent="0.25">
      <c r="A402" s="5" t="s">
        <v>541</v>
      </c>
      <c r="B402" s="6" t="s">
        <v>841</v>
      </c>
      <c r="C402" s="8" t="s">
        <v>1463</v>
      </c>
      <c r="D402" s="69">
        <v>2.7775751284900001</v>
      </c>
      <c r="E402" s="10" t="s">
        <v>7</v>
      </c>
      <c r="F402" s="7">
        <v>2.0949113994199999</v>
      </c>
      <c r="G402" s="7">
        <v>2.2438485189100001E-2</v>
      </c>
      <c r="H402" s="6" t="s">
        <v>542</v>
      </c>
      <c r="I402" s="6" t="s">
        <v>9</v>
      </c>
      <c r="J402" s="6" t="s">
        <v>25</v>
      </c>
    </row>
    <row r="403" spans="1:10" ht="27.6" x14ac:dyDescent="0.25">
      <c r="A403" s="5" t="s">
        <v>543</v>
      </c>
      <c r="B403" s="6" t="s">
        <v>1139</v>
      </c>
      <c r="C403" s="8" t="s">
        <v>1370</v>
      </c>
      <c r="D403" s="69">
        <v>3.0626319443300001</v>
      </c>
      <c r="E403" s="10" t="s">
        <v>7</v>
      </c>
      <c r="F403" s="7">
        <v>2.09459819336</v>
      </c>
      <c r="G403" s="7">
        <v>1.9761916501300002E-3</v>
      </c>
      <c r="H403" s="6" t="s">
        <v>544</v>
      </c>
      <c r="I403" s="6" t="s">
        <v>13</v>
      </c>
      <c r="J403" s="6" t="s">
        <v>188</v>
      </c>
    </row>
    <row r="404" spans="1:10" ht="96.6" x14ac:dyDescent="0.25">
      <c r="A404" s="5" t="s">
        <v>545</v>
      </c>
      <c r="B404" s="6" t="s">
        <v>1012</v>
      </c>
      <c r="C404" s="8" t="s">
        <v>1338</v>
      </c>
      <c r="D404" s="69">
        <v>2.58447061167</v>
      </c>
      <c r="E404" s="10" t="s">
        <v>16</v>
      </c>
      <c r="F404" s="7">
        <v>2.0931895964899998</v>
      </c>
      <c r="G404" s="7">
        <v>3.8542859150200001E-3</v>
      </c>
      <c r="H404" s="6" t="s">
        <v>182</v>
      </c>
      <c r="I404" s="6" t="s">
        <v>9</v>
      </c>
      <c r="J404" s="6" t="s">
        <v>92</v>
      </c>
    </row>
    <row r="405" spans="1:10" ht="41.4" x14ac:dyDescent="0.25">
      <c r="A405" s="5" t="s">
        <v>546</v>
      </c>
      <c r="B405" s="6" t="s">
        <v>896</v>
      </c>
      <c r="C405" s="8" t="s">
        <v>1369</v>
      </c>
      <c r="D405" s="69">
        <v>2.38375306934</v>
      </c>
      <c r="E405" s="10" t="s">
        <v>16</v>
      </c>
      <c r="F405" s="7">
        <v>2.0930002901</v>
      </c>
      <c r="G405" s="7">
        <v>8.4376724239499995E-4</v>
      </c>
      <c r="H405" s="6" t="s">
        <v>525</v>
      </c>
      <c r="I405" s="6" t="s">
        <v>247</v>
      </c>
      <c r="J405" s="6" t="s">
        <v>321</v>
      </c>
    </row>
    <row r="406" spans="1:10" ht="82.8" x14ac:dyDescent="0.25">
      <c r="A406" s="5" t="s">
        <v>547</v>
      </c>
      <c r="B406" s="6" t="s">
        <v>894</v>
      </c>
      <c r="C406" s="8" t="s">
        <v>1524</v>
      </c>
      <c r="D406" s="69">
        <v>2.88951464216</v>
      </c>
      <c r="E406" s="10" t="s">
        <v>36</v>
      </c>
      <c r="F406" s="7">
        <v>2.0929378445300002</v>
      </c>
      <c r="G406" s="7">
        <v>1.23643171156E-2</v>
      </c>
      <c r="H406" s="6" t="s">
        <v>240</v>
      </c>
      <c r="I406" s="6" t="s">
        <v>13</v>
      </c>
      <c r="J406" s="6" t="s">
        <v>40</v>
      </c>
    </row>
    <row r="407" spans="1:10" ht="69" x14ac:dyDescent="0.25">
      <c r="A407" s="5" t="s">
        <v>548</v>
      </c>
      <c r="B407" s="6" t="s">
        <v>986</v>
      </c>
      <c r="C407" s="8" t="s">
        <v>1355</v>
      </c>
      <c r="D407" s="69">
        <v>2.7853942254500001</v>
      </c>
      <c r="E407" s="10" t="s">
        <v>16</v>
      </c>
      <c r="F407" s="7">
        <v>2.0919552681</v>
      </c>
      <c r="G407" s="7">
        <v>1.16897671876E-3</v>
      </c>
      <c r="H407" s="6" t="s">
        <v>166</v>
      </c>
      <c r="I407" s="6" t="s">
        <v>9</v>
      </c>
      <c r="J407" s="6" t="s">
        <v>10</v>
      </c>
    </row>
    <row r="408" spans="1:10" ht="41.4" x14ac:dyDescent="0.25">
      <c r="A408" s="5" t="s">
        <v>549</v>
      </c>
      <c r="B408" s="6" t="s">
        <v>1208</v>
      </c>
      <c r="C408" s="8" t="s">
        <v>1532</v>
      </c>
      <c r="D408" s="69">
        <v>2.8184851052000002</v>
      </c>
      <c r="E408" s="10" t="s">
        <v>34</v>
      </c>
      <c r="F408" s="7">
        <v>2.09086464128</v>
      </c>
      <c r="G408" s="7">
        <v>1.3489457675E-3</v>
      </c>
      <c r="H408" s="6" t="s">
        <v>24</v>
      </c>
      <c r="I408" s="6" t="s">
        <v>9</v>
      </c>
      <c r="J408" s="6" t="s">
        <v>25</v>
      </c>
    </row>
    <row r="409" spans="1:10" ht="27.6" x14ac:dyDescent="0.25">
      <c r="A409" s="5" t="s">
        <v>550</v>
      </c>
      <c r="B409" s="6" t="s">
        <v>966</v>
      </c>
      <c r="C409" s="8" t="s">
        <v>1532</v>
      </c>
      <c r="D409" s="69">
        <v>2.40596221267</v>
      </c>
      <c r="E409" s="10" t="s">
        <v>16</v>
      </c>
      <c r="F409" s="7">
        <v>2.0906425886000002</v>
      </c>
      <c r="G409" s="7">
        <v>1.9496411173800001E-4</v>
      </c>
      <c r="H409" s="6" t="s">
        <v>551</v>
      </c>
      <c r="I409" s="6" t="s">
        <v>9</v>
      </c>
      <c r="J409" s="6" t="s">
        <v>92</v>
      </c>
    </row>
    <row r="410" spans="1:10" ht="69" x14ac:dyDescent="0.25">
      <c r="A410" s="5" t="s">
        <v>552</v>
      </c>
      <c r="B410" s="6" t="s">
        <v>985</v>
      </c>
      <c r="C410" s="8" t="s">
        <v>1355</v>
      </c>
      <c r="D410" s="69">
        <v>2.7863447353600002</v>
      </c>
      <c r="E410" s="10" t="s">
        <v>16</v>
      </c>
      <c r="F410" s="7">
        <v>2.0900984621899998</v>
      </c>
      <c r="G410" s="7">
        <v>1.34373978323E-3</v>
      </c>
      <c r="H410" s="6" t="s">
        <v>166</v>
      </c>
      <c r="I410" s="6" t="s">
        <v>9</v>
      </c>
      <c r="J410" s="6" t="s">
        <v>10</v>
      </c>
    </row>
    <row r="411" spans="1:10" ht="96.6" x14ac:dyDescent="0.25">
      <c r="A411" s="5" t="s">
        <v>553</v>
      </c>
      <c r="B411" s="6" t="s">
        <v>821</v>
      </c>
      <c r="C411" s="8" t="s">
        <v>1490</v>
      </c>
      <c r="D411" s="69">
        <v>2.5772203709300001</v>
      </c>
      <c r="E411" s="10" t="s">
        <v>16</v>
      </c>
      <c r="F411" s="7">
        <v>2.0899346382099999</v>
      </c>
      <c r="G411" s="7">
        <v>1.0893475070900001E-2</v>
      </c>
      <c r="H411" s="6" t="s">
        <v>225</v>
      </c>
      <c r="I411" s="6" t="s">
        <v>13</v>
      </c>
      <c r="J411" s="6" t="s">
        <v>100</v>
      </c>
    </row>
    <row r="412" spans="1:10" ht="41.4" x14ac:dyDescent="0.25">
      <c r="A412" s="5" t="s">
        <v>554</v>
      </c>
      <c r="B412" s="6" t="s">
        <v>1107</v>
      </c>
      <c r="C412" s="8" t="s">
        <v>1532</v>
      </c>
      <c r="D412" s="69">
        <v>2.3800985271899999</v>
      </c>
      <c r="E412" s="10" t="s">
        <v>16</v>
      </c>
      <c r="F412" s="7">
        <v>2.0896920506600001</v>
      </c>
      <c r="G412" s="7">
        <v>1.25093043804E-3</v>
      </c>
      <c r="H412" s="6" t="s">
        <v>24</v>
      </c>
      <c r="I412" s="6" t="s">
        <v>9</v>
      </c>
      <c r="J412" s="6" t="s">
        <v>25</v>
      </c>
    </row>
    <row r="413" spans="1:10" ht="41.4" x14ac:dyDescent="0.25">
      <c r="A413" s="5" t="s">
        <v>555</v>
      </c>
      <c r="B413" s="6" t="s">
        <v>1128</v>
      </c>
      <c r="C413" s="8" t="s">
        <v>1532</v>
      </c>
      <c r="D413" s="69">
        <v>2.3581225103999999</v>
      </c>
      <c r="E413" s="10" t="s">
        <v>16</v>
      </c>
      <c r="F413" s="7">
        <v>2.0894433861400001</v>
      </c>
      <c r="G413" s="7">
        <v>2.3919468251800001E-3</v>
      </c>
      <c r="H413" s="6" t="s">
        <v>24</v>
      </c>
      <c r="I413" s="6" t="s">
        <v>9</v>
      </c>
      <c r="J413" s="6" t="s">
        <v>25</v>
      </c>
    </row>
    <row r="414" spans="1:10" ht="110.4" x14ac:dyDescent="0.25">
      <c r="A414" s="5" t="s">
        <v>556</v>
      </c>
      <c r="B414" s="6" t="s">
        <v>765</v>
      </c>
      <c r="C414" s="8" t="s">
        <v>1500</v>
      </c>
      <c r="D414" s="69">
        <v>2.3609552110599998</v>
      </c>
      <c r="E414" s="10" t="s">
        <v>16</v>
      </c>
      <c r="F414" s="7">
        <v>2.0894334956699998</v>
      </c>
      <c r="G414" s="7">
        <v>2.0029785365599999E-3</v>
      </c>
      <c r="H414" s="6" t="s">
        <v>557</v>
      </c>
      <c r="I414" s="6" t="s">
        <v>13</v>
      </c>
      <c r="J414" s="6" t="s">
        <v>140</v>
      </c>
    </row>
    <row r="415" spans="1:10" ht="138" x14ac:dyDescent="0.25">
      <c r="A415" s="5" t="s">
        <v>558</v>
      </c>
      <c r="B415" s="6" t="s">
        <v>933</v>
      </c>
      <c r="C415" s="8" t="s">
        <v>1447</v>
      </c>
      <c r="D415" s="69">
        <v>2.5313695544799999</v>
      </c>
      <c r="E415" s="10" t="s">
        <v>16</v>
      </c>
      <c r="F415" s="7">
        <v>2.08915090129</v>
      </c>
      <c r="G415" s="7">
        <v>3.4085781581200001E-4</v>
      </c>
      <c r="H415" s="6" t="s">
        <v>203</v>
      </c>
      <c r="I415" s="6" t="s">
        <v>13</v>
      </c>
      <c r="J415" s="6" t="s">
        <v>188</v>
      </c>
    </row>
    <row r="416" spans="1:10" ht="55.2" x14ac:dyDescent="0.25">
      <c r="A416" s="5" t="s">
        <v>559</v>
      </c>
      <c r="B416" s="6" t="s">
        <v>1221</v>
      </c>
      <c r="C416" s="8" t="s">
        <v>1532</v>
      </c>
      <c r="D416" s="69">
        <v>2.4540598879000002</v>
      </c>
      <c r="E416" s="10" t="s">
        <v>16</v>
      </c>
      <c r="F416" s="7">
        <v>2.08880470733</v>
      </c>
      <c r="G416" s="7">
        <v>2.6822210613199998E-4</v>
      </c>
      <c r="H416" s="6" t="s">
        <v>560</v>
      </c>
      <c r="I416" s="6" t="s">
        <v>18</v>
      </c>
      <c r="J416" s="6" t="s">
        <v>65</v>
      </c>
    </row>
    <row r="417" spans="1:10" ht="41.4" x14ac:dyDescent="0.25">
      <c r="A417" s="5" t="s">
        <v>561</v>
      </c>
      <c r="B417" s="6" t="s">
        <v>865</v>
      </c>
      <c r="C417" s="8" t="s">
        <v>1372</v>
      </c>
      <c r="D417" s="69">
        <v>2.4639226702100001</v>
      </c>
      <c r="E417" s="10" t="s">
        <v>16</v>
      </c>
      <c r="F417" s="7">
        <v>2.0877228721100001</v>
      </c>
      <c r="G417" s="7">
        <v>1.07332628896E-4</v>
      </c>
      <c r="H417" s="6" t="s">
        <v>91</v>
      </c>
      <c r="I417" s="6" t="s">
        <v>9</v>
      </c>
      <c r="J417" s="6" t="s">
        <v>92</v>
      </c>
    </row>
    <row r="418" spans="1:10" ht="41.4" x14ac:dyDescent="0.25">
      <c r="A418" s="5" t="s">
        <v>562</v>
      </c>
      <c r="B418" s="6" t="s">
        <v>1086</v>
      </c>
      <c r="C418" s="8" t="s">
        <v>1366</v>
      </c>
      <c r="D418" s="69">
        <v>2.8385950572</v>
      </c>
      <c r="E418" s="10" t="s">
        <v>36</v>
      </c>
      <c r="F418" s="7">
        <v>2.0876624261700001</v>
      </c>
      <c r="G418" s="7">
        <v>5.7628350571099999E-3</v>
      </c>
      <c r="H418" s="6" t="s">
        <v>511</v>
      </c>
      <c r="I418" s="6" t="s">
        <v>13</v>
      </c>
      <c r="J418" s="6" t="s">
        <v>324</v>
      </c>
    </row>
    <row r="419" spans="1:10" ht="41.4" x14ac:dyDescent="0.25">
      <c r="A419" s="5" t="s">
        <v>563</v>
      </c>
      <c r="B419" s="6" t="s">
        <v>777</v>
      </c>
      <c r="C419" s="8" t="s">
        <v>1365</v>
      </c>
      <c r="D419" s="69">
        <v>2.41104122597</v>
      </c>
      <c r="E419" s="10" t="s">
        <v>16</v>
      </c>
      <c r="F419" s="7">
        <v>2.0848921107299998</v>
      </c>
      <c r="G419" s="7">
        <v>7.9558264289899996E-5</v>
      </c>
      <c r="H419" s="6" t="s">
        <v>564</v>
      </c>
      <c r="I419" s="6" t="s">
        <v>13</v>
      </c>
      <c r="J419" s="6" t="s">
        <v>118</v>
      </c>
    </row>
    <row r="420" spans="1:10" ht="55.2" x14ac:dyDescent="0.25">
      <c r="A420" s="5" t="s">
        <v>565</v>
      </c>
      <c r="B420" s="6" t="s">
        <v>1304</v>
      </c>
      <c r="C420" s="8" t="s">
        <v>1532</v>
      </c>
      <c r="D420" s="69">
        <v>2.45374998555</v>
      </c>
      <c r="E420" s="10" t="s">
        <v>36</v>
      </c>
      <c r="F420" s="7">
        <v>2.08374583264</v>
      </c>
      <c r="G420" s="7">
        <v>5.0572796506200002E-3</v>
      </c>
      <c r="H420" s="6" t="s">
        <v>24</v>
      </c>
      <c r="I420" s="6" t="s">
        <v>9</v>
      </c>
      <c r="J420" s="6" t="s">
        <v>25</v>
      </c>
    </row>
    <row r="421" spans="1:10" ht="41.4" x14ac:dyDescent="0.25">
      <c r="A421" s="5" t="s">
        <v>566</v>
      </c>
      <c r="B421" s="6" t="s">
        <v>861</v>
      </c>
      <c r="C421" s="8" t="s">
        <v>1518</v>
      </c>
      <c r="D421" s="69">
        <v>2.4870742790599998</v>
      </c>
      <c r="E421" s="10" t="s">
        <v>7</v>
      </c>
      <c r="F421" s="7">
        <v>2.0825961025700002</v>
      </c>
      <c r="G421" s="7">
        <v>3.9485979777499999E-4</v>
      </c>
      <c r="H421" s="6" t="s">
        <v>525</v>
      </c>
      <c r="I421" s="6" t="s">
        <v>247</v>
      </c>
      <c r="J421" s="6" t="s">
        <v>321</v>
      </c>
    </row>
    <row r="422" spans="1:10" ht="41.4" x14ac:dyDescent="0.25">
      <c r="A422" s="5" t="s">
        <v>567</v>
      </c>
      <c r="B422" s="6" t="s">
        <v>1271</v>
      </c>
      <c r="C422" s="8" t="s">
        <v>1532</v>
      </c>
      <c r="D422" s="69">
        <v>2.3545690664499999</v>
      </c>
      <c r="E422" s="10" t="s">
        <v>16</v>
      </c>
      <c r="F422" s="7">
        <v>2.08132202486</v>
      </c>
      <c r="G422" s="7">
        <v>4.5389974346299999E-3</v>
      </c>
      <c r="H422" s="6" t="s">
        <v>24</v>
      </c>
      <c r="I422" s="6" t="s">
        <v>9</v>
      </c>
      <c r="J422" s="6" t="s">
        <v>25</v>
      </c>
    </row>
    <row r="423" spans="1:10" ht="27.6" x14ac:dyDescent="0.25">
      <c r="A423" s="5" t="s">
        <v>568</v>
      </c>
      <c r="B423" s="6" t="s">
        <v>1256</v>
      </c>
      <c r="C423" s="8" t="s">
        <v>1532</v>
      </c>
      <c r="D423" s="69">
        <v>2.54417580359</v>
      </c>
      <c r="E423" s="10" t="s">
        <v>7</v>
      </c>
      <c r="F423" s="7">
        <v>2.08087950499</v>
      </c>
      <c r="G423" s="7">
        <v>1.03661635168E-3</v>
      </c>
      <c r="H423" s="6" t="s">
        <v>17</v>
      </c>
      <c r="I423" s="6" t="s">
        <v>18</v>
      </c>
      <c r="J423" s="6" t="s">
        <v>19</v>
      </c>
    </row>
    <row r="424" spans="1:10" ht="55.2" x14ac:dyDescent="0.25">
      <c r="A424" s="5" t="s">
        <v>569</v>
      </c>
      <c r="B424" s="6" t="s">
        <v>927</v>
      </c>
      <c r="C424" s="8" t="s">
        <v>1479</v>
      </c>
      <c r="D424" s="69">
        <v>2.9323534250600001</v>
      </c>
      <c r="E424" s="10" t="s">
        <v>36</v>
      </c>
      <c r="F424" s="7">
        <v>2.0795522347199999</v>
      </c>
      <c r="G424" s="7">
        <v>2.93286771227E-2</v>
      </c>
      <c r="H424" s="6" t="s">
        <v>511</v>
      </c>
      <c r="I424" s="6" t="s">
        <v>13</v>
      </c>
      <c r="J424" s="6" t="s">
        <v>324</v>
      </c>
    </row>
    <row r="425" spans="1:10" ht="55.2" x14ac:dyDescent="0.25">
      <c r="A425" s="5" t="s">
        <v>570</v>
      </c>
      <c r="B425" s="6" t="s">
        <v>1233</v>
      </c>
      <c r="C425" s="8" t="s">
        <v>1348</v>
      </c>
      <c r="D425" s="69">
        <v>2.55465772251</v>
      </c>
      <c r="E425" s="10" t="s">
        <v>7</v>
      </c>
      <c r="F425" s="7">
        <v>2.0784807805000001</v>
      </c>
      <c r="G425" s="7">
        <v>1.0426654864800001E-3</v>
      </c>
      <c r="H425" s="6" t="s">
        <v>571</v>
      </c>
      <c r="I425" s="6" t="s">
        <v>13</v>
      </c>
      <c r="J425" s="6" t="s">
        <v>324</v>
      </c>
    </row>
    <row r="426" spans="1:10" ht="41.4" x14ac:dyDescent="0.25">
      <c r="A426" s="5" t="s">
        <v>572</v>
      </c>
      <c r="B426" s="6" t="s">
        <v>847</v>
      </c>
      <c r="C426" s="8" t="s">
        <v>1411</v>
      </c>
      <c r="D426" s="69">
        <v>2.8329763093599998</v>
      </c>
      <c r="E426" s="10" t="s">
        <v>36</v>
      </c>
      <c r="F426" s="7">
        <v>2.07825886532</v>
      </c>
      <c r="G426" s="7">
        <v>5.1442597084300004E-3</v>
      </c>
      <c r="H426" s="6" t="s">
        <v>326</v>
      </c>
      <c r="I426" s="6" t="s">
        <v>13</v>
      </c>
      <c r="J426" s="6" t="s">
        <v>233</v>
      </c>
    </row>
    <row r="427" spans="1:10" ht="69" x14ac:dyDescent="0.25">
      <c r="A427" s="5" t="s">
        <v>573</v>
      </c>
      <c r="B427" s="6" t="s">
        <v>889</v>
      </c>
      <c r="C427" s="8" t="s">
        <v>1529</v>
      </c>
      <c r="D427" s="69">
        <v>2.5912344331899999</v>
      </c>
      <c r="E427" s="10" t="s">
        <v>16</v>
      </c>
      <c r="F427" s="7">
        <v>2.0781346483599998</v>
      </c>
      <c r="G427" s="7">
        <v>5.7410866058899999E-3</v>
      </c>
      <c r="H427" s="6" t="s">
        <v>574</v>
      </c>
      <c r="I427" s="6" t="s">
        <v>13</v>
      </c>
      <c r="J427" s="6" t="s">
        <v>275</v>
      </c>
    </row>
    <row r="428" spans="1:10" ht="55.2" x14ac:dyDescent="0.25">
      <c r="A428" s="5" t="s">
        <v>575</v>
      </c>
      <c r="B428" s="6" t="s">
        <v>1227</v>
      </c>
      <c r="C428" s="8" t="s">
        <v>1532</v>
      </c>
      <c r="D428" s="69">
        <v>2.5277582064700002</v>
      </c>
      <c r="E428" s="10" t="s">
        <v>7</v>
      </c>
      <c r="F428" s="7">
        <v>2.07806474218</v>
      </c>
      <c r="G428" s="7">
        <v>6.2149407586999995E-4</v>
      </c>
      <c r="H428" s="6" t="s">
        <v>59</v>
      </c>
      <c r="I428" s="6" t="s">
        <v>9</v>
      </c>
      <c r="J428" s="6" t="s">
        <v>10</v>
      </c>
    </row>
    <row r="429" spans="1:10" ht="41.4" x14ac:dyDescent="0.25">
      <c r="A429" s="5" t="s">
        <v>576</v>
      </c>
      <c r="B429" s="6" t="s">
        <v>1164</v>
      </c>
      <c r="C429" s="8" t="s">
        <v>1532</v>
      </c>
      <c r="D429" s="69">
        <v>2.35599223452</v>
      </c>
      <c r="E429" s="10" t="s">
        <v>16</v>
      </c>
      <c r="F429" s="7">
        <v>2.0779913693999998</v>
      </c>
      <c r="G429" s="7">
        <v>1.59267268366E-3</v>
      </c>
      <c r="H429" s="6" t="s">
        <v>351</v>
      </c>
      <c r="I429" s="6" t="s">
        <v>18</v>
      </c>
      <c r="J429" s="6" t="s">
        <v>49</v>
      </c>
    </row>
    <row r="430" spans="1:10" ht="55.2" x14ac:dyDescent="0.25">
      <c r="A430" s="5" t="s">
        <v>577</v>
      </c>
      <c r="B430" s="6" t="s">
        <v>1028</v>
      </c>
      <c r="C430" s="8" t="s">
        <v>1532</v>
      </c>
      <c r="D430" s="69">
        <v>2.7502392790400001</v>
      </c>
      <c r="E430" s="10" t="s">
        <v>7</v>
      </c>
      <c r="F430" s="7">
        <v>2.0772248335299999</v>
      </c>
      <c r="G430" s="7">
        <v>2.4008269874099999E-2</v>
      </c>
      <c r="H430" s="6" t="s">
        <v>55</v>
      </c>
      <c r="I430" s="6" t="s">
        <v>18</v>
      </c>
      <c r="J430" s="6" t="s">
        <v>56</v>
      </c>
    </row>
    <row r="431" spans="1:10" ht="69" x14ac:dyDescent="0.25">
      <c r="A431" s="5" t="s">
        <v>578</v>
      </c>
      <c r="B431" s="6" t="s">
        <v>901</v>
      </c>
      <c r="C431" s="8" t="s">
        <v>1403</v>
      </c>
      <c r="D431" s="69">
        <v>2.7809586372599999</v>
      </c>
      <c r="E431" s="10" t="s">
        <v>16</v>
      </c>
      <c r="F431" s="7">
        <v>2.0761513496099999</v>
      </c>
      <c r="G431" s="7">
        <v>2.1839327274799998E-3</v>
      </c>
      <c r="H431" s="6" t="s">
        <v>99</v>
      </c>
      <c r="I431" s="6" t="s">
        <v>13</v>
      </c>
      <c r="J431" s="6" t="s">
        <v>100</v>
      </c>
    </row>
    <row r="432" spans="1:10" ht="69" x14ac:dyDescent="0.25">
      <c r="A432" s="5" t="s">
        <v>579</v>
      </c>
      <c r="B432" s="6" t="s">
        <v>1001</v>
      </c>
      <c r="C432" s="8" t="s">
        <v>1472</v>
      </c>
      <c r="D432" s="69">
        <v>2.5908059668000001</v>
      </c>
      <c r="E432" s="10" t="s">
        <v>34</v>
      </c>
      <c r="F432" s="7">
        <v>2.0757632031300002</v>
      </c>
      <c r="G432" s="7">
        <v>2.92755328718E-2</v>
      </c>
      <c r="H432" s="6" t="s">
        <v>24</v>
      </c>
      <c r="I432" s="6" t="s">
        <v>9</v>
      </c>
      <c r="J432" s="6" t="s">
        <v>25</v>
      </c>
    </row>
    <row r="433" spans="1:10" ht="69" x14ac:dyDescent="0.25">
      <c r="A433" s="5" t="s">
        <v>580</v>
      </c>
      <c r="B433" s="6" t="s">
        <v>1076</v>
      </c>
      <c r="C433" s="8" t="s">
        <v>1503</v>
      </c>
      <c r="D433" s="69">
        <v>3.20430631286</v>
      </c>
      <c r="E433" s="10" t="s">
        <v>7</v>
      </c>
      <c r="F433" s="7">
        <v>2.07541927244</v>
      </c>
      <c r="G433" s="7">
        <v>4.3195411356600003E-2</v>
      </c>
      <c r="H433" s="6" t="s">
        <v>29</v>
      </c>
      <c r="I433" s="6" t="s">
        <v>9</v>
      </c>
      <c r="J433" s="6" t="s">
        <v>10</v>
      </c>
    </row>
    <row r="434" spans="1:10" ht="55.2" x14ac:dyDescent="0.25">
      <c r="A434" s="5" t="s">
        <v>581</v>
      </c>
      <c r="B434" s="6" t="s">
        <v>826</v>
      </c>
      <c r="C434" s="8" t="s">
        <v>1436</v>
      </c>
      <c r="D434" s="69">
        <v>2.8778500304799999</v>
      </c>
      <c r="E434" s="10" t="s">
        <v>36</v>
      </c>
      <c r="F434" s="7">
        <v>2.0751421184300001</v>
      </c>
      <c r="G434" s="7">
        <v>4.2955767347600002E-4</v>
      </c>
      <c r="H434" s="6" t="s">
        <v>155</v>
      </c>
      <c r="I434" s="6" t="s">
        <v>9</v>
      </c>
      <c r="J434" s="6" t="s">
        <v>10</v>
      </c>
    </row>
    <row r="435" spans="1:10" ht="55.2" x14ac:dyDescent="0.25">
      <c r="A435" s="5" t="s">
        <v>582</v>
      </c>
      <c r="B435" s="6" t="s">
        <v>1089</v>
      </c>
      <c r="C435" s="8" t="s">
        <v>1356</v>
      </c>
      <c r="D435" s="69">
        <v>2.43174942974</v>
      </c>
      <c r="E435" s="10" t="s">
        <v>16</v>
      </c>
      <c r="F435" s="7">
        <v>2.0739384294200001</v>
      </c>
      <c r="G435" s="7">
        <v>1.77351512693E-4</v>
      </c>
      <c r="H435" s="6" t="s">
        <v>366</v>
      </c>
      <c r="I435" s="6" t="s">
        <v>13</v>
      </c>
      <c r="J435" s="6" t="s">
        <v>324</v>
      </c>
    </row>
    <row r="436" spans="1:10" ht="69" x14ac:dyDescent="0.25">
      <c r="A436" s="5" t="s">
        <v>583</v>
      </c>
      <c r="B436" s="6" t="s">
        <v>786</v>
      </c>
      <c r="C436" s="8" t="s">
        <v>1441</v>
      </c>
      <c r="D436" s="69">
        <v>2.8052222498799999</v>
      </c>
      <c r="E436" s="10" t="s">
        <v>16</v>
      </c>
      <c r="F436" s="7">
        <v>2.0739344213100002</v>
      </c>
      <c r="G436" s="7">
        <v>1.72037474771E-3</v>
      </c>
      <c r="H436" s="6" t="s">
        <v>176</v>
      </c>
      <c r="I436" s="6" t="s">
        <v>13</v>
      </c>
      <c r="J436" s="6" t="s">
        <v>100</v>
      </c>
    </row>
    <row r="437" spans="1:10" ht="55.2" x14ac:dyDescent="0.25">
      <c r="A437" s="5" t="s">
        <v>584</v>
      </c>
      <c r="B437" s="6" t="s">
        <v>763</v>
      </c>
      <c r="C437" s="8" t="s">
        <v>1402</v>
      </c>
      <c r="D437" s="69">
        <v>2.4103001594800002</v>
      </c>
      <c r="E437" s="10" t="s">
        <v>16</v>
      </c>
      <c r="F437" s="7">
        <v>2.0732051985500002</v>
      </c>
      <c r="G437" s="7">
        <v>1.46581719549E-3</v>
      </c>
      <c r="H437" s="6" t="s">
        <v>24</v>
      </c>
      <c r="I437" s="6" t="s">
        <v>9</v>
      </c>
      <c r="J437" s="6" t="s">
        <v>25</v>
      </c>
    </row>
    <row r="438" spans="1:10" ht="55.2" x14ac:dyDescent="0.25">
      <c r="A438" s="5" t="s">
        <v>585</v>
      </c>
      <c r="B438" s="6" t="s">
        <v>1080</v>
      </c>
      <c r="C438" s="8" t="s">
        <v>1363</v>
      </c>
      <c r="D438" s="69">
        <v>2.36558543637</v>
      </c>
      <c r="E438" s="10" t="s">
        <v>16</v>
      </c>
      <c r="F438" s="7">
        <v>2.0731822177399999</v>
      </c>
      <c r="G438" s="7">
        <v>1.0902156800699999E-3</v>
      </c>
      <c r="H438" s="6" t="s">
        <v>59</v>
      </c>
      <c r="I438" s="6" t="s">
        <v>9</v>
      </c>
      <c r="J438" s="6" t="s">
        <v>10</v>
      </c>
    </row>
    <row r="439" spans="1:10" ht="41.4" x14ac:dyDescent="0.25">
      <c r="A439" s="5" t="s">
        <v>586</v>
      </c>
      <c r="B439" s="6" t="s">
        <v>1298</v>
      </c>
      <c r="C439" s="8" t="s">
        <v>1532</v>
      </c>
      <c r="D439" s="69">
        <v>2.7452405779300002</v>
      </c>
      <c r="E439" s="10" t="s">
        <v>34</v>
      </c>
      <c r="F439" s="7">
        <v>2.0721167772600002</v>
      </c>
      <c r="G439" s="7">
        <v>1.0975050831700001E-2</v>
      </c>
      <c r="H439" s="6" t="s">
        <v>24</v>
      </c>
      <c r="I439" s="6" t="s">
        <v>9</v>
      </c>
      <c r="J439" s="6" t="s">
        <v>25</v>
      </c>
    </row>
    <row r="440" spans="1:10" ht="41.4" x14ac:dyDescent="0.25">
      <c r="A440" s="5" t="s">
        <v>587</v>
      </c>
      <c r="B440" s="6" t="s">
        <v>1316</v>
      </c>
      <c r="C440" s="8" t="s">
        <v>1532</v>
      </c>
      <c r="D440" s="69">
        <v>2.6516162562100001</v>
      </c>
      <c r="E440" s="10" t="s">
        <v>7</v>
      </c>
      <c r="F440" s="7">
        <v>2.0718868339099998</v>
      </c>
      <c r="G440" s="7">
        <v>9.1897565578700005E-3</v>
      </c>
      <c r="H440" s="6" t="s">
        <v>42</v>
      </c>
      <c r="I440" s="6" t="s">
        <v>9</v>
      </c>
      <c r="J440" s="6" t="s">
        <v>25</v>
      </c>
    </row>
    <row r="441" spans="1:10" ht="41.4" x14ac:dyDescent="0.25">
      <c r="A441" s="5" t="s">
        <v>588</v>
      </c>
      <c r="B441" s="6" t="s">
        <v>1040</v>
      </c>
      <c r="C441" s="8" t="s">
        <v>1532</v>
      </c>
      <c r="D441" s="69">
        <v>2.6242983289900002</v>
      </c>
      <c r="E441" s="10" t="s">
        <v>7</v>
      </c>
      <c r="F441" s="7">
        <v>2.0706094137500002</v>
      </c>
      <c r="G441" s="7">
        <v>2.41842140739E-2</v>
      </c>
      <c r="H441" s="6" t="s">
        <v>55</v>
      </c>
      <c r="I441" s="6" t="s">
        <v>18</v>
      </c>
      <c r="J441" s="6" t="s">
        <v>56</v>
      </c>
    </row>
    <row r="442" spans="1:10" ht="27.6" x14ac:dyDescent="0.25">
      <c r="A442" s="5" t="s">
        <v>589</v>
      </c>
      <c r="B442" s="6" t="s">
        <v>879</v>
      </c>
      <c r="C442" s="8" t="s">
        <v>1532</v>
      </c>
      <c r="D442" s="69">
        <v>2.3497625598799998</v>
      </c>
      <c r="E442" s="10" t="s">
        <v>16</v>
      </c>
      <c r="F442" s="7">
        <v>2.07034673238</v>
      </c>
      <c r="G442" s="7">
        <v>6.0592999554599997E-4</v>
      </c>
      <c r="H442" s="6" t="s">
        <v>91</v>
      </c>
      <c r="I442" s="6" t="s">
        <v>9</v>
      </c>
      <c r="J442" s="6" t="s">
        <v>92</v>
      </c>
    </row>
    <row r="443" spans="1:10" ht="82.8" x14ac:dyDescent="0.25">
      <c r="A443" s="5" t="s">
        <v>590</v>
      </c>
      <c r="B443" s="6" t="s">
        <v>1119</v>
      </c>
      <c r="C443" s="8" t="s">
        <v>1383</v>
      </c>
      <c r="D443" s="69">
        <v>2.8027189076400001</v>
      </c>
      <c r="E443" s="10" t="s">
        <v>16</v>
      </c>
      <c r="F443" s="7">
        <v>2.0702088993999999</v>
      </c>
      <c r="G443" s="7">
        <v>1.9799966092300001E-3</v>
      </c>
      <c r="H443" s="6" t="s">
        <v>591</v>
      </c>
      <c r="I443" s="6" t="s">
        <v>13</v>
      </c>
      <c r="J443" s="6" t="s">
        <v>14</v>
      </c>
    </row>
    <row r="444" spans="1:10" ht="55.2" x14ac:dyDescent="0.25">
      <c r="A444" s="5" t="s">
        <v>592</v>
      </c>
      <c r="B444" s="6" t="s">
        <v>1224</v>
      </c>
      <c r="C444" s="8" t="s">
        <v>1322</v>
      </c>
      <c r="D444" s="69">
        <v>2.3988172920299999</v>
      </c>
      <c r="E444" s="10" t="s">
        <v>16</v>
      </c>
      <c r="F444" s="7">
        <v>2.0692401842599999</v>
      </c>
      <c r="G444" s="7">
        <v>1.8965516977600001E-4</v>
      </c>
      <c r="H444" s="6" t="s">
        <v>131</v>
      </c>
      <c r="I444" s="6" t="s">
        <v>9</v>
      </c>
      <c r="J444" s="6" t="s">
        <v>25</v>
      </c>
    </row>
    <row r="445" spans="1:10" ht="151.80000000000001" x14ac:dyDescent="0.25">
      <c r="A445" s="5" t="s">
        <v>593</v>
      </c>
      <c r="B445" s="6" t="s">
        <v>878</v>
      </c>
      <c r="C445" s="8" t="s">
        <v>1505</v>
      </c>
      <c r="D445" s="69">
        <v>2.59430166832</v>
      </c>
      <c r="E445" s="10" t="s">
        <v>7</v>
      </c>
      <c r="F445" s="7">
        <v>2.0690486940600001</v>
      </c>
      <c r="G445" s="7">
        <v>2.0935381498800002E-3</v>
      </c>
      <c r="H445" s="6" t="s">
        <v>594</v>
      </c>
      <c r="I445" s="6" t="s">
        <v>162</v>
      </c>
      <c r="J445" s="6" t="s">
        <v>595</v>
      </c>
    </row>
    <row r="446" spans="1:10" ht="55.2" x14ac:dyDescent="0.25">
      <c r="A446" s="5" t="s">
        <v>596</v>
      </c>
      <c r="B446" s="6" t="s">
        <v>1043</v>
      </c>
      <c r="C446" s="8" t="s">
        <v>1407</v>
      </c>
      <c r="D446" s="69">
        <v>2.5994375764900002</v>
      </c>
      <c r="E446" s="10" t="s">
        <v>7</v>
      </c>
      <c r="F446" s="7">
        <v>2.0664890067199999</v>
      </c>
      <c r="G446" s="7">
        <v>7.4897379264300002E-3</v>
      </c>
      <c r="H446" s="6" t="s">
        <v>597</v>
      </c>
      <c r="I446" s="6" t="s">
        <v>13</v>
      </c>
      <c r="J446" s="6" t="s">
        <v>118</v>
      </c>
    </row>
    <row r="447" spans="1:10" ht="55.2" x14ac:dyDescent="0.25">
      <c r="A447" s="5" t="s">
        <v>598</v>
      </c>
      <c r="B447" s="6" t="s">
        <v>1090</v>
      </c>
      <c r="C447" s="8" t="s">
        <v>1532</v>
      </c>
      <c r="D447" s="69">
        <v>2.4120546543799999</v>
      </c>
      <c r="E447" s="10" t="s">
        <v>16</v>
      </c>
      <c r="F447" s="7">
        <v>2.0630760812300002</v>
      </c>
      <c r="G447" s="7">
        <v>2.7247472376200002E-4</v>
      </c>
      <c r="H447" s="6" t="s">
        <v>599</v>
      </c>
      <c r="I447" s="6" t="s">
        <v>18</v>
      </c>
      <c r="J447" s="6" t="s">
        <v>49</v>
      </c>
    </row>
    <row r="448" spans="1:10" ht="41.4" x14ac:dyDescent="0.25">
      <c r="A448" s="5" t="s">
        <v>600</v>
      </c>
      <c r="B448" s="6" t="s">
        <v>917</v>
      </c>
      <c r="C448" s="8" t="s">
        <v>1340</v>
      </c>
      <c r="D448" s="69">
        <v>2.5560431904800001</v>
      </c>
      <c r="E448" s="10" t="s">
        <v>36</v>
      </c>
      <c r="F448" s="7">
        <v>2.06248001286</v>
      </c>
      <c r="G448" s="7">
        <v>1.00155938814E-2</v>
      </c>
      <c r="H448" s="6" t="s">
        <v>424</v>
      </c>
      <c r="I448" s="6" t="s">
        <v>13</v>
      </c>
      <c r="J448" s="6" t="s">
        <v>40</v>
      </c>
    </row>
    <row r="449" spans="1:10" ht="27.6" x14ac:dyDescent="0.25">
      <c r="A449" s="5" t="s">
        <v>601</v>
      </c>
      <c r="B449" s="6" t="s">
        <v>1159</v>
      </c>
      <c r="C449" s="8" t="s">
        <v>1532</v>
      </c>
      <c r="D449" s="69">
        <v>2.98198997193</v>
      </c>
      <c r="E449" s="10" t="s">
        <v>36</v>
      </c>
      <c r="F449" s="7">
        <v>2.0624515056099999</v>
      </c>
      <c r="G449" s="7">
        <v>5.27249583584E-3</v>
      </c>
      <c r="H449" s="6" t="s">
        <v>17</v>
      </c>
      <c r="I449" s="6" t="s">
        <v>18</v>
      </c>
      <c r="J449" s="6" t="s">
        <v>19</v>
      </c>
    </row>
    <row r="450" spans="1:10" ht="27.6" x14ac:dyDescent="0.25">
      <c r="A450" s="5" t="s">
        <v>602</v>
      </c>
      <c r="B450" s="6" t="s">
        <v>1066</v>
      </c>
      <c r="C450" s="8" t="s">
        <v>1532</v>
      </c>
      <c r="D450" s="69">
        <v>2.5162884059600001</v>
      </c>
      <c r="E450" s="10" t="s">
        <v>7</v>
      </c>
      <c r="F450" s="7">
        <v>2.0617396548500002</v>
      </c>
      <c r="G450" s="7">
        <v>1.4857663992900001E-3</v>
      </c>
      <c r="H450" s="6" t="s">
        <v>91</v>
      </c>
      <c r="I450" s="6" t="s">
        <v>9</v>
      </c>
      <c r="J450" s="6" t="s">
        <v>92</v>
      </c>
    </row>
    <row r="451" spans="1:10" ht="82.8" x14ac:dyDescent="0.25">
      <c r="A451" s="5" t="s">
        <v>603</v>
      </c>
      <c r="B451" s="6" t="s">
        <v>909</v>
      </c>
      <c r="C451" s="8" t="s">
        <v>1432</v>
      </c>
      <c r="D451" s="69">
        <v>3.1212744387</v>
      </c>
      <c r="E451" s="10" t="s">
        <v>16</v>
      </c>
      <c r="F451" s="7">
        <v>2.0610379465399999</v>
      </c>
      <c r="G451" s="7">
        <v>3.8323313680699998E-3</v>
      </c>
      <c r="H451" s="6" t="s">
        <v>77</v>
      </c>
      <c r="I451" s="6" t="s">
        <v>13</v>
      </c>
      <c r="J451" s="6" t="s">
        <v>22</v>
      </c>
    </row>
    <row r="452" spans="1:10" ht="41.4" x14ac:dyDescent="0.25">
      <c r="A452" s="5" t="s">
        <v>604</v>
      </c>
      <c r="B452" s="6" t="s">
        <v>952</v>
      </c>
      <c r="C452" s="8" t="s">
        <v>1328</v>
      </c>
      <c r="D452" s="69">
        <v>2.5578151598900001</v>
      </c>
      <c r="E452" s="10" t="s">
        <v>16</v>
      </c>
      <c r="F452" s="7">
        <v>2.06062059394</v>
      </c>
      <c r="G452" s="7">
        <v>1.1826392222200001E-3</v>
      </c>
      <c r="H452" s="6" t="s">
        <v>24</v>
      </c>
      <c r="I452" s="6" t="s">
        <v>9</v>
      </c>
      <c r="J452" s="6" t="s">
        <v>25</v>
      </c>
    </row>
    <row r="453" spans="1:10" ht="41.4" x14ac:dyDescent="0.25">
      <c r="A453" s="5" t="s">
        <v>605</v>
      </c>
      <c r="B453" s="6" t="s">
        <v>1232</v>
      </c>
      <c r="C453" s="8" t="s">
        <v>1532</v>
      </c>
      <c r="D453" s="69">
        <v>2.48205837743</v>
      </c>
      <c r="E453" s="10" t="s">
        <v>7</v>
      </c>
      <c r="F453" s="7">
        <v>2.0601004987899998</v>
      </c>
      <c r="G453" s="7">
        <v>3.3162040830000001E-4</v>
      </c>
      <c r="H453" s="6" t="s">
        <v>24</v>
      </c>
      <c r="I453" s="6" t="s">
        <v>9</v>
      </c>
      <c r="J453" s="6" t="s">
        <v>25</v>
      </c>
    </row>
    <row r="454" spans="1:10" ht="55.2" x14ac:dyDescent="0.25">
      <c r="A454" s="5" t="s">
        <v>606</v>
      </c>
      <c r="B454" s="6" t="s">
        <v>808</v>
      </c>
      <c r="C454" s="8" t="s">
        <v>1445</v>
      </c>
      <c r="D454" s="69">
        <v>3.0521375319200001</v>
      </c>
      <c r="E454" s="10" t="s">
        <v>7</v>
      </c>
      <c r="F454" s="7">
        <v>2.0596384784800001</v>
      </c>
      <c r="G454" s="7">
        <v>1.9052522196500001E-3</v>
      </c>
      <c r="H454" s="6" t="s">
        <v>214</v>
      </c>
      <c r="I454" s="6" t="s">
        <v>9</v>
      </c>
      <c r="J454" s="6" t="s">
        <v>10</v>
      </c>
    </row>
    <row r="455" spans="1:10" ht="41.4" x14ac:dyDescent="0.25">
      <c r="A455" s="5" t="s">
        <v>607</v>
      </c>
      <c r="B455" s="6" t="s">
        <v>1000</v>
      </c>
      <c r="C455" s="8" t="s">
        <v>1532</v>
      </c>
      <c r="D455" s="69">
        <v>2.61222518812</v>
      </c>
      <c r="E455" s="10" t="s">
        <v>16</v>
      </c>
      <c r="F455" s="7">
        <v>2.0594360895700001</v>
      </c>
      <c r="G455" s="7">
        <v>9.3109883653900005E-3</v>
      </c>
      <c r="H455" s="6" t="s">
        <v>353</v>
      </c>
      <c r="I455" s="6" t="s">
        <v>9</v>
      </c>
      <c r="J455" s="6" t="s">
        <v>25</v>
      </c>
    </row>
    <row r="456" spans="1:10" ht="110.4" x14ac:dyDescent="0.25">
      <c r="A456" s="5" t="s">
        <v>608</v>
      </c>
      <c r="B456" s="6" t="s">
        <v>831</v>
      </c>
      <c r="C456" s="8" t="s">
        <v>1434</v>
      </c>
      <c r="D456" s="69">
        <v>2.3815520422700001</v>
      </c>
      <c r="E456" s="10" t="s">
        <v>16</v>
      </c>
      <c r="F456" s="7">
        <v>2.0592149236299999</v>
      </c>
      <c r="G456" s="7">
        <v>3.4897819268699999E-4</v>
      </c>
      <c r="H456" s="6" t="s">
        <v>450</v>
      </c>
      <c r="I456" s="6" t="s">
        <v>13</v>
      </c>
      <c r="J456" s="6" t="s">
        <v>14</v>
      </c>
    </row>
    <row r="457" spans="1:10" ht="55.2" x14ac:dyDescent="0.25">
      <c r="A457" s="5" t="s">
        <v>609</v>
      </c>
      <c r="B457" s="6" t="s">
        <v>1215</v>
      </c>
      <c r="C457" s="8" t="s">
        <v>1532</v>
      </c>
      <c r="D457" s="69">
        <v>2.59153637516</v>
      </c>
      <c r="E457" s="10" t="s">
        <v>36</v>
      </c>
      <c r="F457" s="7">
        <v>2.0589090411600002</v>
      </c>
      <c r="G457" s="7">
        <v>1.5660930651599999E-4</v>
      </c>
      <c r="H457" s="6" t="s">
        <v>37</v>
      </c>
      <c r="I457" s="6" t="s">
        <v>9</v>
      </c>
      <c r="J457" s="6" t="s">
        <v>10</v>
      </c>
    </row>
    <row r="458" spans="1:10" ht="27.6" x14ac:dyDescent="0.25">
      <c r="A458" s="5" t="s">
        <v>610</v>
      </c>
      <c r="B458" s="6" t="s">
        <v>825</v>
      </c>
      <c r="C458" s="8" t="s">
        <v>1379</v>
      </c>
      <c r="D458" s="69">
        <v>2.3558840108900001</v>
      </c>
      <c r="E458" s="10" t="s">
        <v>16</v>
      </c>
      <c r="F458" s="7">
        <v>2.0585589888300002</v>
      </c>
      <c r="G458" s="7">
        <v>1.86174857631E-3</v>
      </c>
      <c r="H458" s="6" t="s">
        <v>113</v>
      </c>
      <c r="I458" s="6" t="s">
        <v>13</v>
      </c>
      <c r="J458" s="6" t="s">
        <v>40</v>
      </c>
    </row>
    <row r="459" spans="1:10" ht="96.6" x14ac:dyDescent="0.25">
      <c r="A459" s="5" t="s">
        <v>611</v>
      </c>
      <c r="B459" s="6" t="s">
        <v>1246</v>
      </c>
      <c r="C459" s="8" t="s">
        <v>1485</v>
      </c>
      <c r="D459" s="69">
        <v>2.5204432410600002</v>
      </c>
      <c r="E459" s="10" t="s">
        <v>7</v>
      </c>
      <c r="F459" s="7">
        <v>2.05855255088</v>
      </c>
      <c r="G459" s="7">
        <v>8.3723065786700003E-4</v>
      </c>
      <c r="H459" s="6" t="s">
        <v>612</v>
      </c>
      <c r="I459" s="6" t="s">
        <v>13</v>
      </c>
      <c r="J459" s="6" t="s">
        <v>100</v>
      </c>
    </row>
    <row r="460" spans="1:10" ht="41.4" x14ac:dyDescent="0.25">
      <c r="A460" s="5" t="s">
        <v>613</v>
      </c>
      <c r="B460" s="6" t="s">
        <v>972</v>
      </c>
      <c r="C460" s="8" t="s">
        <v>1343</v>
      </c>
      <c r="D460" s="69">
        <v>2.33700532245</v>
      </c>
      <c r="E460" s="10" t="s">
        <v>16</v>
      </c>
      <c r="F460" s="7">
        <v>2.05784776456</v>
      </c>
      <c r="G460" s="7">
        <v>1.65530904634E-3</v>
      </c>
      <c r="H460" s="6" t="s">
        <v>362</v>
      </c>
      <c r="I460" s="6" t="s">
        <v>13</v>
      </c>
      <c r="J460" s="6" t="s">
        <v>118</v>
      </c>
    </row>
    <row r="461" spans="1:10" ht="41.4" x14ac:dyDescent="0.25">
      <c r="A461" s="5" t="s">
        <v>614</v>
      </c>
      <c r="B461" s="6" t="s">
        <v>973</v>
      </c>
      <c r="C461" s="8" t="s">
        <v>1343</v>
      </c>
      <c r="D461" s="69">
        <v>2.3369889473700001</v>
      </c>
      <c r="E461" s="10" t="s">
        <v>16</v>
      </c>
      <c r="F461" s="7">
        <v>2.0578038078200001</v>
      </c>
      <c r="G461" s="7">
        <v>1.65530904634E-3</v>
      </c>
      <c r="H461" s="6" t="s">
        <v>362</v>
      </c>
      <c r="I461" s="6" t="s">
        <v>13</v>
      </c>
      <c r="J461" s="6" t="s">
        <v>118</v>
      </c>
    </row>
    <row r="462" spans="1:10" ht="41.4" x14ac:dyDescent="0.25">
      <c r="A462" s="5" t="s">
        <v>615</v>
      </c>
      <c r="B462" s="6" t="s">
        <v>807</v>
      </c>
      <c r="C462" s="8" t="s">
        <v>1363</v>
      </c>
      <c r="D462" s="69">
        <v>2.9848572399500002</v>
      </c>
      <c r="E462" s="10" t="s">
        <v>7</v>
      </c>
      <c r="F462" s="7">
        <v>2.0577190626299999</v>
      </c>
      <c r="G462" s="7">
        <v>5.1540143485800001E-3</v>
      </c>
      <c r="H462" s="6" t="s">
        <v>383</v>
      </c>
      <c r="I462" s="6" t="s">
        <v>13</v>
      </c>
      <c r="J462" s="6" t="s">
        <v>324</v>
      </c>
    </row>
    <row r="463" spans="1:10" ht="69" x14ac:dyDescent="0.25">
      <c r="A463" s="5" t="s">
        <v>616</v>
      </c>
      <c r="B463" s="6" t="s">
        <v>1294</v>
      </c>
      <c r="C463" s="8" t="s">
        <v>1532</v>
      </c>
      <c r="D463" s="69">
        <v>2.3335657887700001</v>
      </c>
      <c r="E463" s="10" t="s">
        <v>16</v>
      </c>
      <c r="F463" s="7">
        <v>2.0576365060700001</v>
      </c>
      <c r="G463" s="7">
        <v>4.0267627878299997E-3</v>
      </c>
      <c r="H463" s="6" t="s">
        <v>59</v>
      </c>
      <c r="I463" s="6" t="s">
        <v>9</v>
      </c>
      <c r="J463" s="6" t="s">
        <v>10</v>
      </c>
    </row>
    <row r="464" spans="1:10" ht="82.8" x14ac:dyDescent="0.25">
      <c r="A464" s="5" t="s">
        <v>617</v>
      </c>
      <c r="B464" s="6" t="s">
        <v>976</v>
      </c>
      <c r="C464" s="8" t="s">
        <v>1430</v>
      </c>
      <c r="D464" s="69">
        <v>2.52394914013</v>
      </c>
      <c r="E464" s="10" t="s">
        <v>7</v>
      </c>
      <c r="F464" s="7">
        <v>2.0574671962200002</v>
      </c>
      <c r="G464" s="7">
        <v>7.7004842193800001E-4</v>
      </c>
      <c r="H464" s="6" t="s">
        <v>618</v>
      </c>
      <c r="I464" s="6" t="s">
        <v>13</v>
      </c>
      <c r="J464" s="6" t="s">
        <v>73</v>
      </c>
    </row>
    <row r="465" spans="1:10" ht="41.4" x14ac:dyDescent="0.25">
      <c r="A465" s="5" t="s">
        <v>619</v>
      </c>
      <c r="B465" s="6" t="s">
        <v>1267</v>
      </c>
      <c r="C465" s="8" t="s">
        <v>1457</v>
      </c>
      <c r="D465" s="69">
        <v>2.7698792489200001</v>
      </c>
      <c r="E465" s="10" t="s">
        <v>16</v>
      </c>
      <c r="F465" s="7">
        <v>2.0570889779799999</v>
      </c>
      <c r="G465" s="7">
        <v>2.2477602219199999E-3</v>
      </c>
      <c r="H465" s="6" t="s">
        <v>24</v>
      </c>
      <c r="I465" s="6" t="s">
        <v>9</v>
      </c>
      <c r="J465" s="6" t="s">
        <v>25</v>
      </c>
    </row>
    <row r="466" spans="1:10" ht="82.8" x14ac:dyDescent="0.25">
      <c r="A466" s="5" t="s">
        <v>620</v>
      </c>
      <c r="B466" s="6" t="s">
        <v>908</v>
      </c>
      <c r="C466" s="8" t="s">
        <v>1512</v>
      </c>
      <c r="D466" s="69">
        <v>3.01211916423</v>
      </c>
      <c r="E466" s="10" t="s">
        <v>34</v>
      </c>
      <c r="F466" s="7">
        <v>2.05703386253</v>
      </c>
      <c r="G466" s="7">
        <v>5.6870671652699996E-3</v>
      </c>
      <c r="H466" s="6" t="s">
        <v>81</v>
      </c>
      <c r="I466" s="6" t="s">
        <v>9</v>
      </c>
      <c r="J466" s="6" t="s">
        <v>25</v>
      </c>
    </row>
    <row r="467" spans="1:10" ht="179.4" x14ac:dyDescent="0.25">
      <c r="A467" s="5" t="s">
        <v>621</v>
      </c>
      <c r="B467" s="6" t="s">
        <v>811</v>
      </c>
      <c r="C467" s="8" t="s">
        <v>1468</v>
      </c>
      <c r="D467" s="69">
        <v>3.0088474065800002</v>
      </c>
      <c r="E467" s="10" t="s">
        <v>16</v>
      </c>
      <c r="F467" s="7">
        <v>2.0557550051</v>
      </c>
      <c r="G467" s="7">
        <v>1.50244977226E-4</v>
      </c>
      <c r="H467" s="6" t="s">
        <v>228</v>
      </c>
      <c r="I467" s="6" t="s">
        <v>9</v>
      </c>
      <c r="J467" s="6" t="s">
        <v>92</v>
      </c>
    </row>
    <row r="468" spans="1:10" ht="41.4" x14ac:dyDescent="0.25">
      <c r="A468" s="5" t="s">
        <v>622</v>
      </c>
      <c r="B468" s="6" t="s">
        <v>1310</v>
      </c>
      <c r="C468" s="8" t="s">
        <v>1532</v>
      </c>
      <c r="D468" s="69">
        <v>2.5198138997599999</v>
      </c>
      <c r="E468" s="10" t="s">
        <v>7</v>
      </c>
      <c r="F468" s="7">
        <v>2.0556560016700001</v>
      </c>
      <c r="G468" s="7">
        <v>1.3333872575E-3</v>
      </c>
      <c r="H468" s="6" t="s">
        <v>42</v>
      </c>
      <c r="I468" s="6" t="s">
        <v>9</v>
      </c>
      <c r="J468" s="6" t="s">
        <v>25</v>
      </c>
    </row>
    <row r="469" spans="1:10" ht="41.4" x14ac:dyDescent="0.25">
      <c r="A469" s="5" t="s">
        <v>623</v>
      </c>
      <c r="B469" s="6" t="s">
        <v>982</v>
      </c>
      <c r="C469" s="8" t="s">
        <v>1532</v>
      </c>
      <c r="D469" s="69">
        <v>3.0674548267800001</v>
      </c>
      <c r="E469" s="10" t="s">
        <v>7</v>
      </c>
      <c r="F469" s="7">
        <v>2.0553511089200001</v>
      </c>
      <c r="G469" s="7">
        <v>6.7912812695500001E-3</v>
      </c>
      <c r="H469" s="6" t="s">
        <v>326</v>
      </c>
      <c r="I469" s="6" t="s">
        <v>13</v>
      </c>
      <c r="J469" s="6" t="s">
        <v>233</v>
      </c>
    </row>
    <row r="470" spans="1:10" ht="41.4" x14ac:dyDescent="0.25">
      <c r="A470" s="5" t="s">
        <v>624</v>
      </c>
      <c r="B470" s="6" t="s">
        <v>1131</v>
      </c>
      <c r="C470" s="8" t="s">
        <v>1532</v>
      </c>
      <c r="D470" s="69">
        <v>2.4043647501400001</v>
      </c>
      <c r="E470" s="10" t="s">
        <v>16</v>
      </c>
      <c r="F470" s="7">
        <v>2.0550686465700001</v>
      </c>
      <c r="G470" s="7">
        <v>3.4761160869900001E-4</v>
      </c>
      <c r="H470" s="6" t="s">
        <v>24</v>
      </c>
      <c r="I470" s="6" t="s">
        <v>9</v>
      </c>
      <c r="J470" s="6" t="s">
        <v>25</v>
      </c>
    </row>
    <row r="471" spans="1:10" ht="82.8" x14ac:dyDescent="0.25">
      <c r="A471" s="5" t="s">
        <v>625</v>
      </c>
      <c r="B471" s="6" t="s">
        <v>1098</v>
      </c>
      <c r="C471" s="8" t="s">
        <v>1421</v>
      </c>
      <c r="D471" s="69">
        <v>2.5549108353599999</v>
      </c>
      <c r="E471" s="10" t="s">
        <v>16</v>
      </c>
      <c r="F471" s="7">
        <v>2.05490874348</v>
      </c>
      <c r="G471" s="7">
        <v>8.5420625068500008E-3</v>
      </c>
      <c r="H471" s="6" t="s">
        <v>511</v>
      </c>
      <c r="I471" s="6" t="s">
        <v>13</v>
      </c>
      <c r="J471" s="6" t="s">
        <v>324</v>
      </c>
    </row>
    <row r="472" spans="1:10" ht="55.2" x14ac:dyDescent="0.25">
      <c r="A472" s="5" t="s">
        <v>626</v>
      </c>
      <c r="B472" s="6" t="s">
        <v>992</v>
      </c>
      <c r="C472" s="8" t="s">
        <v>1532</v>
      </c>
      <c r="D472" s="69">
        <v>2.5358487103799998</v>
      </c>
      <c r="E472" s="10" t="s">
        <v>7</v>
      </c>
      <c r="F472" s="7">
        <v>2.0548642610000001</v>
      </c>
      <c r="G472" s="7">
        <v>5.5389137200400002E-4</v>
      </c>
      <c r="H472" s="6" t="s">
        <v>131</v>
      </c>
      <c r="I472" s="6" t="s">
        <v>9</v>
      </c>
      <c r="J472" s="6" t="s">
        <v>25</v>
      </c>
    </row>
    <row r="473" spans="1:10" ht="27.6" x14ac:dyDescent="0.25">
      <c r="A473" s="5" t="s">
        <v>627</v>
      </c>
      <c r="B473" s="6" t="s">
        <v>1158</v>
      </c>
      <c r="C473" s="8" t="s">
        <v>1532</v>
      </c>
      <c r="D473" s="69">
        <v>2.6248246498899999</v>
      </c>
      <c r="E473" s="10" t="s">
        <v>7</v>
      </c>
      <c r="F473" s="7">
        <v>2.0543452254500001</v>
      </c>
      <c r="G473" s="7">
        <v>4.1988304962000001E-3</v>
      </c>
      <c r="H473" s="6" t="s">
        <v>17</v>
      </c>
      <c r="I473" s="6" t="s">
        <v>18</v>
      </c>
      <c r="J473" s="6" t="s">
        <v>19</v>
      </c>
    </row>
    <row r="474" spans="1:10" ht="41.4" x14ac:dyDescent="0.25">
      <c r="A474" s="5" t="s">
        <v>628</v>
      </c>
      <c r="B474" s="6" t="s">
        <v>1086</v>
      </c>
      <c r="C474" s="8" t="s">
        <v>1366</v>
      </c>
      <c r="D474" s="69">
        <v>2.5839075462999999</v>
      </c>
      <c r="E474" s="10" t="s">
        <v>34</v>
      </c>
      <c r="F474" s="7">
        <v>2.0533132835200001</v>
      </c>
      <c r="G474" s="7">
        <v>2.31469796416E-2</v>
      </c>
      <c r="H474" s="6" t="s">
        <v>511</v>
      </c>
      <c r="I474" s="6" t="s">
        <v>13</v>
      </c>
      <c r="J474" s="6" t="s">
        <v>324</v>
      </c>
    </row>
    <row r="475" spans="1:10" ht="27.6" x14ac:dyDescent="0.25">
      <c r="A475" s="5" t="s">
        <v>629</v>
      </c>
      <c r="B475" s="6" t="s">
        <v>1296</v>
      </c>
      <c r="C475" s="8" t="s">
        <v>1532</v>
      </c>
      <c r="D475" s="69">
        <v>2.5313820767799999</v>
      </c>
      <c r="E475" s="10" t="s">
        <v>7</v>
      </c>
      <c r="F475" s="7">
        <v>2.0528476394299999</v>
      </c>
      <c r="G475" s="7">
        <v>1.16897671876E-3</v>
      </c>
      <c r="H475" s="6" t="s">
        <v>351</v>
      </c>
      <c r="I475" s="6" t="s">
        <v>18</v>
      </c>
      <c r="J475" s="6" t="s">
        <v>49</v>
      </c>
    </row>
    <row r="476" spans="1:10" ht="138" x14ac:dyDescent="0.25">
      <c r="A476" s="5" t="s">
        <v>630</v>
      </c>
      <c r="B476" s="6" t="s">
        <v>1150</v>
      </c>
      <c r="C476" s="8" t="s">
        <v>1415</v>
      </c>
      <c r="D476" s="69">
        <v>2.4691580330099998</v>
      </c>
      <c r="E476" s="10" t="s">
        <v>7</v>
      </c>
      <c r="F476" s="7">
        <v>2.0526530617400001</v>
      </c>
      <c r="G476" s="7">
        <v>1.7776596955199999E-3</v>
      </c>
      <c r="H476" s="6" t="s">
        <v>120</v>
      </c>
      <c r="I476" s="6" t="s">
        <v>13</v>
      </c>
      <c r="J476" s="6" t="s">
        <v>40</v>
      </c>
    </row>
    <row r="477" spans="1:10" ht="55.2" x14ac:dyDescent="0.25">
      <c r="A477" s="5" t="s">
        <v>631</v>
      </c>
      <c r="B477" s="6" t="s">
        <v>843</v>
      </c>
      <c r="C477" s="8" t="s">
        <v>1365</v>
      </c>
      <c r="D477" s="69">
        <v>2.5359771595399998</v>
      </c>
      <c r="E477" s="10" t="s">
        <v>7</v>
      </c>
      <c r="F477" s="7">
        <v>2.0516699711699999</v>
      </c>
      <c r="G477" s="7">
        <v>2.4317525172099998E-3</v>
      </c>
      <c r="H477" s="6" t="s">
        <v>214</v>
      </c>
      <c r="I477" s="6" t="s">
        <v>9</v>
      </c>
      <c r="J477" s="6" t="s">
        <v>10</v>
      </c>
    </row>
    <row r="478" spans="1:10" ht="82.8" x14ac:dyDescent="0.25">
      <c r="A478" s="5" t="s">
        <v>632</v>
      </c>
      <c r="B478" s="6" t="s">
        <v>788</v>
      </c>
      <c r="C478" s="8" t="s">
        <v>1329</v>
      </c>
      <c r="D478" s="69">
        <v>2.7688614988200002</v>
      </c>
      <c r="E478" s="10" t="s">
        <v>16</v>
      </c>
      <c r="F478" s="7">
        <v>2.0513519824999999</v>
      </c>
      <c r="G478" s="7">
        <v>3.3344396521200002E-3</v>
      </c>
      <c r="H478" s="6" t="s">
        <v>176</v>
      </c>
      <c r="I478" s="6" t="s">
        <v>13</v>
      </c>
      <c r="J478" s="6" t="s">
        <v>100</v>
      </c>
    </row>
    <row r="479" spans="1:10" ht="55.2" x14ac:dyDescent="0.25">
      <c r="A479" s="5" t="s">
        <v>633</v>
      </c>
      <c r="B479" s="6" t="s">
        <v>750</v>
      </c>
      <c r="C479" s="8" t="s">
        <v>1360</v>
      </c>
      <c r="D479" s="69">
        <v>2.48599561209</v>
      </c>
      <c r="E479" s="10" t="s">
        <v>16</v>
      </c>
      <c r="F479" s="7">
        <v>2.0507849771400002</v>
      </c>
      <c r="G479" s="7">
        <v>1.0734383217099999E-3</v>
      </c>
      <c r="H479" s="6" t="s">
        <v>169</v>
      </c>
      <c r="I479" s="6" t="s">
        <v>13</v>
      </c>
      <c r="J479" s="6" t="s">
        <v>100</v>
      </c>
    </row>
    <row r="480" spans="1:10" ht="55.2" x14ac:dyDescent="0.25">
      <c r="A480" s="5" t="s">
        <v>634</v>
      </c>
      <c r="B480" s="6" t="s">
        <v>813</v>
      </c>
      <c r="C480" s="8" t="s">
        <v>1371</v>
      </c>
      <c r="D480" s="69">
        <v>2.7295056142599998</v>
      </c>
      <c r="E480" s="10" t="s">
        <v>7</v>
      </c>
      <c r="F480" s="7">
        <v>2.05039164006</v>
      </c>
      <c r="G480" s="7">
        <v>1.12652908179E-2</v>
      </c>
      <c r="H480" s="6" t="s">
        <v>228</v>
      </c>
      <c r="I480" s="6" t="s">
        <v>9</v>
      </c>
      <c r="J480" s="6" t="s">
        <v>92</v>
      </c>
    </row>
    <row r="481" spans="1:10" ht="27.6" x14ac:dyDescent="0.25">
      <c r="A481" s="5" t="s">
        <v>635</v>
      </c>
      <c r="B481" s="6" t="s">
        <v>1193</v>
      </c>
      <c r="C481" s="8" t="s">
        <v>1532</v>
      </c>
      <c r="D481" s="69">
        <v>2.5452339182600001</v>
      </c>
      <c r="E481" s="10" t="s">
        <v>16</v>
      </c>
      <c r="F481" s="7">
        <v>2.0500496748199999</v>
      </c>
      <c r="G481" s="7">
        <v>4.3284894574900003E-3</v>
      </c>
      <c r="H481" s="6" t="s">
        <v>17</v>
      </c>
      <c r="I481" s="6" t="s">
        <v>18</v>
      </c>
      <c r="J481" s="6" t="s">
        <v>19</v>
      </c>
    </row>
    <row r="482" spans="1:10" ht="41.4" x14ac:dyDescent="0.25">
      <c r="A482" s="5" t="s">
        <v>636</v>
      </c>
      <c r="B482" s="6" t="s">
        <v>1243</v>
      </c>
      <c r="C482" s="8" t="s">
        <v>1532</v>
      </c>
      <c r="D482" s="69">
        <v>2.6725160060199999</v>
      </c>
      <c r="E482" s="10" t="s">
        <v>36</v>
      </c>
      <c r="F482" s="7">
        <v>2.0494018977400001</v>
      </c>
      <c r="G482" s="7">
        <v>4.08232653777E-4</v>
      </c>
      <c r="H482" s="6" t="s">
        <v>24</v>
      </c>
      <c r="I482" s="6" t="s">
        <v>9</v>
      </c>
      <c r="J482" s="6" t="s">
        <v>25</v>
      </c>
    </row>
    <row r="483" spans="1:10" ht="41.4" x14ac:dyDescent="0.25">
      <c r="A483" s="5" t="s">
        <v>637</v>
      </c>
      <c r="B483" s="6" t="s">
        <v>855</v>
      </c>
      <c r="C483" s="8" t="s">
        <v>1389</v>
      </c>
      <c r="D483" s="69">
        <v>2.50329818793</v>
      </c>
      <c r="E483" s="10" t="s">
        <v>36</v>
      </c>
      <c r="F483" s="7">
        <v>2.0487690875500002</v>
      </c>
      <c r="G483" s="7">
        <v>7.3776674565200005E-4</v>
      </c>
      <c r="H483" s="6" t="s">
        <v>542</v>
      </c>
      <c r="I483" s="6" t="s">
        <v>9</v>
      </c>
      <c r="J483" s="6" t="s">
        <v>25</v>
      </c>
    </row>
    <row r="484" spans="1:10" ht="165.6" x14ac:dyDescent="0.25">
      <c r="A484" s="5" t="s">
        <v>638</v>
      </c>
      <c r="B484" s="6" t="s">
        <v>1922</v>
      </c>
      <c r="C484" s="8" t="s">
        <v>1515</v>
      </c>
      <c r="D484" s="69">
        <v>2.5230057763399998</v>
      </c>
      <c r="E484" s="10" t="s">
        <v>7</v>
      </c>
      <c r="F484" s="7">
        <v>2.0471143943499999</v>
      </c>
      <c r="G484" s="7">
        <v>5.3475489950399995E-4</v>
      </c>
      <c r="H484" s="6" t="s">
        <v>639</v>
      </c>
      <c r="I484" s="6" t="s">
        <v>162</v>
      </c>
      <c r="J484" s="6" t="s">
        <v>163</v>
      </c>
    </row>
    <row r="485" spans="1:10" ht="55.2" x14ac:dyDescent="0.25">
      <c r="A485" s="5" t="s">
        <v>640</v>
      </c>
      <c r="B485" s="6" t="s">
        <v>916</v>
      </c>
      <c r="C485" s="8" t="s">
        <v>1375</v>
      </c>
      <c r="D485" s="69">
        <v>2.4661680887799999</v>
      </c>
      <c r="E485" s="10" t="s">
        <v>7</v>
      </c>
      <c r="F485" s="7">
        <v>2.04648820282</v>
      </c>
      <c r="G485" s="7">
        <v>1.5059835458100001E-3</v>
      </c>
      <c r="H485" s="6" t="s">
        <v>238</v>
      </c>
      <c r="I485" s="6" t="s">
        <v>13</v>
      </c>
      <c r="J485" s="6" t="s">
        <v>40</v>
      </c>
    </row>
    <row r="486" spans="1:10" ht="41.4" x14ac:dyDescent="0.25">
      <c r="A486" s="5" t="s">
        <v>641</v>
      </c>
      <c r="B486" s="6" t="s">
        <v>995</v>
      </c>
      <c r="C486" s="8" t="s">
        <v>1532</v>
      </c>
      <c r="D486" s="69">
        <v>2.3344918566100001</v>
      </c>
      <c r="E486" s="10" t="s">
        <v>16</v>
      </c>
      <c r="F486" s="7">
        <v>2.0464070885500001</v>
      </c>
      <c r="G486" s="7">
        <v>6.7190741006900004E-4</v>
      </c>
      <c r="H486" s="6" t="s">
        <v>24</v>
      </c>
      <c r="I486" s="6" t="s">
        <v>9</v>
      </c>
      <c r="J486" s="6" t="s">
        <v>25</v>
      </c>
    </row>
    <row r="487" spans="1:10" ht="27.6" x14ac:dyDescent="0.25">
      <c r="A487" s="5" t="s">
        <v>642</v>
      </c>
      <c r="B487" s="6" t="s">
        <v>979</v>
      </c>
      <c r="C487" s="8" t="s">
        <v>1532</v>
      </c>
      <c r="D487" s="69">
        <v>2.4001247638300001</v>
      </c>
      <c r="E487" s="10" t="s">
        <v>16</v>
      </c>
      <c r="F487" s="7">
        <v>2.0461592714500001</v>
      </c>
      <c r="G487" s="7">
        <v>2.9592171271699999E-4</v>
      </c>
      <c r="H487" s="6" t="s">
        <v>118</v>
      </c>
      <c r="I487" s="6" t="s">
        <v>18</v>
      </c>
      <c r="J487" s="6" t="s">
        <v>49</v>
      </c>
    </row>
    <row r="488" spans="1:10" ht="41.4" x14ac:dyDescent="0.25">
      <c r="A488" s="5" t="s">
        <v>643</v>
      </c>
      <c r="B488" s="6" t="s">
        <v>1245</v>
      </c>
      <c r="C488" s="8" t="s">
        <v>1368</v>
      </c>
      <c r="D488" s="69">
        <v>2.39293301952</v>
      </c>
      <c r="E488" s="10" t="s">
        <v>16</v>
      </c>
      <c r="F488" s="7">
        <v>2.0440470514100002</v>
      </c>
      <c r="G488" s="7">
        <v>3.4693030629600002E-4</v>
      </c>
      <c r="H488" s="6" t="s">
        <v>366</v>
      </c>
      <c r="I488" s="6" t="s">
        <v>13</v>
      </c>
      <c r="J488" s="6" t="s">
        <v>324</v>
      </c>
    </row>
    <row r="489" spans="1:10" ht="110.4" x14ac:dyDescent="0.25">
      <c r="A489" s="5" t="s">
        <v>644</v>
      </c>
      <c r="B489" s="6" t="s">
        <v>842</v>
      </c>
      <c r="C489" s="8" t="s">
        <v>1410</v>
      </c>
      <c r="D489" s="69">
        <v>2.5462672369499999</v>
      </c>
      <c r="E489" s="10" t="s">
        <v>7</v>
      </c>
      <c r="F489" s="7">
        <v>2.0437597648099999</v>
      </c>
      <c r="G489" s="7">
        <v>8.1000425079200003E-4</v>
      </c>
      <c r="H489" s="6" t="s">
        <v>645</v>
      </c>
      <c r="I489" s="6" t="s">
        <v>9</v>
      </c>
      <c r="J489" s="6" t="s">
        <v>92</v>
      </c>
    </row>
    <row r="490" spans="1:10" ht="41.4" x14ac:dyDescent="0.25">
      <c r="A490" s="5" t="s">
        <v>646</v>
      </c>
      <c r="B490" s="6" t="s">
        <v>1191</v>
      </c>
      <c r="C490" s="8" t="s">
        <v>1332</v>
      </c>
      <c r="D490" s="69">
        <v>2.3128846968099999</v>
      </c>
      <c r="E490" s="10" t="s">
        <v>16</v>
      </c>
      <c r="F490" s="7">
        <v>2.0435180636800001</v>
      </c>
      <c r="G490" s="7">
        <v>2.3026334011799999E-3</v>
      </c>
      <c r="H490" s="6" t="s">
        <v>507</v>
      </c>
      <c r="I490" s="6" t="s">
        <v>13</v>
      </c>
      <c r="J490" s="6" t="s">
        <v>324</v>
      </c>
    </row>
    <row r="491" spans="1:10" ht="55.2" x14ac:dyDescent="0.25">
      <c r="A491" s="5" t="s">
        <v>647</v>
      </c>
      <c r="B491" s="6" t="s">
        <v>1019</v>
      </c>
      <c r="C491" s="8" t="s">
        <v>1458</v>
      </c>
      <c r="D491" s="69">
        <v>2.3994719471099999</v>
      </c>
      <c r="E491" s="10" t="s">
        <v>16</v>
      </c>
      <c r="F491" s="7">
        <v>2.04309909354</v>
      </c>
      <c r="G491" s="7">
        <v>4.24699904378E-3</v>
      </c>
      <c r="H491" s="6" t="s">
        <v>461</v>
      </c>
      <c r="I491" s="6" t="s">
        <v>462</v>
      </c>
      <c r="J491" s="6" t="s">
        <v>463</v>
      </c>
    </row>
    <row r="492" spans="1:10" ht="69" x14ac:dyDescent="0.25">
      <c r="A492" s="5" t="s">
        <v>648</v>
      </c>
      <c r="B492" s="6" t="s">
        <v>962</v>
      </c>
      <c r="C492" s="8" t="s">
        <v>1328</v>
      </c>
      <c r="D492" s="69">
        <v>2.7164550884200001</v>
      </c>
      <c r="E492" s="10" t="s">
        <v>7</v>
      </c>
      <c r="F492" s="7">
        <v>2.0426318914900001</v>
      </c>
      <c r="G492" s="7">
        <v>1.8540606256699999E-2</v>
      </c>
      <c r="H492" s="6" t="s">
        <v>24</v>
      </c>
      <c r="I492" s="6" t="s">
        <v>9</v>
      </c>
      <c r="J492" s="6" t="s">
        <v>25</v>
      </c>
    </row>
    <row r="493" spans="1:10" ht="41.4" x14ac:dyDescent="0.25">
      <c r="A493" s="5" t="s">
        <v>649</v>
      </c>
      <c r="B493" s="6" t="s">
        <v>1212</v>
      </c>
      <c r="C493" s="8" t="s">
        <v>1532</v>
      </c>
      <c r="D493" s="69">
        <v>2.6272829659000001</v>
      </c>
      <c r="E493" s="10" t="s">
        <v>7</v>
      </c>
      <c r="F493" s="7">
        <v>2.0419733197599998</v>
      </c>
      <c r="G493" s="7">
        <v>3.6750457924199999E-3</v>
      </c>
      <c r="H493" s="6" t="s">
        <v>91</v>
      </c>
      <c r="I493" s="6" t="s">
        <v>9</v>
      </c>
      <c r="J493" s="6" t="s">
        <v>92</v>
      </c>
    </row>
    <row r="494" spans="1:10" ht="41.4" x14ac:dyDescent="0.25">
      <c r="A494" s="5" t="s">
        <v>650</v>
      </c>
      <c r="B494" s="6" t="s">
        <v>898</v>
      </c>
      <c r="C494" s="8" t="s">
        <v>1482</v>
      </c>
      <c r="D494" s="69">
        <v>2.5507262901400001</v>
      </c>
      <c r="E494" s="10" t="s">
        <v>7</v>
      </c>
      <c r="F494" s="7">
        <v>2.0419267108499999</v>
      </c>
      <c r="G494" s="7">
        <v>4.5562661220199998E-3</v>
      </c>
      <c r="H494" s="6" t="s">
        <v>366</v>
      </c>
      <c r="I494" s="6" t="s">
        <v>13</v>
      </c>
      <c r="J494" s="6" t="s">
        <v>324</v>
      </c>
    </row>
    <row r="495" spans="1:10" ht="41.4" x14ac:dyDescent="0.25">
      <c r="A495" s="5" t="s">
        <v>651</v>
      </c>
      <c r="B495" s="6" t="s">
        <v>1254</v>
      </c>
      <c r="C495" s="8" t="s">
        <v>1474</v>
      </c>
      <c r="D495" s="69">
        <v>2.4046882084000001</v>
      </c>
      <c r="E495" s="10" t="s">
        <v>16</v>
      </c>
      <c r="F495" s="7">
        <v>2.0411487192400002</v>
      </c>
      <c r="G495" s="7">
        <v>5.8159889925700004E-4</v>
      </c>
      <c r="H495" s="6" t="s">
        <v>17</v>
      </c>
      <c r="I495" s="6" t="s">
        <v>18</v>
      </c>
      <c r="J495" s="6" t="s">
        <v>19</v>
      </c>
    </row>
    <row r="496" spans="1:10" ht="96.6" x14ac:dyDescent="0.25">
      <c r="A496" s="5" t="s">
        <v>652</v>
      </c>
      <c r="B496" s="6" t="s">
        <v>754</v>
      </c>
      <c r="C496" s="8" t="s">
        <v>1395</v>
      </c>
      <c r="D496" s="69">
        <v>3.30764574076</v>
      </c>
      <c r="E496" s="10" t="s">
        <v>16</v>
      </c>
      <c r="F496" s="7">
        <v>2.0403539843099998</v>
      </c>
      <c r="G496" s="7">
        <v>9.913775102499999E-4</v>
      </c>
      <c r="H496" s="6" t="s">
        <v>197</v>
      </c>
      <c r="I496" s="6" t="s">
        <v>9</v>
      </c>
      <c r="J496" s="6" t="s">
        <v>92</v>
      </c>
    </row>
    <row r="497" spans="1:10" ht="27.6" x14ac:dyDescent="0.25">
      <c r="A497" s="5" t="s">
        <v>653</v>
      </c>
      <c r="B497" s="6" t="s">
        <v>1154</v>
      </c>
      <c r="C497" s="8" t="s">
        <v>1532</v>
      </c>
      <c r="D497" s="69">
        <v>2.6339289835000002</v>
      </c>
      <c r="E497" s="10" t="s">
        <v>16</v>
      </c>
      <c r="F497" s="7">
        <v>2.04016518725</v>
      </c>
      <c r="G497" s="7">
        <v>2.53166077264E-3</v>
      </c>
      <c r="H497" s="6" t="s">
        <v>17</v>
      </c>
      <c r="I497" s="6" t="s">
        <v>18</v>
      </c>
      <c r="J497" s="6" t="s">
        <v>19</v>
      </c>
    </row>
    <row r="498" spans="1:10" ht="55.2" x14ac:dyDescent="0.25">
      <c r="A498" s="5" t="s">
        <v>654</v>
      </c>
      <c r="B498" s="6" t="s">
        <v>1202</v>
      </c>
      <c r="C498" s="8" t="s">
        <v>1514</v>
      </c>
      <c r="D498" s="69">
        <v>2.7533271412899998</v>
      </c>
      <c r="E498" s="10" t="s">
        <v>34</v>
      </c>
      <c r="F498" s="7">
        <v>2.0390766553400002</v>
      </c>
      <c r="G498" s="7">
        <v>4.8762439393999997E-2</v>
      </c>
      <c r="H498" s="6" t="s">
        <v>42</v>
      </c>
      <c r="I498" s="6" t="s">
        <v>9</v>
      </c>
      <c r="J498" s="6" t="s">
        <v>25</v>
      </c>
    </row>
    <row r="499" spans="1:10" ht="55.2" x14ac:dyDescent="0.25">
      <c r="A499" s="5" t="s">
        <v>655</v>
      </c>
      <c r="B499" s="6" t="s">
        <v>997</v>
      </c>
      <c r="C499" s="8" t="s">
        <v>1542</v>
      </c>
      <c r="D499" s="69">
        <v>2.3716752271299999</v>
      </c>
      <c r="E499" s="10" t="s">
        <v>16</v>
      </c>
      <c r="F499" s="7">
        <v>2.03789756318</v>
      </c>
      <c r="G499" s="7">
        <v>7.1590408298600004E-3</v>
      </c>
      <c r="H499" s="6" t="s">
        <v>59</v>
      </c>
      <c r="I499" s="6" t="s">
        <v>9</v>
      </c>
      <c r="J499" s="6" t="s">
        <v>10</v>
      </c>
    </row>
    <row r="500" spans="1:10" ht="69" x14ac:dyDescent="0.25">
      <c r="A500" s="5" t="s">
        <v>656</v>
      </c>
      <c r="B500" s="6" t="s">
        <v>1269</v>
      </c>
      <c r="C500" s="8" t="s">
        <v>1321</v>
      </c>
      <c r="D500" s="69">
        <v>2.3767957220199998</v>
      </c>
      <c r="E500" s="10" t="s">
        <v>16</v>
      </c>
      <c r="F500" s="7">
        <v>2.0374332269300002</v>
      </c>
      <c r="G500" s="7">
        <v>2.0695319685700001E-3</v>
      </c>
      <c r="H500" s="6" t="s">
        <v>128</v>
      </c>
      <c r="I500" s="6" t="s">
        <v>13</v>
      </c>
      <c r="J500" s="6" t="s">
        <v>118</v>
      </c>
    </row>
    <row r="501" spans="1:10" ht="55.2" x14ac:dyDescent="0.25">
      <c r="A501" s="5" t="s">
        <v>657</v>
      </c>
      <c r="B501" s="6" t="s">
        <v>1157</v>
      </c>
      <c r="C501" s="8" t="s">
        <v>1532</v>
      </c>
      <c r="D501" s="69">
        <v>2.4882931203599998</v>
      </c>
      <c r="E501" s="10" t="s">
        <v>16</v>
      </c>
      <c r="F501" s="7">
        <v>2.0371799136600002</v>
      </c>
      <c r="G501" s="7">
        <v>1.28527834367E-3</v>
      </c>
      <c r="H501" s="6" t="s">
        <v>64</v>
      </c>
      <c r="I501" s="6" t="s">
        <v>18</v>
      </c>
      <c r="J501" s="6" t="s">
        <v>65</v>
      </c>
    </row>
    <row r="502" spans="1:10" ht="27.6" x14ac:dyDescent="0.25">
      <c r="A502" s="5" t="s">
        <v>658</v>
      </c>
      <c r="B502" s="6" t="s">
        <v>1183</v>
      </c>
      <c r="C502" s="8" t="s">
        <v>1532</v>
      </c>
      <c r="D502" s="69">
        <v>2.7525857465899999</v>
      </c>
      <c r="E502" s="10" t="s">
        <v>16</v>
      </c>
      <c r="F502" s="7">
        <v>2.0363961470700001</v>
      </c>
      <c r="G502" s="7">
        <v>4.1354401371500003E-3</v>
      </c>
      <c r="H502" s="6" t="s">
        <v>17</v>
      </c>
      <c r="I502" s="6" t="s">
        <v>18</v>
      </c>
      <c r="J502" s="6" t="s">
        <v>19</v>
      </c>
    </row>
    <row r="503" spans="1:10" ht="41.4" x14ac:dyDescent="0.25">
      <c r="A503" s="5" t="s">
        <v>659</v>
      </c>
      <c r="B503" s="6" t="s">
        <v>759</v>
      </c>
      <c r="C503" s="8" t="s">
        <v>1422</v>
      </c>
      <c r="D503" s="69">
        <v>2.30535350693</v>
      </c>
      <c r="E503" s="10" t="s">
        <v>16</v>
      </c>
      <c r="F503" s="7">
        <v>2.0363269239499999</v>
      </c>
      <c r="G503" s="7">
        <v>3.7457362170600001E-3</v>
      </c>
      <c r="H503" s="6" t="s">
        <v>225</v>
      </c>
      <c r="I503" s="6" t="s">
        <v>13</v>
      </c>
      <c r="J503" s="6" t="s">
        <v>100</v>
      </c>
    </row>
    <row r="504" spans="1:10" ht="41.4" x14ac:dyDescent="0.25">
      <c r="A504" s="5" t="s">
        <v>660</v>
      </c>
      <c r="B504" s="6" t="s">
        <v>1207</v>
      </c>
      <c r="C504" s="8" t="s">
        <v>1532</v>
      </c>
      <c r="D504" s="69">
        <v>2.3741519320100002</v>
      </c>
      <c r="E504" s="10" t="s">
        <v>16</v>
      </c>
      <c r="F504" s="7">
        <v>2.03595112564</v>
      </c>
      <c r="G504" s="7">
        <v>3.64019424826E-3</v>
      </c>
      <c r="H504" s="6" t="s">
        <v>79</v>
      </c>
      <c r="I504" s="6" t="s">
        <v>18</v>
      </c>
      <c r="J504" s="6" t="s">
        <v>56</v>
      </c>
    </row>
    <row r="505" spans="1:10" ht="55.2" x14ac:dyDescent="0.25">
      <c r="A505" s="5" t="s">
        <v>661</v>
      </c>
      <c r="B505" s="6" t="s">
        <v>863</v>
      </c>
      <c r="C505" s="8" t="s">
        <v>1354</v>
      </c>
      <c r="D505" s="69">
        <v>2.40147828416</v>
      </c>
      <c r="E505" s="10" t="s">
        <v>16</v>
      </c>
      <c r="F505" s="7">
        <v>2.03587146416</v>
      </c>
      <c r="G505" s="7">
        <v>3.2776445310199998E-3</v>
      </c>
      <c r="H505" s="6" t="s">
        <v>511</v>
      </c>
      <c r="I505" s="6" t="s">
        <v>13</v>
      </c>
      <c r="J505" s="6" t="s">
        <v>324</v>
      </c>
    </row>
    <row r="506" spans="1:10" ht="41.4" x14ac:dyDescent="0.25">
      <c r="A506" s="5" t="s">
        <v>662</v>
      </c>
      <c r="B506" s="6" t="s">
        <v>1174</v>
      </c>
      <c r="C506" s="8" t="s">
        <v>1446</v>
      </c>
      <c r="D506" s="69">
        <v>2.9021463502499998</v>
      </c>
      <c r="E506" s="10" t="s">
        <v>34</v>
      </c>
      <c r="F506" s="7">
        <v>2.0355153720299999</v>
      </c>
      <c r="G506" s="7">
        <v>6.4177960768900004E-3</v>
      </c>
      <c r="H506" s="6" t="s">
        <v>48</v>
      </c>
      <c r="I506" s="6" t="s">
        <v>18</v>
      </c>
      <c r="J506" s="6" t="s">
        <v>49</v>
      </c>
    </row>
    <row r="507" spans="1:10" ht="41.4" x14ac:dyDescent="0.25">
      <c r="A507" s="5" t="s">
        <v>663</v>
      </c>
      <c r="B507" s="6" t="s">
        <v>1314</v>
      </c>
      <c r="C507" s="8" t="s">
        <v>1448</v>
      </c>
      <c r="D507" s="69">
        <v>2.3512714468399998</v>
      </c>
      <c r="E507" s="10" t="s">
        <v>16</v>
      </c>
      <c r="F507" s="7">
        <v>2.0345086547900002</v>
      </c>
      <c r="G507" s="7">
        <v>3.6579828054699999E-4</v>
      </c>
      <c r="H507" s="6" t="s">
        <v>664</v>
      </c>
      <c r="I507" s="6" t="s">
        <v>13</v>
      </c>
      <c r="J507" s="6" t="s">
        <v>188</v>
      </c>
    </row>
    <row r="508" spans="1:10" ht="27.6" x14ac:dyDescent="0.25">
      <c r="A508" s="5" t="s">
        <v>665</v>
      </c>
      <c r="B508" s="6" t="s">
        <v>884</v>
      </c>
      <c r="C508" s="8" t="s">
        <v>1532</v>
      </c>
      <c r="D508" s="69">
        <v>2.5175971672299999</v>
      </c>
      <c r="E508" s="10" t="s">
        <v>34</v>
      </c>
      <c r="F508" s="7">
        <v>2.03412602074</v>
      </c>
      <c r="G508" s="7">
        <v>2.8078568831999998E-2</v>
      </c>
      <c r="H508" s="6" t="s">
        <v>91</v>
      </c>
      <c r="I508" s="6" t="s">
        <v>9</v>
      </c>
      <c r="J508" s="6" t="s">
        <v>92</v>
      </c>
    </row>
    <row r="509" spans="1:10" ht="41.4" x14ac:dyDescent="0.25">
      <c r="A509" s="5" t="s">
        <v>666</v>
      </c>
      <c r="B509" s="6" t="s">
        <v>1266</v>
      </c>
      <c r="C509" s="8" t="s">
        <v>1435</v>
      </c>
      <c r="D509" s="69">
        <v>2.5448739212199998</v>
      </c>
      <c r="E509" s="10" t="s">
        <v>7</v>
      </c>
      <c r="F509" s="7">
        <v>2.03401447229</v>
      </c>
      <c r="G509" s="7">
        <v>1.0455284206799999E-2</v>
      </c>
      <c r="H509" s="6" t="s">
        <v>24</v>
      </c>
      <c r="I509" s="6" t="s">
        <v>9</v>
      </c>
      <c r="J509" s="6" t="s">
        <v>25</v>
      </c>
    </row>
    <row r="510" spans="1:10" ht="55.2" x14ac:dyDescent="0.25">
      <c r="A510" s="5" t="s">
        <v>667</v>
      </c>
      <c r="B510" s="6" t="s">
        <v>951</v>
      </c>
      <c r="C510" s="8" t="s">
        <v>1328</v>
      </c>
      <c r="D510" s="69">
        <v>2.5356559860700001</v>
      </c>
      <c r="E510" s="10" t="s">
        <v>16</v>
      </c>
      <c r="F510" s="7">
        <v>2.03377359016</v>
      </c>
      <c r="G510" s="7">
        <v>1.2080980407600001E-3</v>
      </c>
      <c r="H510" s="6" t="s">
        <v>24</v>
      </c>
      <c r="I510" s="6" t="s">
        <v>9</v>
      </c>
      <c r="J510" s="6" t="s">
        <v>25</v>
      </c>
    </row>
    <row r="511" spans="1:10" ht="55.2" x14ac:dyDescent="0.25">
      <c r="A511" s="5" t="s">
        <v>668</v>
      </c>
      <c r="B511" s="6" t="s">
        <v>762</v>
      </c>
      <c r="C511" s="8" t="s">
        <v>1402</v>
      </c>
      <c r="D511" s="69">
        <v>2.4301631971600002</v>
      </c>
      <c r="E511" s="10" t="s">
        <v>16</v>
      </c>
      <c r="F511" s="7">
        <v>2.0335408845199998</v>
      </c>
      <c r="G511" s="7">
        <v>9.2761920210100001E-3</v>
      </c>
      <c r="H511" s="6" t="s">
        <v>24</v>
      </c>
      <c r="I511" s="6" t="s">
        <v>9</v>
      </c>
      <c r="J511" s="6" t="s">
        <v>25</v>
      </c>
    </row>
    <row r="512" spans="1:10" ht="41.4" x14ac:dyDescent="0.25">
      <c r="A512" s="5" t="s">
        <v>669</v>
      </c>
      <c r="B512" s="6" t="s">
        <v>779</v>
      </c>
      <c r="C512" s="8" t="s">
        <v>1365</v>
      </c>
      <c r="D512" s="69">
        <v>2.37106980151</v>
      </c>
      <c r="E512" s="10" t="s">
        <v>16</v>
      </c>
      <c r="F512" s="7">
        <v>2.0328370051800002</v>
      </c>
      <c r="G512" s="7">
        <v>4.1749479769900002E-3</v>
      </c>
      <c r="H512" s="6" t="s">
        <v>564</v>
      </c>
      <c r="I512" s="6" t="s">
        <v>13</v>
      </c>
      <c r="J512" s="6" t="s">
        <v>118</v>
      </c>
    </row>
    <row r="513" spans="1:10" ht="41.4" x14ac:dyDescent="0.25">
      <c r="A513" s="5" t="s">
        <v>670</v>
      </c>
      <c r="B513" s="6" t="s">
        <v>778</v>
      </c>
      <c r="C513" s="8" t="s">
        <v>1365</v>
      </c>
      <c r="D513" s="69">
        <v>2.37106980151</v>
      </c>
      <c r="E513" s="10" t="s">
        <v>16</v>
      </c>
      <c r="F513" s="7">
        <v>2.0328370051800002</v>
      </c>
      <c r="G513" s="7">
        <v>4.1749479769900002E-3</v>
      </c>
      <c r="H513" s="6" t="s">
        <v>564</v>
      </c>
      <c r="I513" s="6" t="s">
        <v>13</v>
      </c>
      <c r="J513" s="6" t="s">
        <v>118</v>
      </c>
    </row>
    <row r="514" spans="1:10" ht="55.2" x14ac:dyDescent="0.25">
      <c r="A514" s="5" t="s">
        <v>671</v>
      </c>
      <c r="B514" s="6" t="s">
        <v>991</v>
      </c>
      <c r="C514" s="8" t="s">
        <v>1532</v>
      </c>
      <c r="D514" s="69">
        <v>2.3692375402099999</v>
      </c>
      <c r="E514" s="10" t="s">
        <v>16</v>
      </c>
      <c r="F514" s="7">
        <v>2.03279703252</v>
      </c>
      <c r="G514" s="7">
        <v>3.98863386912E-3</v>
      </c>
      <c r="H514" s="6" t="s">
        <v>131</v>
      </c>
      <c r="I514" s="6" t="s">
        <v>9</v>
      </c>
      <c r="J514" s="6" t="s">
        <v>25</v>
      </c>
    </row>
    <row r="515" spans="1:10" ht="27.6" x14ac:dyDescent="0.25">
      <c r="A515" s="5" t="s">
        <v>672</v>
      </c>
      <c r="B515" s="6" t="s">
        <v>862</v>
      </c>
      <c r="C515" s="8" t="s">
        <v>1417</v>
      </c>
      <c r="D515" s="69">
        <v>2.3500630624799999</v>
      </c>
      <c r="E515" s="10" t="s">
        <v>16</v>
      </c>
      <c r="F515" s="7">
        <v>2.0327756546</v>
      </c>
      <c r="G515" s="7">
        <v>5.7086148337399997E-3</v>
      </c>
      <c r="H515" s="6" t="s">
        <v>39</v>
      </c>
      <c r="I515" s="6" t="s">
        <v>13</v>
      </c>
      <c r="J515" s="6" t="s">
        <v>40</v>
      </c>
    </row>
    <row r="516" spans="1:10" ht="27.6" x14ac:dyDescent="0.25">
      <c r="A516" s="5" t="s">
        <v>673</v>
      </c>
      <c r="B516" s="6" t="s">
        <v>802</v>
      </c>
      <c r="C516" s="8" t="s">
        <v>1424</v>
      </c>
      <c r="D516" s="69">
        <v>2.6967766701799998</v>
      </c>
      <c r="E516" s="10" t="s">
        <v>7</v>
      </c>
      <c r="F516" s="7">
        <v>2.03255210327</v>
      </c>
      <c r="G516" s="7">
        <v>3.9003324381000001E-2</v>
      </c>
      <c r="H516" s="6" t="s">
        <v>182</v>
      </c>
      <c r="I516" s="6" t="s">
        <v>9</v>
      </c>
      <c r="J516" s="6" t="s">
        <v>92</v>
      </c>
    </row>
    <row r="517" spans="1:10" ht="27.6" x14ac:dyDescent="0.25">
      <c r="A517" s="5" t="s">
        <v>674</v>
      </c>
      <c r="B517" s="6" t="s">
        <v>1244</v>
      </c>
      <c r="C517" s="8" t="s">
        <v>1532</v>
      </c>
      <c r="D517" s="69">
        <v>2.8355062899300001</v>
      </c>
      <c r="E517" s="10" t="s">
        <v>16</v>
      </c>
      <c r="F517" s="7">
        <v>2.0320762926899998</v>
      </c>
      <c r="G517" s="7">
        <v>1.90404718789E-4</v>
      </c>
      <c r="H517" s="6" t="s">
        <v>17</v>
      </c>
      <c r="I517" s="6" t="s">
        <v>18</v>
      </c>
      <c r="J517" s="6" t="s">
        <v>19</v>
      </c>
    </row>
    <row r="518" spans="1:10" ht="41.4" x14ac:dyDescent="0.25">
      <c r="A518" s="5" t="s">
        <v>675</v>
      </c>
      <c r="B518" s="6" t="s">
        <v>1049</v>
      </c>
      <c r="C518" s="8" t="s">
        <v>1532</v>
      </c>
      <c r="D518" s="69">
        <v>2.34428615162</v>
      </c>
      <c r="E518" s="10" t="s">
        <v>16</v>
      </c>
      <c r="F518" s="7">
        <v>2.0311068736300002</v>
      </c>
      <c r="G518" s="7">
        <v>3.65601022925E-2</v>
      </c>
      <c r="H518" s="6" t="s">
        <v>55</v>
      </c>
      <c r="I518" s="6" t="s">
        <v>18</v>
      </c>
      <c r="J518" s="6" t="s">
        <v>56</v>
      </c>
    </row>
    <row r="519" spans="1:10" ht="55.2" x14ac:dyDescent="0.25">
      <c r="A519" s="5" t="s">
        <v>676</v>
      </c>
      <c r="B519" s="6" t="s">
        <v>1093</v>
      </c>
      <c r="C519" s="8" t="s">
        <v>1532</v>
      </c>
      <c r="D519" s="69">
        <v>2.4709408748600001</v>
      </c>
      <c r="E519" s="10" t="s">
        <v>7</v>
      </c>
      <c r="F519" s="7">
        <v>2.0300639410599999</v>
      </c>
      <c r="G519" s="7">
        <v>3.32271915933E-4</v>
      </c>
      <c r="H519" s="6" t="s">
        <v>29</v>
      </c>
      <c r="I519" s="6" t="s">
        <v>9</v>
      </c>
      <c r="J519" s="6" t="s">
        <v>10</v>
      </c>
    </row>
    <row r="520" spans="1:10" ht="69" x14ac:dyDescent="0.25">
      <c r="A520" s="5" t="s">
        <v>677</v>
      </c>
      <c r="B520" s="6" t="s">
        <v>1026</v>
      </c>
      <c r="C520" s="8" t="s">
        <v>1429</v>
      </c>
      <c r="D520" s="69">
        <v>2.69511679373</v>
      </c>
      <c r="E520" s="10" t="s">
        <v>7</v>
      </c>
      <c r="F520" s="7">
        <v>2.0297624085299999</v>
      </c>
      <c r="G520" s="7">
        <v>3.1934238635900003E-2</v>
      </c>
      <c r="H520" s="6" t="s">
        <v>182</v>
      </c>
      <c r="I520" s="6" t="s">
        <v>9</v>
      </c>
      <c r="J520" s="6" t="s">
        <v>92</v>
      </c>
    </row>
    <row r="521" spans="1:10" ht="55.2" x14ac:dyDescent="0.25">
      <c r="A521" s="5" t="s">
        <v>678</v>
      </c>
      <c r="B521" s="6" t="s">
        <v>1213</v>
      </c>
      <c r="C521" s="8" t="s">
        <v>1532</v>
      </c>
      <c r="D521" s="69">
        <v>2.4925315296799999</v>
      </c>
      <c r="E521" s="10" t="s">
        <v>16</v>
      </c>
      <c r="F521" s="7">
        <v>2.02868328915</v>
      </c>
      <c r="G521" s="7">
        <v>4.6557271318900001E-2</v>
      </c>
      <c r="H521" s="6" t="s">
        <v>679</v>
      </c>
      <c r="I521" s="6" t="s">
        <v>18</v>
      </c>
      <c r="J521" s="6" t="s">
        <v>65</v>
      </c>
    </row>
    <row r="522" spans="1:10" ht="55.2" x14ac:dyDescent="0.25">
      <c r="A522" s="5" t="s">
        <v>680</v>
      </c>
      <c r="B522" s="6" t="s">
        <v>1058</v>
      </c>
      <c r="C522" s="8" t="s">
        <v>1532</v>
      </c>
      <c r="D522" s="69">
        <v>2.7285034903800001</v>
      </c>
      <c r="E522" s="10" t="s">
        <v>16</v>
      </c>
      <c r="F522" s="7">
        <v>2.0279048151699999</v>
      </c>
      <c r="G522" s="7">
        <v>1.0934188657E-2</v>
      </c>
      <c r="H522" s="6" t="s">
        <v>243</v>
      </c>
      <c r="I522" s="6" t="s">
        <v>9</v>
      </c>
      <c r="J522" s="6" t="s">
        <v>10</v>
      </c>
    </row>
    <row r="523" spans="1:10" ht="41.4" x14ac:dyDescent="0.25">
      <c r="A523" s="5" t="s">
        <v>681</v>
      </c>
      <c r="B523" s="6" t="s">
        <v>768</v>
      </c>
      <c r="C523" s="8" t="s">
        <v>1422</v>
      </c>
      <c r="D523" s="69">
        <v>2.2988273425900001</v>
      </c>
      <c r="E523" s="10" t="s">
        <v>16</v>
      </c>
      <c r="F523" s="7">
        <v>2.0274907009700001</v>
      </c>
      <c r="G523" s="7">
        <v>1.9460104270200001E-3</v>
      </c>
      <c r="H523" s="6" t="s">
        <v>225</v>
      </c>
      <c r="I523" s="6" t="s">
        <v>13</v>
      </c>
      <c r="J523" s="6" t="s">
        <v>100</v>
      </c>
    </row>
    <row r="524" spans="1:10" ht="41.4" x14ac:dyDescent="0.25">
      <c r="A524" s="5" t="s">
        <v>682</v>
      </c>
      <c r="B524" s="6" t="s">
        <v>1110</v>
      </c>
      <c r="C524" s="8" t="s">
        <v>1532</v>
      </c>
      <c r="D524" s="69">
        <v>2.5341178584000001</v>
      </c>
      <c r="E524" s="10" t="s">
        <v>16</v>
      </c>
      <c r="F524" s="7">
        <v>2.0274838636800001</v>
      </c>
      <c r="G524" s="7">
        <v>3.8240605326699997E-2</v>
      </c>
      <c r="H524" s="6" t="s">
        <v>24</v>
      </c>
      <c r="I524" s="6" t="s">
        <v>9</v>
      </c>
      <c r="J524" s="6" t="s">
        <v>25</v>
      </c>
    </row>
    <row r="525" spans="1:10" ht="41.4" x14ac:dyDescent="0.25">
      <c r="A525" s="5" t="s">
        <v>683</v>
      </c>
      <c r="B525" s="6" t="s">
        <v>764</v>
      </c>
      <c r="C525" s="8" t="s">
        <v>1532</v>
      </c>
      <c r="D525" s="69">
        <v>2.5959885794600002</v>
      </c>
      <c r="E525" s="10" t="s">
        <v>7</v>
      </c>
      <c r="F525" s="7">
        <v>2.0273843987800002</v>
      </c>
      <c r="G525" s="7">
        <v>4.9811773462300002E-3</v>
      </c>
      <c r="H525" s="6" t="s">
        <v>48</v>
      </c>
      <c r="I525" s="6" t="s">
        <v>18</v>
      </c>
      <c r="J525" s="6" t="s">
        <v>49</v>
      </c>
    </row>
    <row r="526" spans="1:10" ht="41.4" x14ac:dyDescent="0.25">
      <c r="A526" s="5" t="s">
        <v>684</v>
      </c>
      <c r="B526" s="6" t="s">
        <v>1247</v>
      </c>
      <c r="C526" s="8" t="s">
        <v>1532</v>
      </c>
      <c r="D526" s="69">
        <v>2.6915825077700002</v>
      </c>
      <c r="E526" s="10" t="s">
        <v>34</v>
      </c>
      <c r="F526" s="7">
        <v>2.0273210442999998</v>
      </c>
      <c r="G526" s="7">
        <v>2.2727635731899998E-2</v>
      </c>
      <c r="H526" s="6" t="s">
        <v>24</v>
      </c>
      <c r="I526" s="6" t="s">
        <v>9</v>
      </c>
      <c r="J526" s="6" t="s">
        <v>25</v>
      </c>
    </row>
    <row r="527" spans="1:10" ht="55.2" x14ac:dyDescent="0.25">
      <c r="A527" s="5" t="s">
        <v>685</v>
      </c>
      <c r="B527" s="6" t="s">
        <v>1146</v>
      </c>
      <c r="C527" s="8" t="s">
        <v>1401</v>
      </c>
      <c r="D527" s="69">
        <v>2.4256903517800001</v>
      </c>
      <c r="E527" s="10" t="s">
        <v>16</v>
      </c>
      <c r="F527" s="7">
        <v>2.0247845444600001</v>
      </c>
      <c r="G527" s="7">
        <v>1.7936357618900001E-2</v>
      </c>
      <c r="H527" s="6" t="s">
        <v>235</v>
      </c>
      <c r="I527" s="6" t="s">
        <v>9</v>
      </c>
      <c r="J527" s="6" t="s">
        <v>10</v>
      </c>
    </row>
    <row r="528" spans="1:10" ht="55.2" x14ac:dyDescent="0.25">
      <c r="A528" s="5" t="s">
        <v>686</v>
      </c>
      <c r="B528" s="6" t="s">
        <v>1120</v>
      </c>
      <c r="C528" s="8" t="s">
        <v>1532</v>
      </c>
      <c r="D528" s="69">
        <v>2.50221766109</v>
      </c>
      <c r="E528" s="10" t="s">
        <v>16</v>
      </c>
      <c r="F528" s="7">
        <v>2.02470622946</v>
      </c>
      <c r="G528" s="7">
        <v>1.63311461848E-3</v>
      </c>
      <c r="H528" s="6" t="s">
        <v>8</v>
      </c>
      <c r="I528" s="6" t="s">
        <v>9</v>
      </c>
      <c r="J528" s="6" t="s">
        <v>10</v>
      </c>
    </row>
    <row r="529" spans="1:10" ht="55.2" x14ac:dyDescent="0.25">
      <c r="A529" s="5" t="s">
        <v>687</v>
      </c>
      <c r="B529" s="6" t="s">
        <v>1138</v>
      </c>
      <c r="C529" s="8" t="s">
        <v>1532</v>
      </c>
      <c r="D529" s="69">
        <v>2.7267058821200001</v>
      </c>
      <c r="E529" s="10" t="s">
        <v>16</v>
      </c>
      <c r="F529" s="7">
        <v>2.0245817917200002</v>
      </c>
      <c r="G529" s="7">
        <v>1.12863066373E-2</v>
      </c>
      <c r="H529" s="6" t="s">
        <v>243</v>
      </c>
      <c r="I529" s="6" t="s">
        <v>9</v>
      </c>
      <c r="J529" s="6" t="s">
        <v>10</v>
      </c>
    </row>
    <row r="530" spans="1:10" ht="41.4" x14ac:dyDescent="0.25">
      <c r="A530" s="5" t="s">
        <v>688</v>
      </c>
      <c r="B530" s="6" t="s">
        <v>1268</v>
      </c>
      <c r="C530" s="8" t="s">
        <v>1532</v>
      </c>
      <c r="D530" s="69">
        <v>2.5374368996599999</v>
      </c>
      <c r="E530" s="10" t="s">
        <v>7</v>
      </c>
      <c r="F530" s="7">
        <v>2.0240284691300001</v>
      </c>
      <c r="G530" s="7">
        <v>2.2869355586499999E-3</v>
      </c>
      <c r="H530" s="6" t="s">
        <v>24</v>
      </c>
      <c r="I530" s="6" t="s">
        <v>9</v>
      </c>
      <c r="J530" s="6" t="s">
        <v>25</v>
      </c>
    </row>
    <row r="531" spans="1:10" ht="82.8" x14ac:dyDescent="0.25">
      <c r="A531" s="5" t="s">
        <v>689</v>
      </c>
      <c r="B531" s="6" t="s">
        <v>1313</v>
      </c>
      <c r="C531" s="8" t="s">
        <v>1532</v>
      </c>
      <c r="D531" s="69">
        <v>2.4798545669699998</v>
      </c>
      <c r="E531" s="10" t="s">
        <v>7</v>
      </c>
      <c r="F531" s="7">
        <v>2.0238808436800002</v>
      </c>
      <c r="G531" s="7">
        <v>5.6041961107599996E-4</v>
      </c>
      <c r="H531" s="6" t="s">
        <v>48</v>
      </c>
      <c r="I531" s="6" t="s">
        <v>18</v>
      </c>
      <c r="J531" s="6" t="s">
        <v>49</v>
      </c>
    </row>
    <row r="532" spans="1:10" ht="55.2" x14ac:dyDescent="0.25">
      <c r="A532" s="5" t="s">
        <v>690</v>
      </c>
      <c r="B532" s="6" t="s">
        <v>887</v>
      </c>
      <c r="C532" s="8" t="s">
        <v>1342</v>
      </c>
      <c r="D532" s="69">
        <v>2.8898239055400001</v>
      </c>
      <c r="E532" s="10" t="s">
        <v>7</v>
      </c>
      <c r="F532" s="7">
        <v>2.0225752903799998</v>
      </c>
      <c r="G532" s="7">
        <v>6.4873943453100001E-4</v>
      </c>
      <c r="H532" s="6" t="s">
        <v>274</v>
      </c>
      <c r="I532" s="6" t="s">
        <v>13</v>
      </c>
      <c r="J532" s="6" t="s">
        <v>275</v>
      </c>
    </row>
    <row r="533" spans="1:10" ht="41.4" x14ac:dyDescent="0.25">
      <c r="A533" s="5" t="s">
        <v>691</v>
      </c>
      <c r="B533" s="6" t="s">
        <v>1011</v>
      </c>
      <c r="C533" s="8" t="s">
        <v>1424</v>
      </c>
      <c r="D533" s="69">
        <v>2.4287434175499998</v>
      </c>
      <c r="E533" s="10" t="s">
        <v>16</v>
      </c>
      <c r="F533" s="7">
        <v>2.0220277102400002</v>
      </c>
      <c r="G533" s="7">
        <v>3.9852045246499997E-2</v>
      </c>
      <c r="H533" s="6" t="s">
        <v>182</v>
      </c>
      <c r="I533" s="6" t="s">
        <v>9</v>
      </c>
      <c r="J533" s="6" t="s">
        <v>92</v>
      </c>
    </row>
    <row r="534" spans="1:10" ht="55.2" x14ac:dyDescent="0.25">
      <c r="A534" s="5" t="s">
        <v>692</v>
      </c>
      <c r="B534" s="6" t="s">
        <v>873</v>
      </c>
      <c r="C534" s="8" t="s">
        <v>1532</v>
      </c>
      <c r="D534" s="69">
        <v>2.7504044485299999</v>
      </c>
      <c r="E534" s="10" t="s">
        <v>466</v>
      </c>
      <c r="F534" s="7">
        <v>2.0220266690400002</v>
      </c>
      <c r="G534" s="7">
        <v>5.3125806557500002E-3</v>
      </c>
      <c r="H534" s="6" t="s">
        <v>37</v>
      </c>
      <c r="I534" s="6" t="s">
        <v>9</v>
      </c>
      <c r="J534" s="6" t="s">
        <v>10</v>
      </c>
    </row>
    <row r="535" spans="1:10" ht="69" x14ac:dyDescent="0.25">
      <c r="A535" s="5" t="s">
        <v>693</v>
      </c>
      <c r="B535" s="6" t="s">
        <v>814</v>
      </c>
      <c r="C535" s="8" t="s">
        <v>1442</v>
      </c>
      <c r="D535" s="69">
        <v>2.32833861129</v>
      </c>
      <c r="E535" s="10" t="s">
        <v>16</v>
      </c>
      <c r="F535" s="7">
        <v>2.0215473716300001</v>
      </c>
      <c r="G535" s="7">
        <v>3.4761160869900001E-4</v>
      </c>
      <c r="H535" s="6" t="s">
        <v>228</v>
      </c>
      <c r="I535" s="6" t="s">
        <v>9</v>
      </c>
      <c r="J535" s="6" t="s">
        <v>92</v>
      </c>
    </row>
    <row r="536" spans="1:10" ht="41.4" x14ac:dyDescent="0.25">
      <c r="A536" s="5" t="s">
        <v>694</v>
      </c>
      <c r="B536" s="6" t="s">
        <v>1067</v>
      </c>
      <c r="C536" s="8" t="s">
        <v>1412</v>
      </c>
      <c r="D536" s="69">
        <v>2.5259706767600001</v>
      </c>
      <c r="E536" s="10" t="s">
        <v>7</v>
      </c>
      <c r="F536" s="7">
        <v>2.0208479280299998</v>
      </c>
      <c r="G536" s="7">
        <v>7.8944885113399997E-3</v>
      </c>
      <c r="H536" s="6" t="s">
        <v>320</v>
      </c>
      <c r="I536" s="6" t="s">
        <v>247</v>
      </c>
      <c r="J536" s="6" t="s">
        <v>321</v>
      </c>
    </row>
    <row r="537" spans="1:10" ht="27.6" x14ac:dyDescent="0.25">
      <c r="A537" s="5" t="s">
        <v>695</v>
      </c>
      <c r="B537" s="6" t="s">
        <v>1071</v>
      </c>
      <c r="C537" s="8" t="s">
        <v>1532</v>
      </c>
      <c r="D537" s="69">
        <v>2.3260186918699999</v>
      </c>
      <c r="E537" s="10" t="s">
        <v>16</v>
      </c>
      <c r="F537" s="7">
        <v>2.0198995931299999</v>
      </c>
      <c r="G537" s="7">
        <v>5.4530400283199997E-4</v>
      </c>
      <c r="H537" s="6" t="s">
        <v>233</v>
      </c>
      <c r="I537" s="6" t="s">
        <v>18</v>
      </c>
      <c r="J537" s="6" t="s">
        <v>49</v>
      </c>
    </row>
    <row r="538" spans="1:10" ht="27.6" x14ac:dyDescent="0.25">
      <c r="A538" s="5" t="s">
        <v>696</v>
      </c>
      <c r="B538" s="6" t="s">
        <v>1222</v>
      </c>
      <c r="C538" s="8" t="s">
        <v>1532</v>
      </c>
      <c r="D538" s="69">
        <v>2.5343556929500002</v>
      </c>
      <c r="E538" s="10" t="s">
        <v>7</v>
      </c>
      <c r="F538" s="7">
        <v>2.01945515774</v>
      </c>
      <c r="G538" s="7">
        <v>2.0536788336299999E-3</v>
      </c>
      <c r="H538" s="6" t="s">
        <v>48</v>
      </c>
      <c r="I538" s="6" t="s">
        <v>18</v>
      </c>
      <c r="J538" s="6" t="s">
        <v>49</v>
      </c>
    </row>
    <row r="539" spans="1:10" ht="55.2" x14ac:dyDescent="0.25">
      <c r="A539" s="5" t="s">
        <v>697</v>
      </c>
      <c r="B539" s="6" t="s">
        <v>1253</v>
      </c>
      <c r="C539" s="8" t="s">
        <v>1532</v>
      </c>
      <c r="D539" s="69">
        <v>2.7285049469699998</v>
      </c>
      <c r="E539" s="10" t="s">
        <v>16</v>
      </c>
      <c r="F539" s="7">
        <v>2.0191918286699999</v>
      </c>
      <c r="G539" s="7">
        <v>1.74710186013E-3</v>
      </c>
      <c r="H539" s="6" t="s">
        <v>214</v>
      </c>
      <c r="I539" s="6" t="s">
        <v>9</v>
      </c>
      <c r="J539" s="6" t="s">
        <v>10</v>
      </c>
    </row>
    <row r="540" spans="1:10" ht="110.4" x14ac:dyDescent="0.25">
      <c r="A540" s="5" t="s">
        <v>698</v>
      </c>
      <c r="B540" s="6" t="s">
        <v>829</v>
      </c>
      <c r="C540" s="8" t="s">
        <v>1434</v>
      </c>
      <c r="D540" s="69">
        <v>2.47772247269</v>
      </c>
      <c r="E540" s="10" t="s">
        <v>7</v>
      </c>
      <c r="F540" s="7">
        <v>2.01915139229</v>
      </c>
      <c r="G540" s="7">
        <v>2.3223224814799999E-3</v>
      </c>
      <c r="H540" s="6" t="s">
        <v>450</v>
      </c>
      <c r="I540" s="6" t="s">
        <v>13</v>
      </c>
      <c r="J540" s="6" t="s">
        <v>14</v>
      </c>
    </row>
    <row r="541" spans="1:10" ht="55.2" x14ac:dyDescent="0.25">
      <c r="A541" s="5" t="s">
        <v>699</v>
      </c>
      <c r="B541" s="6" t="s">
        <v>1050</v>
      </c>
      <c r="C541" s="8" t="s">
        <v>1532</v>
      </c>
      <c r="D541" s="69">
        <v>3.0049043389399999</v>
      </c>
      <c r="E541" s="10" t="s">
        <v>16</v>
      </c>
      <c r="F541" s="7">
        <v>2.0190037585299998</v>
      </c>
      <c r="G541" s="7">
        <v>3.9641027301100002E-4</v>
      </c>
      <c r="H541" s="6" t="s">
        <v>243</v>
      </c>
      <c r="I541" s="6" t="s">
        <v>9</v>
      </c>
      <c r="J541" s="6" t="s">
        <v>10</v>
      </c>
    </row>
    <row r="542" spans="1:10" ht="69" x14ac:dyDescent="0.25">
      <c r="A542" s="5" t="s">
        <v>700</v>
      </c>
      <c r="B542" s="6" t="s">
        <v>753</v>
      </c>
      <c r="C542" s="8" t="s">
        <v>1498</v>
      </c>
      <c r="D542" s="69">
        <v>2.5726277548500001</v>
      </c>
      <c r="E542" s="10" t="s">
        <v>36</v>
      </c>
      <c r="F542" s="7">
        <v>2.0188858107600001</v>
      </c>
      <c r="G542" s="7">
        <v>1.1391961222200001E-2</v>
      </c>
      <c r="H542" s="6" t="s">
        <v>278</v>
      </c>
      <c r="I542" s="6" t="s">
        <v>13</v>
      </c>
      <c r="J542" s="6" t="s">
        <v>40</v>
      </c>
    </row>
    <row r="543" spans="1:10" ht="110.4" x14ac:dyDescent="0.25">
      <c r="A543" s="5" t="s">
        <v>701</v>
      </c>
      <c r="B543" s="6" t="s">
        <v>830</v>
      </c>
      <c r="C543" s="8" t="s">
        <v>1434</v>
      </c>
      <c r="D543" s="69">
        <v>2.4817798018600001</v>
      </c>
      <c r="E543" s="10" t="s">
        <v>7</v>
      </c>
      <c r="F543" s="7">
        <v>2.0182462627</v>
      </c>
      <c r="G543" s="7">
        <v>2.1096945733799998E-3</v>
      </c>
      <c r="H543" s="6" t="s">
        <v>450</v>
      </c>
      <c r="I543" s="6" t="s">
        <v>13</v>
      </c>
      <c r="J543" s="6" t="s">
        <v>14</v>
      </c>
    </row>
    <row r="544" spans="1:10" ht="124.2" x14ac:dyDescent="0.25">
      <c r="A544" s="5" t="s">
        <v>702</v>
      </c>
      <c r="B544" s="6" t="s">
        <v>897</v>
      </c>
      <c r="C544" s="8" t="s">
        <v>1325</v>
      </c>
      <c r="D544" s="69">
        <v>2.7759234430999999</v>
      </c>
      <c r="E544" s="10" t="s">
        <v>7</v>
      </c>
      <c r="F544" s="7">
        <v>2.01793380756</v>
      </c>
      <c r="G544" s="7">
        <v>4.3202717586599999E-3</v>
      </c>
      <c r="H544" s="6" t="s">
        <v>703</v>
      </c>
      <c r="I544" s="6" t="s">
        <v>247</v>
      </c>
      <c r="J544" s="6" t="s">
        <v>321</v>
      </c>
    </row>
    <row r="545" spans="1:10" ht="41.4" x14ac:dyDescent="0.25">
      <c r="A545" s="5" t="s">
        <v>704</v>
      </c>
      <c r="B545" s="6" t="s">
        <v>1306</v>
      </c>
      <c r="C545" s="8" t="s">
        <v>1328</v>
      </c>
      <c r="D545" s="69">
        <v>2.4713540438399999</v>
      </c>
      <c r="E545" s="10" t="s">
        <v>7</v>
      </c>
      <c r="F545" s="7">
        <v>2.0178244419400002</v>
      </c>
      <c r="G545" s="7">
        <v>8.6387179617600004E-3</v>
      </c>
      <c r="H545" s="6" t="s">
        <v>24</v>
      </c>
      <c r="I545" s="6" t="s">
        <v>9</v>
      </c>
      <c r="J545" s="6" t="s">
        <v>25</v>
      </c>
    </row>
    <row r="546" spans="1:10" ht="41.4" x14ac:dyDescent="0.25">
      <c r="A546" s="5" t="s">
        <v>705</v>
      </c>
      <c r="B546" s="6" t="s">
        <v>1278</v>
      </c>
      <c r="C546" s="8" t="s">
        <v>1532</v>
      </c>
      <c r="D546" s="69">
        <v>2.4836483135499998</v>
      </c>
      <c r="E546" s="10" t="s">
        <v>7</v>
      </c>
      <c r="F546" s="7">
        <v>2.0178138561300001</v>
      </c>
      <c r="G546" s="7">
        <v>1.0923309829599999E-3</v>
      </c>
      <c r="H546" s="6" t="s">
        <v>48</v>
      </c>
      <c r="I546" s="6" t="s">
        <v>18</v>
      </c>
      <c r="J546" s="6" t="s">
        <v>49</v>
      </c>
    </row>
    <row r="547" spans="1:10" ht="55.2" x14ac:dyDescent="0.25">
      <c r="A547" s="5" t="s">
        <v>706</v>
      </c>
      <c r="B547" s="6" t="s">
        <v>1024</v>
      </c>
      <c r="C547" s="8" t="s">
        <v>1349</v>
      </c>
      <c r="D547" s="69">
        <v>3.0094697794399998</v>
      </c>
      <c r="E547" s="10" t="s">
        <v>16</v>
      </c>
      <c r="F547" s="7">
        <v>2.0177857797300001</v>
      </c>
      <c r="G547" s="7">
        <v>4.47584083989E-4</v>
      </c>
      <c r="H547" s="6" t="s">
        <v>331</v>
      </c>
      <c r="I547" s="6" t="s">
        <v>9</v>
      </c>
      <c r="J547" s="6" t="s">
        <v>25</v>
      </c>
    </row>
    <row r="548" spans="1:10" ht="55.2" x14ac:dyDescent="0.25">
      <c r="A548" s="5" t="s">
        <v>707</v>
      </c>
      <c r="B548" s="6" t="s">
        <v>1134</v>
      </c>
      <c r="C548" s="8" t="s">
        <v>1532</v>
      </c>
      <c r="D548" s="69">
        <v>2.72364064385</v>
      </c>
      <c r="E548" s="10" t="s">
        <v>16</v>
      </c>
      <c r="F548" s="7">
        <v>2.01773240651</v>
      </c>
      <c r="G548" s="7">
        <v>1.5618322491600001E-2</v>
      </c>
      <c r="H548" s="6" t="s">
        <v>243</v>
      </c>
      <c r="I548" s="6" t="s">
        <v>9</v>
      </c>
      <c r="J548" s="6" t="s">
        <v>10</v>
      </c>
    </row>
    <row r="549" spans="1:10" ht="55.2" x14ac:dyDescent="0.25">
      <c r="A549" s="5" t="s">
        <v>708</v>
      </c>
      <c r="B549" s="6" t="s">
        <v>974</v>
      </c>
      <c r="C549" s="8" t="s">
        <v>1495</v>
      </c>
      <c r="D549" s="69">
        <v>3.0243329917300001</v>
      </c>
      <c r="E549" s="10" t="s">
        <v>7</v>
      </c>
      <c r="F549" s="7">
        <v>2.01771653621</v>
      </c>
      <c r="G549" s="7">
        <v>8.4212838110699995E-4</v>
      </c>
      <c r="H549" s="6" t="s">
        <v>31</v>
      </c>
      <c r="I549" s="6" t="s">
        <v>9</v>
      </c>
      <c r="J549" s="6" t="s">
        <v>10</v>
      </c>
    </row>
    <row r="550" spans="1:10" ht="55.2" x14ac:dyDescent="0.25">
      <c r="A550" s="5" t="s">
        <v>709</v>
      </c>
      <c r="B550" s="6" t="s">
        <v>1096</v>
      </c>
      <c r="C550" s="8" t="s">
        <v>1362</v>
      </c>
      <c r="D550" s="69">
        <v>2.7505695775499999</v>
      </c>
      <c r="E550" s="10" t="s">
        <v>7</v>
      </c>
      <c r="F550" s="7">
        <v>2.0168355458899998</v>
      </c>
      <c r="G550" s="7">
        <v>6.8426618204600002E-3</v>
      </c>
      <c r="H550" s="6" t="s">
        <v>486</v>
      </c>
      <c r="I550" s="6" t="s">
        <v>13</v>
      </c>
      <c r="J550" s="6" t="s">
        <v>40</v>
      </c>
    </row>
    <row r="551" spans="1:10" ht="27.6" x14ac:dyDescent="0.25">
      <c r="A551" s="5" t="s">
        <v>710</v>
      </c>
      <c r="B551" s="6" t="s">
        <v>1178</v>
      </c>
      <c r="C551" s="8" t="s">
        <v>1532</v>
      </c>
      <c r="D551" s="69">
        <v>2.8930321087999999</v>
      </c>
      <c r="E551" s="10" t="s">
        <v>7</v>
      </c>
      <c r="F551" s="7">
        <v>2.0165703258200001</v>
      </c>
      <c r="G551" s="7">
        <v>3.8795666390600001E-4</v>
      </c>
      <c r="H551" s="6" t="s">
        <v>52</v>
      </c>
      <c r="I551" s="6" t="s">
        <v>18</v>
      </c>
      <c r="J551" s="6" t="s">
        <v>19</v>
      </c>
    </row>
    <row r="552" spans="1:10" ht="69" x14ac:dyDescent="0.25">
      <c r="A552" s="5" t="s">
        <v>711</v>
      </c>
      <c r="B552" s="6" t="s">
        <v>844</v>
      </c>
      <c r="C552" s="8" t="s">
        <v>1403</v>
      </c>
      <c r="D552" s="69">
        <v>2.48643275996</v>
      </c>
      <c r="E552" s="10" t="s">
        <v>7</v>
      </c>
      <c r="F552" s="7">
        <v>2.01477438506</v>
      </c>
      <c r="G552" s="7">
        <v>1.0923309829599999E-3</v>
      </c>
      <c r="H552" s="6" t="s">
        <v>99</v>
      </c>
      <c r="I552" s="6" t="s">
        <v>13</v>
      </c>
      <c r="J552" s="6" t="s">
        <v>100</v>
      </c>
    </row>
    <row r="553" spans="1:10" ht="96.6" x14ac:dyDescent="0.25">
      <c r="A553" s="5" t="s">
        <v>712</v>
      </c>
      <c r="B553" s="6" t="s">
        <v>752</v>
      </c>
      <c r="C553" s="8" t="s">
        <v>1497</v>
      </c>
      <c r="D553" s="69">
        <v>2.67660770597</v>
      </c>
      <c r="E553" s="10" t="s">
        <v>7</v>
      </c>
      <c r="F553" s="7">
        <v>2.0142375471</v>
      </c>
      <c r="G553" s="7">
        <v>2.1356228814999999E-2</v>
      </c>
      <c r="H553" s="6" t="s">
        <v>713</v>
      </c>
      <c r="I553" s="6" t="s">
        <v>282</v>
      </c>
      <c r="J553" s="6" t="s">
        <v>714</v>
      </c>
    </row>
    <row r="554" spans="1:10" ht="55.2" x14ac:dyDescent="0.25">
      <c r="A554" s="5" t="s">
        <v>715</v>
      </c>
      <c r="B554" s="6" t="s">
        <v>923</v>
      </c>
      <c r="C554" s="8" t="s">
        <v>1355</v>
      </c>
      <c r="D554" s="69">
        <v>2.82154490912</v>
      </c>
      <c r="E554" s="10" t="s">
        <v>7</v>
      </c>
      <c r="F554" s="7">
        <v>2.0137593201400001</v>
      </c>
      <c r="G554" s="7">
        <v>1.9341535863600001E-2</v>
      </c>
      <c r="H554" s="6" t="s">
        <v>214</v>
      </c>
      <c r="I554" s="6" t="s">
        <v>9</v>
      </c>
      <c r="J554" s="6" t="s">
        <v>10</v>
      </c>
    </row>
    <row r="555" spans="1:10" ht="41.4" x14ac:dyDescent="0.25">
      <c r="A555" s="5" t="s">
        <v>716</v>
      </c>
      <c r="B555" s="6" t="s">
        <v>1036</v>
      </c>
      <c r="C555" s="8" t="s">
        <v>1532</v>
      </c>
      <c r="D555" s="69">
        <v>2.3399317697600002</v>
      </c>
      <c r="E555" s="10" t="s">
        <v>16</v>
      </c>
      <c r="F555" s="7">
        <v>2.0137586825299998</v>
      </c>
      <c r="G555" s="7">
        <v>1.8581678128299999E-3</v>
      </c>
      <c r="H555" s="6" t="s">
        <v>55</v>
      </c>
      <c r="I555" s="6" t="s">
        <v>18</v>
      </c>
      <c r="J555" s="6" t="s">
        <v>56</v>
      </c>
    </row>
    <row r="556" spans="1:10" ht="41.4" x14ac:dyDescent="0.25">
      <c r="A556" s="5" t="s">
        <v>717</v>
      </c>
      <c r="B556" s="6" t="s">
        <v>1242</v>
      </c>
      <c r="C556" s="8" t="s">
        <v>1532</v>
      </c>
      <c r="D556" s="69">
        <v>2.8577759844799999</v>
      </c>
      <c r="E556" s="10" t="s">
        <v>466</v>
      </c>
      <c r="F556" s="7">
        <v>2.0129881273899999</v>
      </c>
      <c r="G556" s="7">
        <v>4.5490796216299999E-2</v>
      </c>
      <c r="H556" s="6" t="s">
        <v>718</v>
      </c>
      <c r="I556" s="6" t="s">
        <v>9</v>
      </c>
      <c r="J556" s="6" t="s">
        <v>92</v>
      </c>
    </row>
    <row r="557" spans="1:10" ht="41.4" x14ac:dyDescent="0.25">
      <c r="A557" s="5" t="s">
        <v>719</v>
      </c>
      <c r="B557" s="6" t="s">
        <v>784</v>
      </c>
      <c r="C557" s="8" t="s">
        <v>1451</v>
      </c>
      <c r="D557" s="69">
        <v>2.4417648386800002</v>
      </c>
      <c r="E557" s="10" t="s">
        <v>7</v>
      </c>
      <c r="F557" s="7">
        <v>2.0126061018799999</v>
      </c>
      <c r="G557" s="7">
        <v>8.78921053913E-4</v>
      </c>
      <c r="H557" s="6" t="s">
        <v>571</v>
      </c>
      <c r="I557" s="6" t="s">
        <v>13</v>
      </c>
      <c r="J557" s="6" t="s">
        <v>324</v>
      </c>
    </row>
    <row r="558" spans="1:10" ht="41.4" x14ac:dyDescent="0.25">
      <c r="A558" s="5" t="s">
        <v>720</v>
      </c>
      <c r="B558" s="6" t="s">
        <v>1199</v>
      </c>
      <c r="C558" s="8" t="s">
        <v>1532</v>
      </c>
      <c r="D558" s="69">
        <v>2.8657673838800002</v>
      </c>
      <c r="E558" s="10" t="s">
        <v>16</v>
      </c>
      <c r="F558" s="7">
        <v>2.0121713183400001</v>
      </c>
      <c r="G558" s="7">
        <v>9.9968925538500009E-3</v>
      </c>
      <c r="H558" s="6" t="s">
        <v>24</v>
      </c>
      <c r="I558" s="6" t="s">
        <v>9</v>
      </c>
      <c r="J558" s="6" t="s">
        <v>25</v>
      </c>
    </row>
    <row r="559" spans="1:10" ht="41.4" x14ac:dyDescent="0.25">
      <c r="A559" s="5" t="s">
        <v>721</v>
      </c>
      <c r="B559" s="6" t="s">
        <v>1034</v>
      </c>
      <c r="C559" s="8" t="s">
        <v>1532</v>
      </c>
      <c r="D559" s="69">
        <v>2.56491312654</v>
      </c>
      <c r="E559" s="10" t="s">
        <v>36</v>
      </c>
      <c r="F559" s="7">
        <v>2.0117715503700002</v>
      </c>
      <c r="G559" s="7">
        <v>2.1300630440299999E-3</v>
      </c>
      <c r="H559" s="6" t="s">
        <v>24</v>
      </c>
      <c r="I559" s="6" t="s">
        <v>9</v>
      </c>
      <c r="J559" s="6" t="s">
        <v>25</v>
      </c>
    </row>
    <row r="560" spans="1:10" ht="41.4" x14ac:dyDescent="0.25">
      <c r="A560" s="5" t="s">
        <v>722</v>
      </c>
      <c r="B560" s="6" t="s">
        <v>846</v>
      </c>
      <c r="C560" s="8" t="s">
        <v>1532</v>
      </c>
      <c r="D560" s="69">
        <v>2.3478822082400002</v>
      </c>
      <c r="E560" s="10" t="s">
        <v>16</v>
      </c>
      <c r="F560" s="7">
        <v>2.01162614354</v>
      </c>
      <c r="G560" s="7">
        <v>2.9943061222500002E-4</v>
      </c>
      <c r="H560" s="6" t="s">
        <v>48</v>
      </c>
      <c r="I560" s="6" t="s">
        <v>18</v>
      </c>
      <c r="J560" s="6" t="s">
        <v>49</v>
      </c>
    </row>
    <row r="561" spans="1:10" ht="55.2" x14ac:dyDescent="0.25">
      <c r="A561" s="5" t="s">
        <v>723</v>
      </c>
      <c r="B561" s="6" t="s">
        <v>1142</v>
      </c>
      <c r="C561" s="8" t="s">
        <v>1532</v>
      </c>
      <c r="D561" s="69">
        <v>2.9967567494699998</v>
      </c>
      <c r="E561" s="10" t="s">
        <v>7</v>
      </c>
      <c r="F561" s="7">
        <v>2.0109208723699998</v>
      </c>
      <c r="G561" s="7">
        <v>3.6471384527899998E-3</v>
      </c>
      <c r="H561" s="6" t="s">
        <v>479</v>
      </c>
      <c r="I561" s="6" t="s">
        <v>9</v>
      </c>
      <c r="J561" s="6" t="s">
        <v>10</v>
      </c>
    </row>
    <row r="562" spans="1:10" ht="41.4" x14ac:dyDescent="0.25">
      <c r="A562" s="5" t="s">
        <v>724</v>
      </c>
      <c r="B562" s="6" t="s">
        <v>999</v>
      </c>
      <c r="C562" s="8" t="s">
        <v>1532</v>
      </c>
      <c r="D562" s="69">
        <v>2.5769131652800001</v>
      </c>
      <c r="E562" s="10" t="s">
        <v>16</v>
      </c>
      <c r="F562" s="7">
        <v>2.0102685345800002</v>
      </c>
      <c r="G562" s="7">
        <v>1.01285219395E-2</v>
      </c>
      <c r="H562" s="6" t="s">
        <v>353</v>
      </c>
      <c r="I562" s="6" t="s">
        <v>9</v>
      </c>
      <c r="J562" s="6" t="s">
        <v>25</v>
      </c>
    </row>
    <row r="563" spans="1:10" ht="27.6" x14ac:dyDescent="0.25">
      <c r="A563" s="5" t="s">
        <v>725</v>
      </c>
      <c r="B563" s="6" t="s">
        <v>1162</v>
      </c>
      <c r="C563" s="8" t="s">
        <v>1532</v>
      </c>
      <c r="D563" s="69">
        <v>2.33587105318</v>
      </c>
      <c r="E563" s="10" t="s">
        <v>16</v>
      </c>
      <c r="F563" s="7">
        <v>2.0102193900300001</v>
      </c>
      <c r="G563" s="7">
        <v>5.8273528152000004E-4</v>
      </c>
      <c r="H563" s="6" t="s">
        <v>17</v>
      </c>
      <c r="I563" s="6" t="s">
        <v>18</v>
      </c>
      <c r="J563" s="6" t="s">
        <v>19</v>
      </c>
    </row>
    <row r="564" spans="1:10" ht="41.4" x14ac:dyDescent="0.25">
      <c r="A564" s="5" t="s">
        <v>726</v>
      </c>
      <c r="B564" s="6" t="s">
        <v>1240</v>
      </c>
      <c r="C564" s="8" t="s">
        <v>1532</v>
      </c>
      <c r="D564" s="69">
        <v>2.42326045694</v>
      </c>
      <c r="E564" s="10" t="s">
        <v>16</v>
      </c>
      <c r="F564" s="7">
        <v>2.0100494452</v>
      </c>
      <c r="G564" s="7">
        <v>7.3346970087700004E-4</v>
      </c>
      <c r="H564" s="6" t="s">
        <v>91</v>
      </c>
      <c r="I564" s="6" t="s">
        <v>9</v>
      </c>
      <c r="J564" s="6" t="s">
        <v>92</v>
      </c>
    </row>
    <row r="565" spans="1:10" ht="41.4" x14ac:dyDescent="0.25">
      <c r="A565" s="5" t="s">
        <v>727</v>
      </c>
      <c r="B565" s="6" t="s">
        <v>1061</v>
      </c>
      <c r="C565" s="8" t="s">
        <v>1532</v>
      </c>
      <c r="D565" s="69">
        <v>2.5993985447700001</v>
      </c>
      <c r="E565" s="10" t="s">
        <v>7</v>
      </c>
      <c r="F565" s="7">
        <v>2.00893013052</v>
      </c>
      <c r="G565" s="7">
        <v>1.4666116456399999E-2</v>
      </c>
      <c r="H565" s="6" t="s">
        <v>24</v>
      </c>
      <c r="I565" s="6" t="s">
        <v>9</v>
      </c>
      <c r="J565" s="6" t="s">
        <v>25</v>
      </c>
    </row>
    <row r="566" spans="1:10" ht="41.4" x14ac:dyDescent="0.25">
      <c r="A566" s="5" t="s">
        <v>728</v>
      </c>
      <c r="B566" s="6" t="s">
        <v>968</v>
      </c>
      <c r="C566" s="8" t="s">
        <v>1371</v>
      </c>
      <c r="D566" s="69">
        <v>2.4972778553000001</v>
      </c>
      <c r="E566" s="10" t="s">
        <v>7</v>
      </c>
      <c r="F566" s="7">
        <v>2.0085071688</v>
      </c>
      <c r="G566" s="7">
        <v>9.2625356539699998E-4</v>
      </c>
      <c r="H566" s="6" t="s">
        <v>379</v>
      </c>
      <c r="I566" s="6" t="s">
        <v>13</v>
      </c>
      <c r="J566" s="6" t="s">
        <v>324</v>
      </c>
    </row>
    <row r="567" spans="1:10" ht="41.4" x14ac:dyDescent="0.25">
      <c r="A567" s="5" t="s">
        <v>729</v>
      </c>
      <c r="B567" s="6" t="s">
        <v>969</v>
      </c>
      <c r="C567" s="8" t="s">
        <v>1341</v>
      </c>
      <c r="D567" s="69">
        <v>2.6471101776600001</v>
      </c>
      <c r="E567" s="10" t="s">
        <v>7</v>
      </c>
      <c r="F567" s="7">
        <v>2.0081013471600002</v>
      </c>
      <c r="G567" s="7">
        <v>4.7141397703300003E-2</v>
      </c>
      <c r="H567" s="6" t="s">
        <v>507</v>
      </c>
      <c r="I567" s="6" t="s">
        <v>13</v>
      </c>
      <c r="J567" s="6" t="s">
        <v>324</v>
      </c>
    </row>
    <row r="568" spans="1:10" ht="41.4" x14ac:dyDescent="0.25">
      <c r="A568" s="5" t="s">
        <v>730</v>
      </c>
      <c r="B568" s="6" t="s">
        <v>998</v>
      </c>
      <c r="C568" s="8" t="s">
        <v>1482</v>
      </c>
      <c r="D568" s="69">
        <v>2.5215867079500001</v>
      </c>
      <c r="E568" s="10" t="s">
        <v>7</v>
      </c>
      <c r="F568" s="7">
        <v>2.00808737841</v>
      </c>
      <c r="G568" s="7">
        <v>3.0892081798600001E-3</v>
      </c>
      <c r="H568" s="6" t="s">
        <v>366</v>
      </c>
      <c r="I568" s="6" t="s">
        <v>13</v>
      </c>
      <c r="J568" s="6" t="s">
        <v>324</v>
      </c>
    </row>
    <row r="569" spans="1:10" ht="55.2" x14ac:dyDescent="0.25">
      <c r="A569" s="5" t="s">
        <v>731</v>
      </c>
      <c r="B569" s="6" t="s">
        <v>1125</v>
      </c>
      <c r="C569" s="8" t="s">
        <v>1409</v>
      </c>
      <c r="D569" s="69">
        <v>2.9742804831299998</v>
      </c>
      <c r="E569" s="10" t="s">
        <v>34</v>
      </c>
      <c r="F569" s="7">
        <v>2.0079832998599998</v>
      </c>
      <c r="G569" s="7">
        <v>4.7141397703300003E-2</v>
      </c>
      <c r="H569" s="6" t="s">
        <v>29</v>
      </c>
      <c r="I569" s="6" t="s">
        <v>9</v>
      </c>
      <c r="J569" s="6" t="s">
        <v>10</v>
      </c>
    </row>
    <row r="570" spans="1:10" ht="138" x14ac:dyDescent="0.25">
      <c r="A570" s="5" t="s">
        <v>732</v>
      </c>
      <c r="B570" s="6" t="s">
        <v>1085</v>
      </c>
      <c r="C570" s="8" t="s">
        <v>1487</v>
      </c>
      <c r="D570" s="69">
        <v>2.8873324567999998</v>
      </c>
      <c r="E570" s="10" t="s">
        <v>36</v>
      </c>
      <c r="F570" s="7">
        <v>2.00794391184</v>
      </c>
      <c r="G570" s="7">
        <v>1.9412748664000001E-2</v>
      </c>
      <c r="H570" s="6" t="s">
        <v>117</v>
      </c>
      <c r="I570" s="6" t="s">
        <v>13</v>
      </c>
      <c r="J570" s="6" t="s">
        <v>118</v>
      </c>
    </row>
    <row r="571" spans="1:10" ht="41.4" x14ac:dyDescent="0.25">
      <c r="A571" s="5" t="s">
        <v>733</v>
      </c>
      <c r="B571" s="6" t="s">
        <v>987</v>
      </c>
      <c r="C571" s="8" t="s">
        <v>1417</v>
      </c>
      <c r="D571" s="69">
        <v>2.5373976200600001</v>
      </c>
      <c r="E571" s="10" t="s">
        <v>7</v>
      </c>
      <c r="F571" s="7">
        <v>2.0073352836699998</v>
      </c>
      <c r="G571" s="7">
        <v>1.42906814034E-2</v>
      </c>
      <c r="H571" s="6" t="s">
        <v>39</v>
      </c>
      <c r="I571" s="6" t="s">
        <v>13</v>
      </c>
      <c r="J571" s="6" t="s">
        <v>40</v>
      </c>
    </row>
    <row r="572" spans="1:10" ht="55.2" x14ac:dyDescent="0.25">
      <c r="A572" s="5" t="s">
        <v>734</v>
      </c>
      <c r="B572" s="6" t="s">
        <v>891</v>
      </c>
      <c r="C572" s="8" t="s">
        <v>1348</v>
      </c>
      <c r="D572" s="69">
        <v>2.4188935315400002</v>
      </c>
      <c r="E572" s="10" t="s">
        <v>16</v>
      </c>
      <c r="F572" s="7">
        <v>2.00622670545</v>
      </c>
      <c r="G572" s="7">
        <v>1.4132661975799999E-2</v>
      </c>
      <c r="H572" s="6" t="s">
        <v>326</v>
      </c>
      <c r="I572" s="6" t="s">
        <v>13</v>
      </c>
      <c r="J572" s="6" t="s">
        <v>233</v>
      </c>
    </row>
    <row r="573" spans="1:10" ht="55.2" x14ac:dyDescent="0.25">
      <c r="A573" s="5" t="s">
        <v>735</v>
      </c>
      <c r="B573" s="6" t="s">
        <v>1210</v>
      </c>
      <c r="C573" s="8" t="s">
        <v>1532</v>
      </c>
      <c r="D573" s="69">
        <v>2.4311617297499999</v>
      </c>
      <c r="E573" s="10" t="s">
        <v>16</v>
      </c>
      <c r="F573" s="7">
        <v>2.0050615513699999</v>
      </c>
      <c r="G573" s="7">
        <v>6.6019502561299997E-3</v>
      </c>
      <c r="H573" s="6" t="s">
        <v>8</v>
      </c>
      <c r="I573" s="6" t="s">
        <v>9</v>
      </c>
      <c r="J573" s="6" t="s">
        <v>10</v>
      </c>
    </row>
    <row r="574" spans="1:10" ht="41.4" x14ac:dyDescent="0.25">
      <c r="A574" s="5" t="s">
        <v>736</v>
      </c>
      <c r="B574" s="6" t="s">
        <v>1196</v>
      </c>
      <c r="C574" s="8" t="s">
        <v>1532</v>
      </c>
      <c r="D574" s="69">
        <v>2.4215602625799999</v>
      </c>
      <c r="E574" s="10" t="s">
        <v>7</v>
      </c>
      <c r="F574" s="7">
        <v>2.0049175641199999</v>
      </c>
      <c r="G574" s="7">
        <v>2.1220910108900001E-4</v>
      </c>
      <c r="H574" s="6" t="s">
        <v>737</v>
      </c>
      <c r="I574" s="6" t="s">
        <v>18</v>
      </c>
      <c r="J574" s="6" t="s">
        <v>56</v>
      </c>
    </row>
    <row r="575" spans="1:10" ht="41.4" x14ac:dyDescent="0.25">
      <c r="A575" s="5" t="s">
        <v>738</v>
      </c>
      <c r="B575" s="6" t="s">
        <v>1148</v>
      </c>
      <c r="C575" s="8" t="s">
        <v>1446</v>
      </c>
      <c r="D575" s="69">
        <v>2.91027632627</v>
      </c>
      <c r="E575" s="10" t="s">
        <v>34</v>
      </c>
      <c r="F575" s="7">
        <v>2.00441335941</v>
      </c>
      <c r="G575" s="7">
        <v>6.2151722809599998E-3</v>
      </c>
      <c r="H575" s="6" t="s">
        <v>222</v>
      </c>
      <c r="I575" s="6" t="s">
        <v>18</v>
      </c>
      <c r="J575" s="6" t="s">
        <v>56</v>
      </c>
    </row>
    <row r="576" spans="1:10" ht="55.2" x14ac:dyDescent="0.25">
      <c r="A576" s="5" t="s">
        <v>739</v>
      </c>
      <c r="B576" s="6" t="s">
        <v>1147</v>
      </c>
      <c r="C576" s="8" t="s">
        <v>1532</v>
      </c>
      <c r="D576" s="69">
        <v>2.3770247330199998</v>
      </c>
      <c r="E576" s="10" t="s">
        <v>16</v>
      </c>
      <c r="F576" s="7">
        <v>2.0034370452300001</v>
      </c>
      <c r="G576" s="7">
        <v>5.3789824007599997E-4</v>
      </c>
      <c r="H576" s="6" t="s">
        <v>59</v>
      </c>
      <c r="I576" s="6" t="s">
        <v>9</v>
      </c>
      <c r="J576" s="6" t="s">
        <v>10</v>
      </c>
    </row>
    <row r="577" spans="1:10" ht="27.6" x14ac:dyDescent="0.25">
      <c r="A577" s="5" t="s">
        <v>740</v>
      </c>
      <c r="B577" s="6" t="s">
        <v>1241</v>
      </c>
      <c r="C577" s="8" t="s">
        <v>1532</v>
      </c>
      <c r="D577" s="69">
        <v>2.41475022846</v>
      </c>
      <c r="E577" s="10" t="s">
        <v>7</v>
      </c>
      <c r="F577" s="7">
        <v>2.0025628107500002</v>
      </c>
      <c r="G577" s="7">
        <v>1.05691611689E-3</v>
      </c>
      <c r="H577" s="6" t="s">
        <v>91</v>
      </c>
      <c r="I577" s="6" t="s">
        <v>9</v>
      </c>
      <c r="J577" s="6" t="s">
        <v>92</v>
      </c>
    </row>
    <row r="578" spans="1:10" ht="55.2" x14ac:dyDescent="0.25">
      <c r="A578" s="5" t="s">
        <v>741</v>
      </c>
      <c r="B578" s="6" t="s">
        <v>1004</v>
      </c>
      <c r="C578" s="8" t="s">
        <v>1359</v>
      </c>
      <c r="D578" s="69">
        <v>2.27183832923</v>
      </c>
      <c r="E578" s="10" t="s">
        <v>16</v>
      </c>
      <c r="F578" s="7">
        <v>2.0024855070599998</v>
      </c>
      <c r="G578" s="7">
        <v>2.1861981401000001E-3</v>
      </c>
      <c r="H578" s="6" t="s">
        <v>24</v>
      </c>
      <c r="I578" s="6" t="s">
        <v>9</v>
      </c>
      <c r="J578" s="6" t="s">
        <v>25</v>
      </c>
    </row>
    <row r="579" spans="1:10" ht="55.2" x14ac:dyDescent="0.25">
      <c r="A579" s="5" t="s">
        <v>742</v>
      </c>
      <c r="B579" s="6" t="s">
        <v>780</v>
      </c>
      <c r="C579" s="8" t="s">
        <v>1337</v>
      </c>
      <c r="D579" s="69">
        <v>2.43500516818</v>
      </c>
      <c r="E579" s="10" t="s">
        <v>16</v>
      </c>
      <c r="F579" s="7">
        <v>2.0021662166600001</v>
      </c>
      <c r="G579" s="7">
        <v>1.17365851947E-2</v>
      </c>
      <c r="H579" s="6" t="s">
        <v>37</v>
      </c>
      <c r="I579" s="6" t="s">
        <v>9</v>
      </c>
      <c r="J579" s="6" t="s">
        <v>10</v>
      </c>
    </row>
    <row r="580" spans="1:10" ht="69" x14ac:dyDescent="0.25">
      <c r="A580" s="5" t="s">
        <v>743</v>
      </c>
      <c r="B580" s="6" t="s">
        <v>775</v>
      </c>
      <c r="C580" s="8" t="s">
        <v>1481</v>
      </c>
      <c r="D580" s="69">
        <v>2.3580705471600001</v>
      </c>
      <c r="E580" s="10" t="s">
        <v>16</v>
      </c>
      <c r="F580" s="7">
        <v>2.0021200399999999</v>
      </c>
      <c r="G580" s="7">
        <v>5.7035501361700003E-4</v>
      </c>
      <c r="H580" s="6" t="s">
        <v>131</v>
      </c>
      <c r="I580" s="6" t="s">
        <v>744</v>
      </c>
      <c r="J580" s="6" t="s">
        <v>745</v>
      </c>
    </row>
    <row r="581" spans="1:10" ht="41.4" x14ac:dyDescent="0.25">
      <c r="A581" s="14" t="s">
        <v>746</v>
      </c>
      <c r="B581" s="39" t="s">
        <v>820</v>
      </c>
      <c r="C581" s="40" t="s">
        <v>1398</v>
      </c>
      <c r="D581" s="70">
        <v>2.8036548212099999</v>
      </c>
      <c r="E581" s="41" t="s">
        <v>16</v>
      </c>
      <c r="F581" s="42">
        <v>2.0010559096299998</v>
      </c>
      <c r="G581" s="42">
        <v>1.91628384942E-3</v>
      </c>
      <c r="H581" s="39" t="s">
        <v>419</v>
      </c>
      <c r="I581" s="39" t="s">
        <v>13</v>
      </c>
      <c r="J581" s="39" t="s">
        <v>324</v>
      </c>
    </row>
  </sheetData>
  <autoFilter ref="A2:J581" xr:uid="{00000000-0009-0000-0000-000002000000}">
    <sortState xmlns:xlrd2="http://schemas.microsoft.com/office/spreadsheetml/2017/richdata2" ref="A3:J581">
      <sortCondition descending="1" ref="F2:F581"/>
    </sortState>
  </autoFilter>
  <mergeCells count="1">
    <mergeCell ref="A1:J1"/>
  </mergeCells>
  <phoneticPr fontId="1" type="noConversion"/>
  <conditionalFormatting sqref="C2:C65536">
    <cfRule type="containsText" dxfId="0" priority="1" stopIfTrue="1" operator="containsText" text="ko00500">
      <formula>NOT(ISERROR(SEARCH("ko00500",C2)))</formula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10"/>
  <sheetViews>
    <sheetView zoomScale="150" zoomScaleNormal="150" workbookViewId="0">
      <selection activeCell="B4" sqref="B4"/>
    </sheetView>
  </sheetViews>
  <sheetFormatPr defaultColWidth="11.44140625" defaultRowHeight="14.4" x14ac:dyDescent="0.25"/>
  <cols>
    <col min="1" max="2" width="18.33203125" customWidth="1"/>
    <col min="3" max="5" width="18.33203125" style="1" customWidth="1"/>
    <col min="6" max="6" width="18.33203125" customWidth="1"/>
  </cols>
  <sheetData>
    <row r="1" spans="1:6" ht="31.05" customHeight="1" x14ac:dyDescent="0.25">
      <c r="A1" s="75" t="s">
        <v>1916</v>
      </c>
      <c r="B1" s="75"/>
      <c r="C1" s="75"/>
      <c r="D1" s="75"/>
      <c r="E1" s="75"/>
      <c r="F1" s="75"/>
    </row>
    <row r="2" spans="1:6" x14ac:dyDescent="0.25">
      <c r="A2" s="64" t="s">
        <v>1536</v>
      </c>
      <c r="B2" s="64" t="s">
        <v>1551</v>
      </c>
      <c r="C2" s="65" t="s">
        <v>1917</v>
      </c>
      <c r="D2" s="65" t="s">
        <v>1918</v>
      </c>
      <c r="E2" s="65" t="s">
        <v>1548</v>
      </c>
      <c r="F2" s="64" t="s">
        <v>1550</v>
      </c>
    </row>
    <row r="3" spans="1:6" x14ac:dyDescent="0.25">
      <c r="A3" s="47" t="s">
        <v>53</v>
      </c>
      <c r="B3" s="47" t="s">
        <v>1537</v>
      </c>
      <c r="C3" s="48">
        <v>0.54554484575670403</v>
      </c>
      <c r="D3" s="48">
        <v>3.1592123849215001E-6</v>
      </c>
      <c r="E3" s="48">
        <v>0</v>
      </c>
      <c r="F3" s="71" t="s">
        <v>1921</v>
      </c>
    </row>
    <row r="4" spans="1:6" x14ac:dyDescent="0.25">
      <c r="A4" s="47" t="s">
        <v>53</v>
      </c>
      <c r="B4" s="47" t="s">
        <v>1538</v>
      </c>
      <c r="C4" s="48">
        <v>0.242552715603361</v>
      </c>
      <c r="D4" s="48">
        <v>5.69612028359662E-3</v>
      </c>
      <c r="E4" s="48">
        <v>8.0999999999999996E-3</v>
      </c>
      <c r="F4" s="71" t="s">
        <v>1921</v>
      </c>
    </row>
    <row r="5" spans="1:6" x14ac:dyDescent="0.25">
      <c r="A5" s="47" t="s">
        <v>53</v>
      </c>
      <c r="B5" s="47" t="s">
        <v>1539</v>
      </c>
      <c r="C5" s="48">
        <v>0.31106717950100399</v>
      </c>
      <c r="D5" s="48">
        <v>1.36367879458007E-3</v>
      </c>
      <c r="E5" s="48">
        <v>1.9636363636363601E-3</v>
      </c>
      <c r="F5" s="71" t="s">
        <v>1532</v>
      </c>
    </row>
    <row r="6" spans="1:6" x14ac:dyDescent="0.25">
      <c r="A6" s="50" t="s">
        <v>38</v>
      </c>
      <c r="B6" s="50" t="s">
        <v>1537</v>
      </c>
      <c r="C6" s="51">
        <v>0.36450554060111601</v>
      </c>
      <c r="D6" s="51">
        <v>4.1182295484120703E-4</v>
      </c>
      <c r="E6" s="51">
        <v>0</v>
      </c>
      <c r="F6" s="71" t="s">
        <v>1921</v>
      </c>
    </row>
    <row r="7" spans="1:6" x14ac:dyDescent="0.25">
      <c r="A7" s="50" t="s">
        <v>38</v>
      </c>
      <c r="B7" s="50" t="s">
        <v>1538</v>
      </c>
      <c r="C7" s="51">
        <v>0.20385474183735</v>
      </c>
      <c r="D7" s="51">
        <v>1.22627914832388E-2</v>
      </c>
      <c r="E7" s="51">
        <v>1.24615384615385E-2</v>
      </c>
      <c r="F7" s="71" t="s">
        <v>1921</v>
      </c>
    </row>
    <row r="8" spans="1:6" x14ac:dyDescent="0.25">
      <c r="A8" s="50" t="s">
        <v>38</v>
      </c>
      <c r="B8" s="50" t="s">
        <v>1539</v>
      </c>
      <c r="C8" s="51">
        <v>0.24715349207503401</v>
      </c>
      <c r="D8" s="51">
        <v>5.1908359411545401E-3</v>
      </c>
      <c r="E8" s="51">
        <v>7.0129870129870099E-3</v>
      </c>
      <c r="F8" s="71" t="s">
        <v>1532</v>
      </c>
    </row>
    <row r="9" spans="1:6" x14ac:dyDescent="0.25">
      <c r="A9" s="52" t="s">
        <v>32</v>
      </c>
      <c r="B9" s="52" t="s">
        <v>1537</v>
      </c>
      <c r="C9" s="53">
        <v>0.57494010211541402</v>
      </c>
      <c r="D9" s="53">
        <v>1.2101119733113801E-6</v>
      </c>
      <c r="E9" s="53">
        <v>0</v>
      </c>
      <c r="F9" s="71" t="s">
        <v>1921</v>
      </c>
    </row>
    <row r="10" spans="1:6" x14ac:dyDescent="0.25">
      <c r="A10" s="52" t="s">
        <v>32</v>
      </c>
      <c r="B10" s="52" t="s">
        <v>1538</v>
      </c>
      <c r="C10" s="53">
        <v>0.25759526590757298</v>
      </c>
      <c r="D10" s="53">
        <v>4.1977935870340802E-3</v>
      </c>
      <c r="E10" s="53">
        <v>6.0000000000000001E-3</v>
      </c>
      <c r="F10" s="71" t="s">
        <v>1921</v>
      </c>
    </row>
    <row r="11" spans="1:6" x14ac:dyDescent="0.25">
      <c r="A11" s="52" t="s">
        <v>32</v>
      </c>
      <c r="B11" s="52" t="s">
        <v>1539</v>
      </c>
      <c r="C11" s="53">
        <v>0.333656405303149</v>
      </c>
      <c r="D11" s="53">
        <v>8.3027118325560095E-4</v>
      </c>
      <c r="E11" s="53">
        <v>1.9636363636363601E-3</v>
      </c>
      <c r="F11" s="71" t="s">
        <v>1532</v>
      </c>
    </row>
    <row r="12" spans="1:6" x14ac:dyDescent="0.25">
      <c r="A12" s="54" t="s">
        <v>28</v>
      </c>
      <c r="B12" s="54" t="s">
        <v>1537</v>
      </c>
      <c r="C12" s="55">
        <v>0.32444722246107</v>
      </c>
      <c r="D12" s="55">
        <v>1.0181122665238399E-3</v>
      </c>
      <c r="E12" s="55">
        <v>1.9636363636363601E-3</v>
      </c>
      <c r="F12" s="71" t="s">
        <v>1921</v>
      </c>
    </row>
    <row r="13" spans="1:6" x14ac:dyDescent="0.25">
      <c r="A13" s="56" t="s">
        <v>20</v>
      </c>
      <c r="B13" s="56" t="s">
        <v>1537</v>
      </c>
      <c r="C13" s="57">
        <v>0.387268674645735</v>
      </c>
      <c r="D13" s="57">
        <v>2.4080179731118801E-4</v>
      </c>
      <c r="E13" s="57">
        <v>0</v>
      </c>
      <c r="F13" s="71" t="s">
        <v>1921</v>
      </c>
    </row>
    <row r="14" spans="1:6" x14ac:dyDescent="0.25">
      <c r="A14" s="56" t="s">
        <v>20</v>
      </c>
      <c r="B14" s="56" t="s">
        <v>1538</v>
      </c>
      <c r="C14" s="57">
        <v>0.235553094228628</v>
      </c>
      <c r="D14" s="57">
        <v>6.5558494072788598E-3</v>
      </c>
      <c r="E14" s="57">
        <v>8.3999999999999995E-3</v>
      </c>
      <c r="F14" s="71" t="s">
        <v>1921</v>
      </c>
    </row>
    <row r="15" spans="1:6" x14ac:dyDescent="0.25">
      <c r="A15" s="56" t="s">
        <v>20</v>
      </c>
      <c r="B15" s="56" t="s">
        <v>1539</v>
      </c>
      <c r="C15" s="57">
        <v>0.24896065318373101</v>
      </c>
      <c r="D15" s="57">
        <v>5.0043019819870898E-3</v>
      </c>
      <c r="E15" s="57">
        <v>7.0129870129870099E-3</v>
      </c>
      <c r="F15" s="71" t="s">
        <v>1532</v>
      </c>
    </row>
    <row r="16" spans="1:6" x14ac:dyDescent="0.25">
      <c r="A16" s="58" t="s">
        <v>11</v>
      </c>
      <c r="B16" s="58" t="s">
        <v>1537</v>
      </c>
      <c r="C16" s="59">
        <v>0.50100339397775295</v>
      </c>
      <c r="D16" s="59">
        <v>1.2147472718086899E-5</v>
      </c>
      <c r="E16" s="60">
        <v>0</v>
      </c>
      <c r="F16" s="71" t="s">
        <v>1921</v>
      </c>
    </row>
    <row r="17" spans="1:6" x14ac:dyDescent="0.25">
      <c r="A17" s="58" t="s">
        <v>11</v>
      </c>
      <c r="B17" s="58" t="s">
        <v>1538</v>
      </c>
      <c r="C17" s="59">
        <v>0.297379455593407</v>
      </c>
      <c r="D17" s="59">
        <v>1.8301047936176401E-3</v>
      </c>
      <c r="E17" s="60">
        <v>3.2238805970149298E-3</v>
      </c>
      <c r="F17" s="71" t="s">
        <v>1921</v>
      </c>
    </row>
    <row r="18" spans="1:6" x14ac:dyDescent="0.25">
      <c r="A18" s="58" t="s">
        <v>11</v>
      </c>
      <c r="B18" s="58" t="s">
        <v>1549</v>
      </c>
      <c r="C18" s="59">
        <v>0.235098733666082</v>
      </c>
      <c r="D18" s="59">
        <v>6.61574187242959E-3</v>
      </c>
      <c r="E18" s="60">
        <v>8.3999999999999995E-3</v>
      </c>
      <c r="F18" s="71" t="s">
        <v>1921</v>
      </c>
    </row>
    <row r="19" spans="1:6" x14ac:dyDescent="0.25">
      <c r="A19" s="58" t="s">
        <v>11</v>
      </c>
      <c r="B19" s="58" t="s">
        <v>1539</v>
      </c>
      <c r="C19" s="59">
        <v>0.38966887427628699</v>
      </c>
      <c r="D19" s="59">
        <v>2.27322303671315E-4</v>
      </c>
      <c r="E19" s="60">
        <v>0</v>
      </c>
      <c r="F19" s="71" t="s">
        <v>1532</v>
      </c>
    </row>
    <row r="20" spans="1:6" x14ac:dyDescent="0.25">
      <c r="A20" s="49" t="s">
        <v>76</v>
      </c>
      <c r="B20" s="49" t="s">
        <v>1537</v>
      </c>
      <c r="C20" s="61">
        <v>0.38065005629791798</v>
      </c>
      <c r="D20" s="61">
        <v>2.8196716665547099E-4</v>
      </c>
      <c r="E20" s="61">
        <v>0</v>
      </c>
      <c r="F20" s="71" t="s">
        <v>1921</v>
      </c>
    </row>
    <row r="21" spans="1:6" x14ac:dyDescent="0.25">
      <c r="A21" s="49" t="s">
        <v>83</v>
      </c>
      <c r="B21" s="49" t="s">
        <v>1537</v>
      </c>
      <c r="C21" s="61">
        <v>0.21247085426321299</v>
      </c>
      <c r="D21" s="61">
        <v>1.03597330049189E-2</v>
      </c>
      <c r="E21" s="61">
        <v>1.1020408163265299E-2</v>
      </c>
      <c r="F21" s="71" t="s">
        <v>1921</v>
      </c>
    </row>
    <row r="22" spans="1:6" x14ac:dyDescent="0.25">
      <c r="A22" s="49" t="s">
        <v>90</v>
      </c>
      <c r="B22" s="49" t="s">
        <v>1537</v>
      </c>
      <c r="C22" s="61">
        <v>0.43238422210476202</v>
      </c>
      <c r="D22" s="61">
        <v>7.8693859484879996E-5</v>
      </c>
      <c r="E22" s="61">
        <v>0</v>
      </c>
      <c r="F22" s="71" t="s">
        <v>1921</v>
      </c>
    </row>
    <row r="23" spans="1:6" x14ac:dyDescent="0.25">
      <c r="A23" s="49" t="s">
        <v>90</v>
      </c>
      <c r="B23" s="49" t="s">
        <v>1539</v>
      </c>
      <c r="C23" s="61">
        <v>0.202499872437436</v>
      </c>
      <c r="D23" s="61">
        <v>1.25911025808314E-2</v>
      </c>
      <c r="E23" s="61">
        <v>1.2999999999999999E-2</v>
      </c>
      <c r="F23" s="71" t="s">
        <v>1532</v>
      </c>
    </row>
    <row r="24" spans="1:6" x14ac:dyDescent="0.25">
      <c r="A24" s="49" t="s">
        <v>80</v>
      </c>
      <c r="B24" s="49" t="s">
        <v>1537</v>
      </c>
      <c r="C24" s="61">
        <v>0.220236437302856</v>
      </c>
      <c r="D24" s="61">
        <v>8.8903193946935199E-3</v>
      </c>
      <c r="E24" s="61">
        <v>1.0231578947368401E-2</v>
      </c>
      <c r="F24" s="71" t="s">
        <v>1921</v>
      </c>
    </row>
    <row r="25" spans="1:6" x14ac:dyDescent="0.25">
      <c r="A25" s="49" t="s">
        <v>78</v>
      </c>
      <c r="B25" s="49" t="s">
        <v>1537</v>
      </c>
      <c r="C25" s="61">
        <v>0.42202396804981301</v>
      </c>
      <c r="D25" s="61">
        <v>1.02445725689128E-4</v>
      </c>
      <c r="E25" s="61">
        <v>0</v>
      </c>
      <c r="F25" s="71" t="s">
        <v>1921</v>
      </c>
    </row>
    <row r="26" spans="1:6" x14ac:dyDescent="0.25">
      <c r="A26" s="49" t="s">
        <v>78</v>
      </c>
      <c r="B26" s="49" t="s">
        <v>1539</v>
      </c>
      <c r="C26" s="61">
        <v>0.22446711311867301</v>
      </c>
      <c r="D26" s="61">
        <v>8.1761587144796796E-3</v>
      </c>
      <c r="E26" s="61">
        <v>9.2903225806451606E-3</v>
      </c>
      <c r="F26" s="71" t="s">
        <v>1532</v>
      </c>
    </row>
    <row r="27" spans="1:6" x14ac:dyDescent="0.25">
      <c r="A27" s="49" t="s">
        <v>23</v>
      </c>
      <c r="B27" s="49" t="s">
        <v>1537</v>
      </c>
      <c r="C27" s="61">
        <v>0.37902161517809702</v>
      </c>
      <c r="D27" s="61">
        <v>2.9306390645755998E-4</v>
      </c>
      <c r="E27" s="61">
        <v>0</v>
      </c>
      <c r="F27" s="71" t="s">
        <v>1921</v>
      </c>
    </row>
    <row r="28" spans="1:6" x14ac:dyDescent="0.25">
      <c r="A28" s="49" t="s">
        <v>44</v>
      </c>
      <c r="B28" s="49" t="s">
        <v>1537</v>
      </c>
      <c r="C28" s="61">
        <v>0.20472690591043199</v>
      </c>
      <c r="D28" s="61">
        <v>1.2055826181623E-2</v>
      </c>
      <c r="E28" s="61">
        <v>1.24615384615385E-2</v>
      </c>
      <c r="F28" s="71" t="s">
        <v>1532</v>
      </c>
    </row>
    <row r="29" spans="1:6" x14ac:dyDescent="0.25">
      <c r="A29" s="49" t="s">
        <v>44</v>
      </c>
      <c r="B29" s="49" t="s">
        <v>1549</v>
      </c>
      <c r="C29" s="61">
        <v>0.20427550047437701</v>
      </c>
      <c r="D29" s="61">
        <v>1.2162521717371699E-2</v>
      </c>
      <c r="E29" s="61">
        <v>1.24615384615385E-2</v>
      </c>
      <c r="F29" s="71" t="s">
        <v>1532</v>
      </c>
    </row>
    <row r="30" spans="1:6" x14ac:dyDescent="0.25">
      <c r="A30" s="49" t="s">
        <v>45</v>
      </c>
      <c r="B30" s="49" t="s">
        <v>1537</v>
      </c>
      <c r="C30" s="61">
        <v>0.20018155013658301</v>
      </c>
      <c r="D30" s="61">
        <v>1.3172608109246E-2</v>
      </c>
      <c r="E30" s="61">
        <v>1.2999999999999999E-2</v>
      </c>
      <c r="F30" s="71" t="s">
        <v>1532</v>
      </c>
    </row>
    <row r="31" spans="1:6" x14ac:dyDescent="0.25">
      <c r="A31" s="49" t="s">
        <v>45</v>
      </c>
      <c r="B31" s="49" t="s">
        <v>1549</v>
      </c>
      <c r="C31" s="61">
        <v>0.20577831476191499</v>
      </c>
      <c r="D31" s="61">
        <v>1.18107930093458E-2</v>
      </c>
      <c r="E31" s="61">
        <v>1.24615384615385E-2</v>
      </c>
      <c r="F31" s="71" t="s">
        <v>1532</v>
      </c>
    </row>
    <row r="32" spans="1:6" x14ac:dyDescent="0.25">
      <c r="A32" s="49" t="s">
        <v>43</v>
      </c>
      <c r="B32" s="49" t="s">
        <v>1537</v>
      </c>
      <c r="C32" s="61">
        <v>0.44700519299116698</v>
      </c>
      <c r="D32" s="61">
        <v>5.3824032897884901E-5</v>
      </c>
      <c r="E32" s="61">
        <v>0</v>
      </c>
      <c r="F32" s="71" t="s">
        <v>1532</v>
      </c>
    </row>
    <row r="33" spans="1:6" x14ac:dyDescent="0.25">
      <c r="A33" s="49" t="s">
        <v>43</v>
      </c>
      <c r="B33" s="49" t="s">
        <v>1538</v>
      </c>
      <c r="C33" s="61">
        <v>0.31868337492850601</v>
      </c>
      <c r="D33" s="61">
        <v>1.1553706155093999E-3</v>
      </c>
      <c r="E33" s="61">
        <v>1.9636363636363601E-3</v>
      </c>
      <c r="F33" s="71" t="s">
        <v>1532</v>
      </c>
    </row>
    <row r="34" spans="1:6" x14ac:dyDescent="0.25">
      <c r="A34" s="49" t="s">
        <v>43</v>
      </c>
      <c r="B34" s="49" t="s">
        <v>1549</v>
      </c>
      <c r="C34" s="61">
        <v>0.44415060342691798</v>
      </c>
      <c r="D34" s="61">
        <v>5.8009117383412899E-5</v>
      </c>
      <c r="E34" s="61">
        <v>0</v>
      </c>
      <c r="F34" s="71" t="s">
        <v>1532</v>
      </c>
    </row>
    <row r="35" spans="1:6" x14ac:dyDescent="0.25">
      <c r="A35" s="49" t="s">
        <v>43</v>
      </c>
      <c r="B35" s="49" t="s">
        <v>1539</v>
      </c>
      <c r="C35" s="61">
        <v>0.317249406995887</v>
      </c>
      <c r="D35" s="61">
        <v>1.1921370217659901E-3</v>
      </c>
      <c r="E35" s="61">
        <v>1.9636363636363601E-3</v>
      </c>
      <c r="F35" s="71" t="s">
        <v>1921</v>
      </c>
    </row>
    <row r="36" spans="1:6" x14ac:dyDescent="0.25">
      <c r="A36" s="49" t="s">
        <v>30</v>
      </c>
      <c r="B36" s="49" t="s">
        <v>1537</v>
      </c>
      <c r="C36" s="61">
        <v>0.43875924136059802</v>
      </c>
      <c r="D36" s="61">
        <v>6.6757288741049596E-5</v>
      </c>
      <c r="E36" s="61">
        <v>0</v>
      </c>
      <c r="F36" s="71" t="s">
        <v>1921</v>
      </c>
    </row>
    <row r="37" spans="1:6" x14ac:dyDescent="0.25">
      <c r="A37" s="49" t="s">
        <v>30</v>
      </c>
      <c r="B37" s="49" t="s">
        <v>1539</v>
      </c>
      <c r="C37" s="61">
        <v>0.32804249905956001</v>
      </c>
      <c r="D37" s="61">
        <v>9.4045255309331902E-4</v>
      </c>
      <c r="E37" s="61">
        <v>1.9636363636363601E-3</v>
      </c>
      <c r="F37" s="71" t="s">
        <v>1532</v>
      </c>
    </row>
    <row r="38" spans="1:6" x14ac:dyDescent="0.25">
      <c r="A38" s="49" t="s">
        <v>46</v>
      </c>
      <c r="B38" s="49" t="s">
        <v>1537</v>
      </c>
      <c r="C38" s="61">
        <v>0.25724241183177499</v>
      </c>
      <c r="D38" s="61">
        <v>4.2281715829959503E-3</v>
      </c>
      <c r="E38" s="61">
        <v>6.0000000000000001E-3</v>
      </c>
      <c r="F38" s="71" t="s">
        <v>1921</v>
      </c>
    </row>
    <row r="39" spans="1:6" x14ac:dyDescent="0.25">
      <c r="A39" s="49" t="s">
        <v>88</v>
      </c>
      <c r="B39" s="49" t="s">
        <v>1537</v>
      </c>
      <c r="C39" s="61">
        <v>0.41870280600714899</v>
      </c>
      <c r="D39" s="61">
        <v>1.11383298556745E-4</v>
      </c>
      <c r="E39" s="61">
        <v>0</v>
      </c>
      <c r="F39" s="71" t="s">
        <v>1921</v>
      </c>
    </row>
    <row r="40" spans="1:6" x14ac:dyDescent="0.25">
      <c r="A40" s="49" t="s">
        <v>88</v>
      </c>
      <c r="B40" s="49" t="s">
        <v>1539</v>
      </c>
      <c r="C40" s="61">
        <v>0.24273461969153401</v>
      </c>
      <c r="D40" s="61">
        <v>5.67528142828597E-3</v>
      </c>
      <c r="E40" s="61">
        <v>8.0999999999999996E-3</v>
      </c>
      <c r="F40" s="71" t="s">
        <v>1532</v>
      </c>
    </row>
    <row r="41" spans="1:6" x14ac:dyDescent="0.25">
      <c r="A41" s="49" t="s">
        <v>41</v>
      </c>
      <c r="B41" s="49" t="s">
        <v>1537</v>
      </c>
      <c r="C41" s="61">
        <v>0.31960724995478901</v>
      </c>
      <c r="D41" s="61">
        <v>1.1322528892204599E-3</v>
      </c>
      <c r="E41" s="61">
        <v>1.9636363636363601E-3</v>
      </c>
      <c r="F41" s="71" t="s">
        <v>1921</v>
      </c>
    </row>
    <row r="42" spans="1:6" x14ac:dyDescent="0.25">
      <c r="A42" s="49" t="s">
        <v>35</v>
      </c>
      <c r="B42" s="49" t="s">
        <v>1537</v>
      </c>
      <c r="C42" s="61">
        <v>0.44923679706117398</v>
      </c>
      <c r="D42" s="61">
        <v>5.0751098083461603E-5</v>
      </c>
      <c r="E42" s="61">
        <v>0</v>
      </c>
      <c r="F42" s="71" t="s">
        <v>1921</v>
      </c>
    </row>
    <row r="43" spans="1:6" x14ac:dyDescent="0.25">
      <c r="A43" s="49" t="s">
        <v>35</v>
      </c>
      <c r="B43" s="49" t="s">
        <v>1538</v>
      </c>
      <c r="C43" s="61">
        <v>0.30296495377338301</v>
      </c>
      <c r="D43" s="61">
        <v>1.62399728262539E-3</v>
      </c>
      <c r="E43" s="61">
        <v>3.2238805970149298E-3</v>
      </c>
      <c r="F43" s="71" t="s">
        <v>1921</v>
      </c>
    </row>
    <row r="44" spans="1:6" x14ac:dyDescent="0.25">
      <c r="A44" s="49" t="s">
        <v>35</v>
      </c>
      <c r="B44" s="49" t="s">
        <v>1540</v>
      </c>
      <c r="C44" s="61">
        <v>0.213526063863022</v>
      </c>
      <c r="D44" s="61">
        <v>1.01471873046878E-2</v>
      </c>
      <c r="E44" s="61">
        <v>1.1020408163265299E-2</v>
      </c>
      <c r="F44" s="71" t="s">
        <v>1921</v>
      </c>
    </row>
    <row r="45" spans="1:6" x14ac:dyDescent="0.25">
      <c r="A45" s="49" t="s">
        <v>35</v>
      </c>
      <c r="B45" s="49" t="s">
        <v>1541</v>
      </c>
      <c r="C45" s="61">
        <v>0.21813929132278301</v>
      </c>
      <c r="D45" s="61">
        <v>9.2661269847036706E-3</v>
      </c>
      <c r="E45" s="61">
        <v>1.0231578947368401E-2</v>
      </c>
      <c r="F45" s="71" t="s">
        <v>1921</v>
      </c>
    </row>
    <row r="46" spans="1:6" x14ac:dyDescent="0.25">
      <c r="A46" s="49" t="s">
        <v>35</v>
      </c>
      <c r="B46" s="49" t="s">
        <v>1539</v>
      </c>
      <c r="C46" s="61">
        <v>0.344671991702798</v>
      </c>
      <c r="D46" s="61">
        <v>6.4848672000899295E-4</v>
      </c>
      <c r="E46" s="61">
        <v>1.9636363636363601E-3</v>
      </c>
      <c r="F46" s="71" t="s">
        <v>1532</v>
      </c>
    </row>
    <row r="47" spans="1:6" x14ac:dyDescent="0.25">
      <c r="A47" s="49" t="s">
        <v>57</v>
      </c>
      <c r="B47" s="49" t="s">
        <v>1537</v>
      </c>
      <c r="C47" s="61">
        <v>0.49409421446990298</v>
      </c>
      <c r="D47" s="61">
        <v>1.48169271031802E-5</v>
      </c>
      <c r="E47" s="61">
        <v>0</v>
      </c>
      <c r="F47" s="71" t="s">
        <v>1921</v>
      </c>
    </row>
    <row r="48" spans="1:6" x14ac:dyDescent="0.25">
      <c r="A48" s="49" t="s">
        <v>57</v>
      </c>
      <c r="B48" s="49" t="s">
        <v>1538</v>
      </c>
      <c r="C48" s="61">
        <v>0.20313676811644801</v>
      </c>
      <c r="D48" s="61">
        <v>1.24357299440366E-2</v>
      </c>
      <c r="E48" s="61">
        <v>1.24615384615385E-2</v>
      </c>
      <c r="F48" s="71" t="s">
        <v>1921</v>
      </c>
    </row>
    <row r="49" spans="1:6" x14ac:dyDescent="0.25">
      <c r="A49" s="49" t="s">
        <v>57</v>
      </c>
      <c r="B49" s="49" t="s">
        <v>1539</v>
      </c>
      <c r="C49" s="61">
        <v>0.25023120418908201</v>
      </c>
      <c r="D49" s="61">
        <v>4.8770004986774902E-3</v>
      </c>
      <c r="E49" s="61">
        <v>7.0129870129870099E-3</v>
      </c>
      <c r="F49" s="71" t="s">
        <v>1532</v>
      </c>
    </row>
    <row r="50" spans="1:6" x14ac:dyDescent="0.25">
      <c r="A50" s="49" t="s">
        <v>84</v>
      </c>
      <c r="B50" s="49" t="s">
        <v>1537</v>
      </c>
      <c r="C50" s="61">
        <v>0.56652383672432305</v>
      </c>
      <c r="D50" s="61">
        <v>1.6028852388958099E-6</v>
      </c>
      <c r="E50" s="61">
        <v>0</v>
      </c>
      <c r="F50" s="71" t="s">
        <v>1532</v>
      </c>
    </row>
    <row r="51" spans="1:6" x14ac:dyDescent="0.25">
      <c r="A51" s="49" t="s">
        <v>84</v>
      </c>
      <c r="B51" s="49" t="s">
        <v>1538</v>
      </c>
      <c r="C51" s="61">
        <v>0.37758564797229799</v>
      </c>
      <c r="D51" s="61">
        <v>3.0318837315430999E-4</v>
      </c>
      <c r="E51" s="61">
        <v>0</v>
      </c>
      <c r="F51" s="71" t="s">
        <v>1532</v>
      </c>
    </row>
    <row r="52" spans="1:6" x14ac:dyDescent="0.25">
      <c r="A52" s="49" t="s">
        <v>84</v>
      </c>
      <c r="B52" s="49" t="s">
        <v>1540</v>
      </c>
      <c r="C52" s="61">
        <v>0.296576511918684</v>
      </c>
      <c r="D52" s="61">
        <v>1.8616937860189699E-3</v>
      </c>
      <c r="E52" s="61">
        <v>3.2238805970149298E-3</v>
      </c>
      <c r="F52" s="71" t="s">
        <v>1532</v>
      </c>
    </row>
    <row r="53" spans="1:6" x14ac:dyDescent="0.25">
      <c r="A53" s="49" t="s">
        <v>84</v>
      </c>
      <c r="B53" s="49" t="s">
        <v>1549</v>
      </c>
      <c r="C53" s="61">
        <v>0.51931737029371505</v>
      </c>
      <c r="D53" s="61">
        <v>7.0832837547183396E-6</v>
      </c>
      <c r="E53" s="61">
        <v>0</v>
      </c>
      <c r="F53" s="71" t="s">
        <v>1532</v>
      </c>
    </row>
    <row r="54" spans="1:6" x14ac:dyDescent="0.25">
      <c r="A54" s="49" t="s">
        <v>84</v>
      </c>
      <c r="B54" s="49" t="s">
        <v>1539</v>
      </c>
      <c r="C54" s="61">
        <v>0.36043565149557999</v>
      </c>
      <c r="D54" s="61">
        <v>4.5248553436729897E-4</v>
      </c>
      <c r="E54" s="61">
        <v>0</v>
      </c>
      <c r="F54" s="71" t="s">
        <v>1921</v>
      </c>
    </row>
    <row r="55" spans="1:6" x14ac:dyDescent="0.25">
      <c r="A55" s="49" t="s">
        <v>86</v>
      </c>
      <c r="B55" s="49" t="s">
        <v>1537</v>
      </c>
      <c r="C55" s="61">
        <v>0.50657129369182796</v>
      </c>
      <c r="D55" s="61">
        <v>1.0330919639849E-5</v>
      </c>
      <c r="E55" s="61">
        <v>0</v>
      </c>
      <c r="F55" s="71" t="s">
        <v>1532</v>
      </c>
    </row>
    <row r="56" spans="1:6" x14ac:dyDescent="0.25">
      <c r="A56" s="49" t="s">
        <v>86</v>
      </c>
      <c r="B56" s="49" t="s">
        <v>1538</v>
      </c>
      <c r="C56" s="61">
        <v>0.28303235756476097</v>
      </c>
      <c r="D56" s="61">
        <v>2.4789851495438898E-3</v>
      </c>
      <c r="E56" s="61">
        <v>3.2238805970149298E-3</v>
      </c>
      <c r="F56" s="71" t="s">
        <v>1532</v>
      </c>
    </row>
    <row r="57" spans="1:6" x14ac:dyDescent="0.25">
      <c r="A57" s="49" t="s">
        <v>86</v>
      </c>
      <c r="B57" s="49" t="s">
        <v>1540</v>
      </c>
      <c r="C57" s="61">
        <v>0.20092529501239301</v>
      </c>
      <c r="D57" s="61">
        <v>1.29832920382377E-2</v>
      </c>
      <c r="E57" s="61">
        <v>1.2999999999999999E-2</v>
      </c>
      <c r="F57" s="71" t="s">
        <v>1532</v>
      </c>
    </row>
    <row r="58" spans="1:6" x14ac:dyDescent="0.25">
      <c r="A58" s="49" t="s">
        <v>86</v>
      </c>
      <c r="B58" s="49" t="s">
        <v>1549</v>
      </c>
      <c r="C58" s="61">
        <v>0.42524801292061098</v>
      </c>
      <c r="D58" s="61">
        <v>9.4416472500158003E-5</v>
      </c>
      <c r="E58" s="61">
        <v>0</v>
      </c>
      <c r="F58" s="71" t="s">
        <v>1532</v>
      </c>
    </row>
    <row r="59" spans="1:6" x14ac:dyDescent="0.25">
      <c r="A59" s="49" t="s">
        <v>86</v>
      </c>
      <c r="B59" s="49" t="s">
        <v>1539</v>
      </c>
      <c r="C59" s="61">
        <v>0.27985751954010601</v>
      </c>
      <c r="D59" s="61">
        <v>2.6494702274080001E-3</v>
      </c>
      <c r="E59" s="61">
        <v>4.69565217391304E-3</v>
      </c>
      <c r="F59" s="71" t="s">
        <v>1921</v>
      </c>
    </row>
    <row r="60" spans="1:6" x14ac:dyDescent="0.25">
      <c r="A60" s="49" t="s">
        <v>47</v>
      </c>
      <c r="B60" s="49" t="s">
        <v>1537</v>
      </c>
      <c r="C60" s="61">
        <v>0.36239409540137602</v>
      </c>
      <c r="D60" s="61">
        <v>4.3246868837655599E-4</v>
      </c>
      <c r="E60" s="61">
        <v>0</v>
      </c>
      <c r="F60" s="71" t="s">
        <v>1921</v>
      </c>
    </row>
    <row r="61" spans="1:6" x14ac:dyDescent="0.25">
      <c r="A61" s="49" t="s">
        <v>47</v>
      </c>
      <c r="B61" s="49" t="s">
        <v>1538</v>
      </c>
      <c r="C61" s="61">
        <v>0.23470580905618199</v>
      </c>
      <c r="D61" s="61">
        <v>6.6679572889980897E-3</v>
      </c>
      <c r="E61" s="61">
        <v>8.3999999999999995E-3</v>
      </c>
      <c r="F61" s="71" t="s">
        <v>1921</v>
      </c>
    </row>
    <row r="62" spans="1:6" x14ac:dyDescent="0.25">
      <c r="A62" s="49" t="s">
        <v>47</v>
      </c>
      <c r="B62" s="49" t="s">
        <v>1539</v>
      </c>
      <c r="C62" s="61">
        <v>0.23462528759829501</v>
      </c>
      <c r="D62" s="61">
        <v>6.6787062306563304E-3</v>
      </c>
      <c r="E62" s="61">
        <v>8.3999999999999995E-3</v>
      </c>
      <c r="F62" s="71" t="s">
        <v>1532</v>
      </c>
    </row>
    <row r="63" spans="1:6" x14ac:dyDescent="0.25">
      <c r="A63" s="49" t="s">
        <v>50</v>
      </c>
      <c r="B63" s="49" t="s">
        <v>1537</v>
      </c>
      <c r="C63" s="61">
        <v>0.48400185291952402</v>
      </c>
      <c r="D63" s="61">
        <v>1.9715531665789099E-5</v>
      </c>
      <c r="E63" s="61">
        <v>0</v>
      </c>
      <c r="F63" s="71" t="s">
        <v>1921</v>
      </c>
    </row>
    <row r="64" spans="1:6" x14ac:dyDescent="0.25">
      <c r="A64" s="49" t="s">
        <v>50</v>
      </c>
      <c r="B64" s="49" t="s">
        <v>1538</v>
      </c>
      <c r="C64" s="61">
        <v>0.25156607695128402</v>
      </c>
      <c r="D64" s="61">
        <v>4.7465811044838796E-3</v>
      </c>
      <c r="E64" s="61">
        <v>7.0129870129870099E-3</v>
      </c>
      <c r="F64" s="71" t="s">
        <v>1921</v>
      </c>
    </row>
    <row r="65" spans="1:6" x14ac:dyDescent="0.25">
      <c r="A65" s="49" t="s">
        <v>50</v>
      </c>
      <c r="B65" s="49" t="s">
        <v>1539</v>
      </c>
      <c r="C65" s="61">
        <v>0.37486051601557002</v>
      </c>
      <c r="D65" s="61">
        <v>3.2331263822170099E-4</v>
      </c>
      <c r="E65" s="61">
        <v>0</v>
      </c>
      <c r="F65" s="71" t="s">
        <v>1532</v>
      </c>
    </row>
    <row r="66" spans="1:6" x14ac:dyDescent="0.25">
      <c r="A66" s="49" t="s">
        <v>75</v>
      </c>
      <c r="B66" s="49" t="s">
        <v>1537</v>
      </c>
      <c r="C66" s="61">
        <v>0.307525423836014</v>
      </c>
      <c r="D66" s="61">
        <v>1.4722029664396999E-3</v>
      </c>
      <c r="E66" s="61">
        <v>1.9636363636363601E-3</v>
      </c>
      <c r="F66" s="71" t="s">
        <v>1921</v>
      </c>
    </row>
    <row r="67" spans="1:6" x14ac:dyDescent="0.25">
      <c r="A67" s="49" t="s">
        <v>70</v>
      </c>
      <c r="B67" s="49" t="s">
        <v>1537</v>
      </c>
      <c r="C67" s="61">
        <v>0.41033112957780599</v>
      </c>
      <c r="D67" s="61">
        <v>1.3726483117570501E-4</v>
      </c>
      <c r="E67" s="61">
        <v>0</v>
      </c>
      <c r="F67" s="71" t="s">
        <v>1921</v>
      </c>
    </row>
    <row r="68" spans="1:6" x14ac:dyDescent="0.25">
      <c r="A68" s="49" t="s">
        <v>70</v>
      </c>
      <c r="B68" s="49" t="s">
        <v>1539</v>
      </c>
      <c r="C68" s="61">
        <v>0.21055941928424099</v>
      </c>
      <c r="D68" s="61">
        <v>1.0755680514146E-2</v>
      </c>
      <c r="E68" s="61">
        <v>1.2E-2</v>
      </c>
      <c r="F68" s="71" t="s">
        <v>1532</v>
      </c>
    </row>
    <row r="69" spans="1:6" x14ac:dyDescent="0.25">
      <c r="A69" s="49" t="s">
        <v>51</v>
      </c>
      <c r="B69" s="49" t="s">
        <v>1537</v>
      </c>
      <c r="C69" s="61">
        <v>0.40995047924349398</v>
      </c>
      <c r="D69" s="61">
        <v>1.38566204602454E-4</v>
      </c>
      <c r="E69" s="61">
        <v>0</v>
      </c>
      <c r="F69" s="71" t="s">
        <v>1921</v>
      </c>
    </row>
    <row r="70" spans="1:6" x14ac:dyDescent="0.25">
      <c r="A70" s="49" t="s">
        <v>51</v>
      </c>
      <c r="B70" s="49" t="s">
        <v>1538</v>
      </c>
      <c r="C70" s="61">
        <v>0.23395240021474301</v>
      </c>
      <c r="D70" s="61">
        <v>6.7691807765307898E-3</v>
      </c>
      <c r="E70" s="61">
        <v>8.3999999999999995E-3</v>
      </c>
      <c r="F70" s="71" t="s">
        <v>1921</v>
      </c>
    </row>
    <row r="71" spans="1:6" x14ac:dyDescent="0.25">
      <c r="A71" s="49" t="s">
        <v>51</v>
      </c>
      <c r="B71" s="49" t="s">
        <v>1539</v>
      </c>
      <c r="C71" s="61">
        <v>0.22566445734287199</v>
      </c>
      <c r="D71" s="61">
        <v>7.9842350675483707E-3</v>
      </c>
      <c r="E71" s="61">
        <v>9.2903225806451606E-3</v>
      </c>
      <c r="F71" s="71" t="s">
        <v>1532</v>
      </c>
    </row>
    <row r="72" spans="1:6" x14ac:dyDescent="0.25">
      <c r="A72" s="49" t="s">
        <v>54</v>
      </c>
      <c r="B72" s="49" t="s">
        <v>1537</v>
      </c>
      <c r="C72" s="61">
        <v>0.49161974290883298</v>
      </c>
      <c r="D72" s="61">
        <v>1.58996155200646E-5</v>
      </c>
      <c r="E72" s="61">
        <v>0</v>
      </c>
      <c r="F72" s="71" t="s">
        <v>1921</v>
      </c>
    </row>
    <row r="73" spans="1:6" x14ac:dyDescent="0.25">
      <c r="A73" s="49" t="s">
        <v>54</v>
      </c>
      <c r="B73" s="49" t="s">
        <v>1539</v>
      </c>
      <c r="C73" s="61">
        <v>0.26003081332385702</v>
      </c>
      <c r="D73" s="61">
        <v>3.9937063917387097E-3</v>
      </c>
      <c r="E73" s="61">
        <v>6.0000000000000001E-3</v>
      </c>
      <c r="F73" s="71" t="s">
        <v>1532</v>
      </c>
    </row>
    <row r="74" spans="1:6" x14ac:dyDescent="0.25">
      <c r="A74" s="49" t="s">
        <v>93</v>
      </c>
      <c r="B74" s="49" t="s">
        <v>1537</v>
      </c>
      <c r="C74" s="61">
        <v>0.58435727635314905</v>
      </c>
      <c r="D74" s="61">
        <v>8.7789923176254698E-7</v>
      </c>
      <c r="E74" s="61">
        <v>0</v>
      </c>
      <c r="F74" s="71" t="s">
        <v>1532</v>
      </c>
    </row>
    <row r="75" spans="1:6" x14ac:dyDescent="0.25">
      <c r="A75" s="49" t="s">
        <v>93</v>
      </c>
      <c r="B75" s="49" t="s">
        <v>1538</v>
      </c>
      <c r="C75" s="61">
        <v>0.45103243247503599</v>
      </c>
      <c r="D75" s="61">
        <v>4.8398620087511001E-5</v>
      </c>
      <c r="E75" s="61">
        <v>0</v>
      </c>
      <c r="F75" s="71" t="s">
        <v>1532</v>
      </c>
    </row>
    <row r="76" spans="1:6" x14ac:dyDescent="0.25">
      <c r="A76" s="49" t="s">
        <v>93</v>
      </c>
      <c r="B76" s="49" t="s">
        <v>1540</v>
      </c>
      <c r="C76" s="61">
        <v>0.378028941728701</v>
      </c>
      <c r="D76" s="61">
        <v>3.0002832090967203E-4</v>
      </c>
      <c r="E76" s="61">
        <v>0</v>
      </c>
      <c r="F76" s="71" t="s">
        <v>1532</v>
      </c>
    </row>
    <row r="77" spans="1:6" x14ac:dyDescent="0.25">
      <c r="A77" s="49" t="s">
        <v>93</v>
      </c>
      <c r="B77" s="49" t="s">
        <v>1549</v>
      </c>
      <c r="C77" s="61">
        <v>0.58485828462475797</v>
      </c>
      <c r="D77" s="61">
        <v>8.6286823137393104E-7</v>
      </c>
      <c r="E77" s="61">
        <v>0</v>
      </c>
      <c r="F77" s="71" t="s">
        <v>1532</v>
      </c>
    </row>
    <row r="78" spans="1:6" x14ac:dyDescent="0.25">
      <c r="A78" s="49" t="s">
        <v>93</v>
      </c>
      <c r="B78" s="49" t="s">
        <v>1541</v>
      </c>
      <c r="C78" s="61">
        <v>0.23434921075301099</v>
      </c>
      <c r="D78" s="61">
        <v>6.7156860431943199E-3</v>
      </c>
      <c r="E78" s="61">
        <v>8.3999999999999995E-3</v>
      </c>
      <c r="F78" s="71" t="s">
        <v>1532</v>
      </c>
    </row>
    <row r="79" spans="1:6" x14ac:dyDescent="0.25">
      <c r="A79" s="49" t="s">
        <v>93</v>
      </c>
      <c r="B79" s="49" t="s">
        <v>1539</v>
      </c>
      <c r="C79" s="61">
        <v>0.36691886327830198</v>
      </c>
      <c r="D79" s="61">
        <v>3.89362013986181E-4</v>
      </c>
      <c r="E79" s="61">
        <v>0</v>
      </c>
      <c r="F79" s="71" t="s">
        <v>1921</v>
      </c>
    </row>
    <row r="80" spans="1:6" x14ac:dyDescent="0.25">
      <c r="A80" s="49" t="s">
        <v>15</v>
      </c>
      <c r="B80" s="49" t="s">
        <v>1537</v>
      </c>
      <c r="C80" s="61">
        <v>0.47454354164895202</v>
      </c>
      <c r="D80" s="61">
        <v>2.5646004918256799E-5</v>
      </c>
      <c r="E80" s="61">
        <v>0</v>
      </c>
      <c r="F80" s="71" t="s">
        <v>1532</v>
      </c>
    </row>
    <row r="81" spans="1:6" x14ac:dyDescent="0.25">
      <c r="A81" s="49" t="s">
        <v>15</v>
      </c>
      <c r="B81" s="49" t="s">
        <v>1538</v>
      </c>
      <c r="C81" s="61">
        <v>0.35762045995778502</v>
      </c>
      <c r="D81" s="61">
        <v>4.8279139949380099E-4</v>
      </c>
      <c r="E81" s="61">
        <v>0</v>
      </c>
      <c r="F81" s="71" t="s">
        <v>1532</v>
      </c>
    </row>
    <row r="82" spans="1:6" x14ac:dyDescent="0.25">
      <c r="A82" s="49" t="s">
        <v>15</v>
      </c>
      <c r="B82" s="49" t="s">
        <v>1540</v>
      </c>
      <c r="C82" s="61">
        <v>0.31870937162576901</v>
      </c>
      <c r="D82" s="61">
        <v>1.15471406067046E-3</v>
      </c>
      <c r="E82" s="61">
        <v>1.9636363636363601E-3</v>
      </c>
      <c r="F82" s="71" t="s">
        <v>1532</v>
      </c>
    </row>
    <row r="83" spans="1:6" x14ac:dyDescent="0.25">
      <c r="A83" s="49" t="s">
        <v>15</v>
      </c>
      <c r="B83" s="49" t="s">
        <v>1549</v>
      </c>
      <c r="C83" s="61">
        <v>0.50195498297205698</v>
      </c>
      <c r="D83" s="61">
        <v>1.18172330582561E-5</v>
      </c>
      <c r="E83" s="61">
        <v>0</v>
      </c>
      <c r="F83" s="71" t="s">
        <v>1532</v>
      </c>
    </row>
    <row r="84" spans="1:6" x14ac:dyDescent="0.25">
      <c r="A84" s="49" t="s">
        <v>15</v>
      </c>
      <c r="B84" s="49" t="s">
        <v>1539</v>
      </c>
      <c r="C84" s="61">
        <v>0.30605906177022102</v>
      </c>
      <c r="D84" s="61">
        <v>1.51948226299999E-3</v>
      </c>
      <c r="E84" s="61">
        <v>3.2238805970149298E-3</v>
      </c>
      <c r="F84" s="71" t="s">
        <v>1921</v>
      </c>
    </row>
    <row r="85" spans="1:6" x14ac:dyDescent="0.25">
      <c r="A85" s="49" t="s">
        <v>69</v>
      </c>
      <c r="B85" s="49" t="s">
        <v>1537</v>
      </c>
      <c r="C85" s="61">
        <v>0.46923974496732201</v>
      </c>
      <c r="D85" s="61">
        <v>2.96638246451351E-5</v>
      </c>
      <c r="E85" s="61">
        <v>0</v>
      </c>
      <c r="F85" s="71" t="s">
        <v>1921</v>
      </c>
    </row>
    <row r="86" spans="1:6" x14ac:dyDescent="0.25">
      <c r="A86" s="49" t="s">
        <v>69</v>
      </c>
      <c r="B86" s="49" t="s">
        <v>1538</v>
      </c>
      <c r="C86" s="61">
        <v>0.235663031503237</v>
      </c>
      <c r="D86" s="61">
        <v>6.5414358389527198E-3</v>
      </c>
      <c r="E86" s="61">
        <v>8.3999999999999995E-3</v>
      </c>
      <c r="F86" s="71" t="s">
        <v>1921</v>
      </c>
    </row>
    <row r="87" spans="1:6" x14ac:dyDescent="0.25">
      <c r="A87" s="49" t="s">
        <v>69</v>
      </c>
      <c r="B87" s="49" t="s">
        <v>1539</v>
      </c>
      <c r="C87" s="61">
        <v>0.27752837511540301</v>
      </c>
      <c r="D87" s="61">
        <v>2.7815525679378002E-3</v>
      </c>
      <c r="E87" s="61">
        <v>4.69565217391304E-3</v>
      </c>
      <c r="F87" s="71" t="s">
        <v>1532</v>
      </c>
    </row>
    <row r="88" spans="1:6" x14ac:dyDescent="0.25">
      <c r="A88" s="49" t="s">
        <v>26</v>
      </c>
      <c r="B88" s="49" t="s">
        <v>1537</v>
      </c>
      <c r="C88" s="61">
        <v>0.59179678341473096</v>
      </c>
      <c r="D88" s="61">
        <v>6.7790220558956803E-7</v>
      </c>
      <c r="E88" s="61">
        <v>0</v>
      </c>
      <c r="F88" s="71" t="s">
        <v>1921</v>
      </c>
    </row>
    <row r="89" spans="1:6" x14ac:dyDescent="0.25">
      <c r="A89" s="49" t="s">
        <v>26</v>
      </c>
      <c r="B89" s="49" t="s">
        <v>1538</v>
      </c>
      <c r="C89" s="61">
        <v>0.233442492500678</v>
      </c>
      <c r="D89" s="61">
        <v>6.8385204954178004E-3</v>
      </c>
      <c r="E89" s="61">
        <v>8.3999999999999995E-3</v>
      </c>
      <c r="F89" s="71" t="s">
        <v>1921</v>
      </c>
    </row>
    <row r="90" spans="1:6" x14ac:dyDescent="0.25">
      <c r="A90" s="49" t="s">
        <v>26</v>
      </c>
      <c r="B90" s="49" t="s">
        <v>1539</v>
      </c>
      <c r="C90" s="61">
        <v>0.30128514348348001</v>
      </c>
      <c r="D90" s="61">
        <v>1.68355088085272E-3</v>
      </c>
      <c r="E90" s="61">
        <v>3.2238805970149298E-3</v>
      </c>
      <c r="F90" s="71" t="s">
        <v>1532</v>
      </c>
    </row>
    <row r="91" spans="1:6" x14ac:dyDescent="0.25">
      <c r="A91" s="49" t="s">
        <v>61</v>
      </c>
      <c r="B91" s="49" t="s">
        <v>1537</v>
      </c>
      <c r="C91" s="61">
        <v>0.50209521357786502</v>
      </c>
      <c r="D91" s="61">
        <v>1.1769282957570699E-5</v>
      </c>
      <c r="E91" s="61">
        <v>0</v>
      </c>
      <c r="F91" s="71" t="s">
        <v>1921</v>
      </c>
    </row>
    <row r="92" spans="1:6" x14ac:dyDescent="0.25">
      <c r="A92" s="49" t="s">
        <v>61</v>
      </c>
      <c r="B92" s="49" t="s">
        <v>1538</v>
      </c>
      <c r="C92" s="61">
        <v>0.28512351614808001</v>
      </c>
      <c r="D92" s="61">
        <v>2.37243229834656E-3</v>
      </c>
      <c r="E92" s="61">
        <v>3.2238805970149298E-3</v>
      </c>
      <c r="F92" s="71" t="s">
        <v>1921</v>
      </c>
    </row>
    <row r="93" spans="1:6" x14ac:dyDescent="0.25">
      <c r="A93" s="49" t="s">
        <v>61</v>
      </c>
      <c r="B93" s="49" t="s">
        <v>1549</v>
      </c>
      <c r="C93" s="61">
        <v>0.23177582616699999</v>
      </c>
      <c r="D93" s="61">
        <v>7.0699299783917799E-3</v>
      </c>
      <c r="E93" s="61">
        <v>8.3999999999999995E-3</v>
      </c>
      <c r="F93" s="71" t="s">
        <v>1921</v>
      </c>
    </row>
    <row r="94" spans="1:6" x14ac:dyDescent="0.25">
      <c r="A94" s="49" t="s">
        <v>61</v>
      </c>
      <c r="B94" s="49" t="s">
        <v>1539</v>
      </c>
      <c r="C94" s="61">
        <v>0.37357981994342898</v>
      </c>
      <c r="D94" s="61">
        <v>3.3319791192815699E-4</v>
      </c>
      <c r="E94" s="61">
        <v>0</v>
      </c>
      <c r="F94" s="71" t="s">
        <v>1532</v>
      </c>
    </row>
    <row r="95" spans="1:6" x14ac:dyDescent="0.25">
      <c r="A95" s="49" t="s">
        <v>66</v>
      </c>
      <c r="B95" s="49" t="s">
        <v>1537</v>
      </c>
      <c r="C95" s="61">
        <v>0.28441403592673797</v>
      </c>
      <c r="D95" s="61">
        <v>2.4080867597727502E-3</v>
      </c>
      <c r="E95" s="61">
        <v>3.2238805970149298E-3</v>
      </c>
      <c r="F95" s="71" t="s">
        <v>1921</v>
      </c>
    </row>
    <row r="96" spans="1:6" x14ac:dyDescent="0.25">
      <c r="A96" s="49" t="s">
        <v>66</v>
      </c>
      <c r="B96" s="49" t="s">
        <v>1539</v>
      </c>
      <c r="C96" s="61">
        <v>0.31578921106568503</v>
      </c>
      <c r="D96" s="61">
        <v>1.2307097221362999E-3</v>
      </c>
      <c r="E96" s="61">
        <v>1.9636363636363601E-3</v>
      </c>
      <c r="F96" s="71" t="s">
        <v>1532</v>
      </c>
    </row>
    <row r="97" spans="1:6" x14ac:dyDescent="0.25">
      <c r="A97" s="49" t="s">
        <v>63</v>
      </c>
      <c r="B97" s="49" t="s">
        <v>1537</v>
      </c>
      <c r="C97" s="61">
        <v>0.29097623584904903</v>
      </c>
      <c r="D97" s="61">
        <v>2.0968088254262099E-3</v>
      </c>
      <c r="E97" s="61">
        <v>3.2238805970149298E-3</v>
      </c>
      <c r="F97" s="71" t="s">
        <v>1921</v>
      </c>
    </row>
    <row r="98" spans="1:6" x14ac:dyDescent="0.25">
      <c r="A98" s="49" t="s">
        <v>63</v>
      </c>
      <c r="B98" s="49" t="s">
        <v>1540</v>
      </c>
      <c r="C98" s="61">
        <v>0.20155570851315499</v>
      </c>
      <c r="D98" s="61">
        <v>1.2824878964993101E-2</v>
      </c>
      <c r="E98" s="61">
        <v>1.2999999999999999E-2</v>
      </c>
      <c r="F98" s="71" t="s">
        <v>1921</v>
      </c>
    </row>
    <row r="99" spans="1:6" x14ac:dyDescent="0.25">
      <c r="A99" s="49" t="s">
        <v>63</v>
      </c>
      <c r="B99" s="49" t="s">
        <v>1539</v>
      </c>
      <c r="C99" s="61">
        <v>0.31690104565010402</v>
      </c>
      <c r="D99" s="61">
        <v>1.20123425309624E-3</v>
      </c>
      <c r="E99" s="61">
        <v>1.9636363636363601E-3</v>
      </c>
      <c r="F99" s="71" t="s">
        <v>1532</v>
      </c>
    </row>
    <row r="100" spans="1:6" x14ac:dyDescent="0.25">
      <c r="A100" s="49" t="s">
        <v>85</v>
      </c>
      <c r="B100" s="49" t="s">
        <v>1537</v>
      </c>
      <c r="C100" s="61">
        <v>0.32421856725414999</v>
      </c>
      <c r="D100" s="61">
        <v>1.0232506243359201E-3</v>
      </c>
      <c r="E100" s="61">
        <v>1.9636363636363601E-3</v>
      </c>
      <c r="F100" s="71" t="s">
        <v>1921</v>
      </c>
    </row>
    <row r="101" spans="1:6" x14ac:dyDescent="0.25">
      <c r="A101" s="49" t="s">
        <v>60</v>
      </c>
      <c r="B101" s="49" t="s">
        <v>1537</v>
      </c>
      <c r="C101" s="61">
        <v>0.23446253811499801</v>
      </c>
      <c r="D101" s="61">
        <v>6.7004825076979599E-3</v>
      </c>
      <c r="E101" s="61">
        <v>8.3999999999999995E-3</v>
      </c>
      <c r="F101" s="71" t="s">
        <v>1921</v>
      </c>
    </row>
    <row r="102" spans="1:6" x14ac:dyDescent="0.25">
      <c r="A102" s="49" t="s">
        <v>60</v>
      </c>
      <c r="B102" s="49" t="s">
        <v>1540</v>
      </c>
      <c r="C102" s="61">
        <v>0.21254445441879999</v>
      </c>
      <c r="D102" s="61">
        <v>1.03447704351597E-2</v>
      </c>
      <c r="E102" s="61">
        <v>1.1020408163265299E-2</v>
      </c>
      <c r="F102" s="71" t="s">
        <v>1921</v>
      </c>
    </row>
    <row r="103" spans="1:6" x14ac:dyDescent="0.25">
      <c r="A103" s="49" t="s">
        <v>60</v>
      </c>
      <c r="B103" s="49" t="s">
        <v>1539</v>
      </c>
      <c r="C103" s="61">
        <v>0.28980510183795899</v>
      </c>
      <c r="D103" s="61">
        <v>2.1494091163316402E-3</v>
      </c>
      <c r="E103" s="61">
        <v>3.2238805970149298E-3</v>
      </c>
      <c r="F103" s="71" t="s">
        <v>1532</v>
      </c>
    </row>
    <row r="104" spans="1:6" x14ac:dyDescent="0.25">
      <c r="A104" s="49" t="s">
        <v>68</v>
      </c>
      <c r="B104" s="49" t="s">
        <v>1537</v>
      </c>
      <c r="C104" s="61">
        <v>0.24473435720289699</v>
      </c>
      <c r="D104" s="61">
        <v>5.4509354076518598E-3</v>
      </c>
      <c r="E104" s="61">
        <v>7.0129870129870099E-3</v>
      </c>
      <c r="F104" s="71" t="s">
        <v>1921</v>
      </c>
    </row>
    <row r="105" spans="1:6" x14ac:dyDescent="0.25">
      <c r="A105" s="49" t="s">
        <v>68</v>
      </c>
      <c r="B105" s="49" t="s">
        <v>1540</v>
      </c>
      <c r="C105" s="61">
        <v>0.222989860290531</v>
      </c>
      <c r="D105" s="61">
        <v>8.4190420247527899E-3</v>
      </c>
      <c r="E105" s="61">
        <v>9.2903225806451606E-3</v>
      </c>
      <c r="F105" s="71" t="s">
        <v>1921</v>
      </c>
    </row>
    <row r="106" spans="1:6" x14ac:dyDescent="0.25">
      <c r="A106" s="49" t="s">
        <v>68</v>
      </c>
      <c r="B106" s="49" t="s">
        <v>1539</v>
      </c>
      <c r="C106" s="61">
        <v>0.29794283751727602</v>
      </c>
      <c r="D106" s="61">
        <v>1.8082441292456401E-3</v>
      </c>
      <c r="E106" s="61">
        <v>3.2238805970149298E-3</v>
      </c>
      <c r="F106" s="71" t="s">
        <v>1532</v>
      </c>
    </row>
    <row r="107" spans="1:6" x14ac:dyDescent="0.25">
      <c r="A107" s="49" t="s">
        <v>82</v>
      </c>
      <c r="B107" s="49" t="s">
        <v>1537</v>
      </c>
      <c r="C107" s="61">
        <v>0.28653943377590402</v>
      </c>
      <c r="D107" s="61">
        <v>2.30276673460193E-3</v>
      </c>
      <c r="E107" s="61">
        <v>3.2238805970149298E-3</v>
      </c>
      <c r="F107" s="71" t="s">
        <v>1532</v>
      </c>
    </row>
    <row r="108" spans="1:6" x14ac:dyDescent="0.25">
      <c r="A108" s="49" t="s">
        <v>82</v>
      </c>
      <c r="B108" s="49" t="s">
        <v>1549</v>
      </c>
      <c r="C108" s="61">
        <v>0.236933422290838</v>
      </c>
      <c r="D108" s="61">
        <v>6.3770595872889501E-3</v>
      </c>
      <c r="E108" s="61">
        <v>8.0999999999999996E-3</v>
      </c>
      <c r="F108" s="71" t="s">
        <v>1532</v>
      </c>
    </row>
    <row r="109" spans="1:6" x14ac:dyDescent="0.25">
      <c r="A109" s="49" t="s">
        <v>97</v>
      </c>
      <c r="B109" s="49" t="s">
        <v>1537</v>
      </c>
      <c r="C109" s="61">
        <v>0.32872491236892998</v>
      </c>
      <c r="D109" s="61">
        <v>9.2635809613912299E-4</v>
      </c>
      <c r="E109" s="61">
        <v>1.9636363636363601E-3</v>
      </c>
      <c r="F109" s="71" t="s">
        <v>1921</v>
      </c>
    </row>
    <row r="110" spans="1:6" x14ac:dyDescent="0.25">
      <c r="A110" s="62" t="s">
        <v>74</v>
      </c>
      <c r="B110" s="62" t="s">
        <v>1537</v>
      </c>
      <c r="C110" s="63">
        <v>0.37680847146715102</v>
      </c>
      <c r="D110" s="63">
        <v>3.0880416952671502E-4</v>
      </c>
      <c r="E110" s="63">
        <v>0</v>
      </c>
      <c r="F110" s="71" t="s">
        <v>1921</v>
      </c>
    </row>
  </sheetData>
  <autoFilter ref="A2:E110" xr:uid="{00000000-0009-0000-0000-000003000000}"/>
  <mergeCells count="1">
    <mergeCell ref="A1:F1"/>
  </mergeCells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41CA3-4D7D-4832-B123-F830AD4DCF5A}">
  <dimension ref="A1:G6"/>
  <sheetViews>
    <sheetView tabSelected="1" zoomScale="130" zoomScaleNormal="130" workbookViewId="0">
      <selection activeCell="A5" sqref="A5:F6"/>
    </sheetView>
  </sheetViews>
  <sheetFormatPr defaultColWidth="8.77734375" defaultRowHeight="14.4" x14ac:dyDescent="0.25"/>
  <cols>
    <col min="1" max="1" width="21.88671875" customWidth="1"/>
    <col min="2" max="2" width="25.77734375" customWidth="1"/>
    <col min="3" max="3" width="19" customWidth="1"/>
    <col min="4" max="4" width="13" customWidth="1"/>
    <col min="5" max="5" width="18.109375" customWidth="1"/>
    <col min="6" max="6" width="37.6640625" customWidth="1"/>
  </cols>
  <sheetData>
    <row r="1" spans="1:7" ht="28.8" customHeight="1" x14ac:dyDescent="0.25">
      <c r="A1" s="77" t="s">
        <v>1943</v>
      </c>
      <c r="B1" s="77"/>
      <c r="C1" s="77"/>
      <c r="D1" s="77"/>
      <c r="E1" s="77"/>
      <c r="F1" s="77"/>
    </row>
    <row r="2" spans="1:7" ht="26.55" customHeight="1" x14ac:dyDescent="0.25">
      <c r="A2" s="49" t="s">
        <v>1938</v>
      </c>
      <c r="B2" s="49" t="s">
        <v>1937</v>
      </c>
      <c r="C2" s="49" t="s">
        <v>1933</v>
      </c>
      <c r="D2" s="49" t="s">
        <v>1934</v>
      </c>
      <c r="E2" s="49" t="s">
        <v>1935</v>
      </c>
      <c r="F2" s="49" t="s">
        <v>1941</v>
      </c>
    </row>
    <row r="3" spans="1:7" ht="30.6" x14ac:dyDescent="0.25">
      <c r="A3" s="72" t="s">
        <v>1939</v>
      </c>
      <c r="B3" s="49" t="s">
        <v>1947</v>
      </c>
      <c r="C3" s="49" t="s">
        <v>1944</v>
      </c>
      <c r="D3" s="49" t="s">
        <v>1945</v>
      </c>
      <c r="E3" s="49" t="s">
        <v>1946</v>
      </c>
      <c r="F3" s="10" t="s">
        <v>1948</v>
      </c>
    </row>
    <row r="4" spans="1:7" ht="26.4" customHeight="1" x14ac:dyDescent="0.25">
      <c r="A4" s="73" t="s">
        <v>1940</v>
      </c>
      <c r="B4" s="62">
        <v>64.3</v>
      </c>
      <c r="C4" s="62">
        <v>17.8</v>
      </c>
      <c r="D4" s="74">
        <v>7</v>
      </c>
      <c r="E4" s="74">
        <v>5</v>
      </c>
      <c r="F4" s="41" t="s">
        <v>1942</v>
      </c>
      <c r="G4" s="5"/>
    </row>
    <row r="5" spans="1:7" x14ac:dyDescent="0.25">
      <c r="A5" s="78" t="s">
        <v>1949</v>
      </c>
      <c r="B5" s="79"/>
      <c r="C5" s="79"/>
      <c r="D5" s="79"/>
      <c r="E5" s="79"/>
      <c r="F5" s="79"/>
    </row>
    <row r="6" spans="1:7" ht="114" customHeight="1" x14ac:dyDescent="0.25">
      <c r="A6" s="80"/>
      <c r="B6" s="80"/>
      <c r="C6" s="80"/>
      <c r="D6" s="80"/>
      <c r="E6" s="80"/>
      <c r="F6" s="80"/>
    </row>
  </sheetData>
  <mergeCells count="2">
    <mergeCell ref="A1:F1"/>
    <mergeCell ref="A5:F6"/>
  </mergeCells>
  <phoneticPr fontId="4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2-11-21T01:33:08Z</dcterms:created>
  <dcterms:modified xsi:type="dcterms:W3CDTF">2023-08-15T03:30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DA9551841064AFA80F92A644CB47B54</vt:lpwstr>
  </property>
  <property fmtid="{D5CDD505-2E9C-101B-9397-08002B2CF9AE}" pid="3" name="KSOProductBuildVer">
    <vt:lpwstr>2052-11.1.0.12763</vt:lpwstr>
  </property>
</Properties>
</file>